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hua/Desktop/Lab China/Manuscript writing/2021-2022/1_H3.3 and germination/NC/Final submission/"/>
    </mc:Choice>
  </mc:AlternateContent>
  <xr:revisionPtr revIDLastSave="0" documentId="13_ncr:1_{2FC3DCBB-0A79-6D40-8FC4-F587C8B6E0FB}" xr6:coauthVersionLast="47" xr6:coauthVersionMax="47" xr10:uidLastSave="{00000000-0000-0000-0000-000000000000}"/>
  <bookViews>
    <workbookView xWindow="2480" yWindow="1660" windowWidth="47140" windowHeight="24040" tabRatio="837" activeTab="5" xr2:uid="{00000000-000D-0000-FFFF-FFFF00000000}"/>
  </bookViews>
  <sheets>
    <sheet name="Figure 1" sheetId="1" r:id="rId1"/>
    <sheet name="Figure 2" sheetId="2" r:id="rId2"/>
    <sheet name="Figure 3" sheetId="3" r:id="rId3"/>
    <sheet name="Figure 5" sheetId="4" r:id="rId4"/>
    <sheet name="Supplementary Figure 1" sheetId="5" r:id="rId5"/>
    <sheet name="Supplementary Figure 2" sheetId="6" r:id="rId6"/>
    <sheet name="Supplementary Figure 3" sheetId="7" r:id="rId7"/>
    <sheet name="Supplementary Figure 4" sheetId="9" r:id="rId8"/>
    <sheet name="Supplementary Figure 8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4" i="5" l="1"/>
  <c r="Z5" i="5"/>
  <c r="Z6" i="5"/>
  <c r="Z7" i="5"/>
  <c r="Z8" i="5"/>
  <c r="Z9" i="5"/>
  <c r="Z10" i="5"/>
  <c r="Z11" i="5"/>
  <c r="Z12" i="5"/>
  <c r="Z13" i="5"/>
  <c r="Z14" i="5"/>
  <c r="Z15" i="5"/>
  <c r="Z16" i="5"/>
  <c r="Z17" i="5"/>
  <c r="Z18" i="5"/>
  <c r="Z19" i="5"/>
  <c r="Z20" i="5"/>
  <c r="Z21" i="5"/>
  <c r="Z22" i="5"/>
  <c r="Z23" i="5"/>
  <c r="Z24" i="5"/>
  <c r="Z25" i="5"/>
  <c r="Z26" i="5"/>
  <c r="Z27" i="5"/>
  <c r="Z28" i="5"/>
  <c r="Z29" i="5"/>
  <c r="Z30" i="5"/>
  <c r="Z31" i="5"/>
  <c r="Z32" i="5"/>
  <c r="Z33" i="5"/>
  <c r="AA33" i="5" s="1"/>
  <c r="Z34" i="5"/>
  <c r="Z35" i="5"/>
  <c r="Z36" i="5"/>
  <c r="Z37" i="5"/>
  <c r="Z38" i="5"/>
  <c r="Z39" i="5"/>
  <c r="Z40" i="5"/>
  <c r="Z41" i="5"/>
  <c r="Z42" i="5"/>
  <c r="Z43" i="5"/>
  <c r="Z44" i="5"/>
  <c r="Z45" i="5"/>
  <c r="Z46" i="5"/>
  <c r="Z47" i="5"/>
  <c r="Z48" i="5"/>
  <c r="Z49" i="5"/>
  <c r="Z50" i="5"/>
  <c r="Z51" i="5"/>
  <c r="Z52" i="5"/>
  <c r="Z53" i="5"/>
  <c r="Z54" i="5"/>
  <c r="Z55" i="5"/>
  <c r="Z56" i="5"/>
  <c r="Z3" i="5"/>
  <c r="T56" i="5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T51" i="5"/>
  <c r="T52" i="5"/>
  <c r="T53" i="5"/>
  <c r="T54" i="5"/>
  <c r="T55" i="5"/>
  <c r="T3" i="5"/>
  <c r="U33" i="5"/>
  <c r="U24" i="5"/>
  <c r="U15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3" i="5"/>
  <c r="H65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3" i="5"/>
  <c r="BP56" i="6"/>
  <c r="BP55" i="6"/>
  <c r="BP54" i="6"/>
  <c r="BQ54" i="6" s="1"/>
  <c r="BP53" i="6"/>
  <c r="BP52" i="6"/>
  <c r="BP51" i="6"/>
  <c r="BP50" i="6"/>
  <c r="BP49" i="6"/>
  <c r="BP48" i="6"/>
  <c r="BP47" i="6"/>
  <c r="BP46" i="6"/>
  <c r="BP45" i="6"/>
  <c r="BP44" i="6"/>
  <c r="BP43" i="6"/>
  <c r="BP42" i="6"/>
  <c r="BP41" i="6"/>
  <c r="BP40" i="6"/>
  <c r="BP39" i="6"/>
  <c r="BQ39" i="6" s="1"/>
  <c r="BP38" i="6"/>
  <c r="BP37" i="6"/>
  <c r="BP36" i="6"/>
  <c r="BP35" i="6"/>
  <c r="BP34" i="6"/>
  <c r="BP33" i="6"/>
  <c r="BP32" i="6"/>
  <c r="BP31" i="6"/>
  <c r="BP30" i="6"/>
  <c r="BP29" i="6"/>
  <c r="BP28" i="6"/>
  <c r="BP27" i="6"/>
  <c r="BP26" i="6"/>
  <c r="BP25" i="6"/>
  <c r="BP24" i="6"/>
  <c r="BP23" i="6"/>
  <c r="BP22" i="6"/>
  <c r="BP21" i="6"/>
  <c r="BP20" i="6"/>
  <c r="BP19" i="6"/>
  <c r="BP18" i="6"/>
  <c r="BP17" i="6"/>
  <c r="BP16" i="6"/>
  <c r="BP15" i="6"/>
  <c r="BP14" i="6"/>
  <c r="BP13" i="6"/>
  <c r="BP12" i="6"/>
  <c r="BP11" i="6"/>
  <c r="BP10" i="6"/>
  <c r="BP9" i="6"/>
  <c r="BQ9" i="6" s="1"/>
  <c r="BP8" i="6"/>
  <c r="BP7" i="6"/>
  <c r="BP6" i="6"/>
  <c r="BP5" i="6"/>
  <c r="BP4" i="6"/>
  <c r="BP3" i="6"/>
  <c r="BI56" i="6"/>
  <c r="BI55" i="6"/>
  <c r="BI54" i="6"/>
  <c r="BJ54" i="6" s="1"/>
  <c r="BI53" i="6"/>
  <c r="BI52" i="6"/>
  <c r="BI51" i="6"/>
  <c r="BI50" i="6"/>
  <c r="BI49" i="6"/>
  <c r="BI48" i="6"/>
  <c r="BI47" i="6"/>
  <c r="BI46" i="6"/>
  <c r="BI45" i="6"/>
  <c r="BI44" i="6"/>
  <c r="BI43" i="6"/>
  <c r="BI42" i="6"/>
  <c r="BI41" i="6"/>
  <c r="BI40" i="6"/>
  <c r="BI39" i="6"/>
  <c r="BI38" i="6"/>
  <c r="BI37" i="6"/>
  <c r="BI36" i="6"/>
  <c r="BI35" i="6"/>
  <c r="BI34" i="6"/>
  <c r="BI33" i="6"/>
  <c r="BI32" i="6"/>
  <c r="BI31" i="6"/>
  <c r="BI30" i="6"/>
  <c r="BI29" i="6"/>
  <c r="BI28" i="6"/>
  <c r="BI27" i="6"/>
  <c r="BI26" i="6"/>
  <c r="BI25" i="6"/>
  <c r="BI24" i="6"/>
  <c r="BI23" i="6"/>
  <c r="BI22" i="6"/>
  <c r="BI21" i="6"/>
  <c r="BI20" i="6"/>
  <c r="BI19" i="6"/>
  <c r="BI18" i="6"/>
  <c r="BJ18" i="6" s="1"/>
  <c r="BI17" i="6"/>
  <c r="BI16" i="6"/>
  <c r="BI15" i="6"/>
  <c r="BI14" i="6"/>
  <c r="BI13" i="6"/>
  <c r="BI12" i="6"/>
  <c r="BI11" i="6"/>
  <c r="BI10" i="6"/>
  <c r="BI9" i="6"/>
  <c r="BI8" i="6"/>
  <c r="BI7" i="6"/>
  <c r="BI6" i="6"/>
  <c r="BI5" i="6"/>
  <c r="BI4" i="6"/>
  <c r="BI3" i="6"/>
  <c r="BB56" i="6"/>
  <c r="BB55" i="6"/>
  <c r="BB54" i="6"/>
  <c r="BC54" i="6" s="1"/>
  <c r="BB53" i="6"/>
  <c r="BB52" i="6"/>
  <c r="BB51" i="6"/>
  <c r="BB50" i="6"/>
  <c r="BB49" i="6"/>
  <c r="BB48" i="6"/>
  <c r="BB47" i="6"/>
  <c r="BB46" i="6"/>
  <c r="BB45" i="6"/>
  <c r="BB44" i="6"/>
  <c r="BB43" i="6"/>
  <c r="BB42" i="6"/>
  <c r="BB41" i="6"/>
  <c r="BB40" i="6"/>
  <c r="BB39" i="6"/>
  <c r="BB38" i="6"/>
  <c r="BB37" i="6"/>
  <c r="BB36" i="6"/>
  <c r="BB35" i="6"/>
  <c r="BB34" i="6"/>
  <c r="BB33" i="6"/>
  <c r="BB32" i="6"/>
  <c r="BB31" i="6"/>
  <c r="BB30" i="6"/>
  <c r="BB29" i="6"/>
  <c r="BB28" i="6"/>
  <c r="BB27" i="6"/>
  <c r="BB26" i="6"/>
  <c r="BB25" i="6"/>
  <c r="BB24" i="6"/>
  <c r="BB23" i="6"/>
  <c r="BB22" i="6"/>
  <c r="BB21" i="6"/>
  <c r="BB20" i="6"/>
  <c r="BB19" i="6"/>
  <c r="BB18" i="6"/>
  <c r="BB17" i="6"/>
  <c r="BB16" i="6"/>
  <c r="BB15" i="6"/>
  <c r="BB14" i="6"/>
  <c r="BB13" i="6"/>
  <c r="BB12" i="6"/>
  <c r="BB11" i="6"/>
  <c r="BB10" i="6"/>
  <c r="BB9" i="6"/>
  <c r="BB8" i="6"/>
  <c r="BB7" i="6"/>
  <c r="BB6" i="6"/>
  <c r="BB5" i="6"/>
  <c r="BB4" i="6"/>
  <c r="BB3" i="6"/>
  <c r="AU3" i="6"/>
  <c r="AU56" i="6"/>
  <c r="AU55" i="6"/>
  <c r="AU54" i="6"/>
  <c r="AU53" i="6"/>
  <c r="AU52" i="6"/>
  <c r="AU51" i="6"/>
  <c r="AU50" i="6"/>
  <c r="AU49" i="6"/>
  <c r="AU48" i="6"/>
  <c r="AU47" i="6"/>
  <c r="AU46" i="6"/>
  <c r="AU45" i="6"/>
  <c r="AU44" i="6"/>
  <c r="AU43" i="6"/>
  <c r="AU42" i="6"/>
  <c r="AU41" i="6"/>
  <c r="AU40" i="6"/>
  <c r="AU39" i="6"/>
  <c r="AV39" i="6" s="1"/>
  <c r="AU38" i="6"/>
  <c r="AU37" i="6"/>
  <c r="AU36" i="6"/>
  <c r="AU35" i="6"/>
  <c r="AU34" i="6"/>
  <c r="AU33" i="6"/>
  <c r="AU32" i="6"/>
  <c r="AU31" i="6"/>
  <c r="AU30" i="6"/>
  <c r="AU29" i="6"/>
  <c r="AU28" i="6"/>
  <c r="AU27" i="6"/>
  <c r="AU26" i="6"/>
  <c r="AU25" i="6"/>
  <c r="AU24" i="6"/>
  <c r="AU23" i="6"/>
  <c r="AU22" i="6"/>
  <c r="AU21" i="6"/>
  <c r="AU20" i="6"/>
  <c r="AU19" i="6"/>
  <c r="AU18" i="6"/>
  <c r="AU17" i="6"/>
  <c r="AU16" i="6"/>
  <c r="AU15" i="6"/>
  <c r="AU14" i="6"/>
  <c r="AU13" i="6"/>
  <c r="AU12" i="6"/>
  <c r="AU11" i="6"/>
  <c r="AU10" i="6"/>
  <c r="AU9" i="6"/>
  <c r="AU8" i="6"/>
  <c r="AU7" i="6"/>
  <c r="AU6" i="6"/>
  <c r="AU5" i="6"/>
  <c r="AU4" i="6"/>
  <c r="AN3" i="6"/>
  <c r="AN4" i="6"/>
  <c r="AN5" i="6"/>
  <c r="AN6" i="6"/>
  <c r="AN7" i="6"/>
  <c r="AN8" i="6"/>
  <c r="AN9" i="6"/>
  <c r="AN10" i="6"/>
  <c r="AN11" i="6"/>
  <c r="AN12" i="6"/>
  <c r="AN13" i="6"/>
  <c r="AN14" i="6"/>
  <c r="AN15" i="6"/>
  <c r="AN16" i="6"/>
  <c r="AN17" i="6"/>
  <c r="AN18" i="6"/>
  <c r="AN19" i="6"/>
  <c r="AN20" i="6"/>
  <c r="AN21" i="6"/>
  <c r="AN22" i="6"/>
  <c r="AN23" i="6"/>
  <c r="AN24" i="6"/>
  <c r="AN25" i="6"/>
  <c r="AN26" i="6"/>
  <c r="AN27" i="6"/>
  <c r="AN28" i="6"/>
  <c r="AN29" i="6"/>
  <c r="AN30" i="6"/>
  <c r="AN31" i="6"/>
  <c r="AN32" i="6"/>
  <c r="AN33" i="6"/>
  <c r="AN34" i="6"/>
  <c r="AN35" i="6"/>
  <c r="AN36" i="6"/>
  <c r="AN37" i="6"/>
  <c r="AN38" i="6"/>
  <c r="AN39" i="6"/>
  <c r="AN40" i="6"/>
  <c r="AN41" i="6"/>
  <c r="AN42" i="6"/>
  <c r="AN43" i="6"/>
  <c r="AN44" i="6"/>
  <c r="AN45" i="6"/>
  <c r="AN46" i="6"/>
  <c r="AN47" i="6"/>
  <c r="AN48" i="6"/>
  <c r="AN49" i="6"/>
  <c r="AN50" i="6"/>
  <c r="AN51" i="6"/>
  <c r="AN52" i="6"/>
  <c r="AN53" i="6"/>
  <c r="AN54" i="6"/>
  <c r="AN55" i="6"/>
  <c r="AN56" i="6"/>
  <c r="AG56" i="6"/>
  <c r="AG55" i="6"/>
  <c r="AG54" i="6"/>
  <c r="AG53" i="6"/>
  <c r="AG52" i="6"/>
  <c r="AG51" i="6"/>
  <c r="AG50" i="6"/>
  <c r="AG49" i="6"/>
  <c r="AG48" i="6"/>
  <c r="AG47" i="6"/>
  <c r="AG46" i="6"/>
  <c r="AG45" i="6"/>
  <c r="AG44" i="6"/>
  <c r="AG43" i="6"/>
  <c r="AG42" i="6"/>
  <c r="AG41" i="6"/>
  <c r="AG40" i="6"/>
  <c r="AG39" i="6"/>
  <c r="AG38" i="6"/>
  <c r="AG37" i="6"/>
  <c r="AG36" i="6"/>
  <c r="AG35" i="6"/>
  <c r="AG34" i="6"/>
  <c r="AG33" i="6"/>
  <c r="AG32" i="6"/>
  <c r="AG31" i="6"/>
  <c r="AG30" i="6"/>
  <c r="AG29" i="6"/>
  <c r="AG28" i="6"/>
  <c r="AG27" i="6"/>
  <c r="AG26" i="6"/>
  <c r="AG25" i="6"/>
  <c r="AG24" i="6"/>
  <c r="AG23" i="6"/>
  <c r="AG22" i="6"/>
  <c r="AG21" i="6"/>
  <c r="AG20" i="6"/>
  <c r="AG19" i="6"/>
  <c r="AG18" i="6"/>
  <c r="AG17" i="6"/>
  <c r="AG16" i="6"/>
  <c r="AG15" i="6"/>
  <c r="AG14" i="6"/>
  <c r="AG13" i="6"/>
  <c r="AG12" i="6"/>
  <c r="AG11" i="6"/>
  <c r="AG10" i="6"/>
  <c r="AG9" i="6"/>
  <c r="AG8" i="6"/>
  <c r="AG7" i="6"/>
  <c r="AG6" i="6"/>
  <c r="AG5" i="6"/>
  <c r="AG4" i="6"/>
  <c r="AG3" i="6"/>
  <c r="Z56" i="6"/>
  <c r="Z55" i="6"/>
  <c r="Z54" i="6"/>
  <c r="Z53" i="6"/>
  <c r="Z52" i="6"/>
  <c r="Z51" i="6"/>
  <c r="Z50" i="6"/>
  <c r="Z49" i="6"/>
  <c r="Z48" i="6"/>
  <c r="Z47" i="6"/>
  <c r="Z46" i="6"/>
  <c r="Z45" i="6"/>
  <c r="Z44" i="6"/>
  <c r="Z43" i="6"/>
  <c r="Z42" i="6"/>
  <c r="Z41" i="6"/>
  <c r="Z40" i="6"/>
  <c r="Z39" i="6"/>
  <c r="Z38" i="6"/>
  <c r="Z37" i="6"/>
  <c r="Z36" i="6"/>
  <c r="Z35" i="6"/>
  <c r="Z34" i="6"/>
  <c r="Z33" i="6"/>
  <c r="Z32" i="6"/>
  <c r="Z31" i="6"/>
  <c r="Z30" i="6"/>
  <c r="Z29" i="6"/>
  <c r="Z28" i="6"/>
  <c r="Z27" i="6"/>
  <c r="Z26" i="6"/>
  <c r="Z25" i="6"/>
  <c r="Z24" i="6"/>
  <c r="Z23" i="6"/>
  <c r="Z22" i="6"/>
  <c r="Z21" i="6"/>
  <c r="Z20" i="6"/>
  <c r="Z19" i="6"/>
  <c r="Z18" i="6"/>
  <c r="Z17" i="6"/>
  <c r="Z16" i="6"/>
  <c r="Z15" i="6"/>
  <c r="Z14" i="6"/>
  <c r="Z13" i="6"/>
  <c r="Z12" i="6"/>
  <c r="Z11" i="6"/>
  <c r="Z10" i="6"/>
  <c r="Z9" i="6"/>
  <c r="Z8" i="6"/>
  <c r="Z7" i="6"/>
  <c r="Z6" i="6"/>
  <c r="Z5" i="6"/>
  <c r="Z4" i="6"/>
  <c r="Z3" i="6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38" i="6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S53" i="6"/>
  <c r="S54" i="6"/>
  <c r="S55" i="6"/>
  <c r="S56" i="6"/>
  <c r="S3" i="6"/>
  <c r="T3" i="6" s="1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F21" i="6"/>
  <c r="E3" i="6"/>
  <c r="E56" i="6"/>
  <c r="E55" i="6"/>
  <c r="E54" i="6"/>
  <c r="E53" i="6"/>
  <c r="E52" i="6"/>
  <c r="E51" i="6"/>
  <c r="E50" i="6"/>
  <c r="E49" i="6"/>
  <c r="E48" i="6"/>
  <c r="F48" i="6" s="1"/>
  <c r="E47" i="6"/>
  <c r="E46" i="6"/>
  <c r="E45" i="6"/>
  <c r="E44" i="6"/>
  <c r="E43" i="6"/>
  <c r="E42" i="6"/>
  <c r="E41" i="6"/>
  <c r="E40" i="6"/>
  <c r="E39" i="6"/>
  <c r="F39" i="6" s="1"/>
  <c r="E38" i="6"/>
  <c r="E37" i="6"/>
  <c r="E36" i="6"/>
  <c r="E35" i="6"/>
  <c r="E34" i="6"/>
  <c r="E33" i="6"/>
  <c r="E32" i="6"/>
  <c r="E31" i="6"/>
  <c r="E30" i="6"/>
  <c r="F30" i="6" s="1"/>
  <c r="E29" i="6"/>
  <c r="E28" i="6"/>
  <c r="E27" i="6"/>
  <c r="F27" i="6" s="1"/>
  <c r="E26" i="6"/>
  <c r="E25" i="6"/>
  <c r="E24" i="6"/>
  <c r="E23" i="6"/>
  <c r="E22" i="6"/>
  <c r="E21" i="6"/>
  <c r="E20" i="6"/>
  <c r="E19" i="6"/>
  <c r="E18" i="6"/>
  <c r="F18" i="6" s="1"/>
  <c r="E17" i="6"/>
  <c r="E16" i="6"/>
  <c r="E15" i="6"/>
  <c r="E14" i="6"/>
  <c r="E13" i="6"/>
  <c r="E12" i="6"/>
  <c r="E11" i="6"/>
  <c r="E10" i="6"/>
  <c r="E9" i="6"/>
  <c r="F9" i="6" s="1"/>
  <c r="E8" i="6"/>
  <c r="E7" i="6"/>
  <c r="E6" i="6"/>
  <c r="E5" i="6"/>
  <c r="E4" i="6"/>
  <c r="AN21" i="4"/>
  <c r="AN20" i="4"/>
  <c r="AN19" i="4"/>
  <c r="AO19" i="4" s="1"/>
  <c r="AN18" i="4"/>
  <c r="AN17" i="4"/>
  <c r="AN16" i="4"/>
  <c r="AO16" i="4" s="1"/>
  <c r="AN15" i="4"/>
  <c r="AN14" i="4"/>
  <c r="AO13" i="4" s="1"/>
  <c r="AN13" i="4"/>
  <c r="AN12" i="4"/>
  <c r="AN11" i="4"/>
  <c r="AN10" i="4"/>
  <c r="AO10" i="4" s="1"/>
  <c r="AN9" i="4"/>
  <c r="AN8" i="4"/>
  <c r="AN7" i="4"/>
  <c r="AO7" i="4" s="1"/>
  <c r="AN6" i="4"/>
  <c r="AN5" i="4"/>
  <c r="AO4" i="4"/>
  <c r="AN4" i="4"/>
  <c r="AG21" i="4"/>
  <c r="AG20" i="4"/>
  <c r="AG19" i="4"/>
  <c r="AH19" i="4" s="1"/>
  <c r="AG18" i="4"/>
  <c r="AG17" i="4"/>
  <c r="AH16" i="4"/>
  <c r="AG16" i="4"/>
  <c r="AG15" i="4"/>
  <c r="AG14" i="4"/>
  <c r="AG13" i="4"/>
  <c r="AH13" i="4" s="1"/>
  <c r="AG12" i="4"/>
  <c r="AG11" i="4"/>
  <c r="AG10" i="4"/>
  <c r="AH10" i="4" s="1"/>
  <c r="AG9" i="4"/>
  <c r="AG8" i="4"/>
  <c r="AH7" i="4"/>
  <c r="AG7" i="4"/>
  <c r="AG6" i="4"/>
  <c r="AG5" i="4"/>
  <c r="AG4" i="4"/>
  <c r="AH4" i="4" s="1"/>
  <c r="Z21" i="4"/>
  <c r="Z20" i="4"/>
  <c r="AA19" i="4"/>
  <c r="Z19" i="4"/>
  <c r="Z18" i="4"/>
  <c r="Z17" i="4"/>
  <c r="AA16" i="4" s="1"/>
  <c r="Z16" i="4"/>
  <c r="Z15" i="4"/>
  <c r="Z14" i="4"/>
  <c r="Z13" i="4"/>
  <c r="AA13" i="4" s="1"/>
  <c r="Z12" i="4"/>
  <c r="Z11" i="4"/>
  <c r="Z10" i="4"/>
  <c r="AA10" i="4" s="1"/>
  <c r="Z9" i="4"/>
  <c r="Z8" i="4"/>
  <c r="Z7" i="4"/>
  <c r="AA7" i="4" s="1"/>
  <c r="Z6" i="4"/>
  <c r="Z5" i="4"/>
  <c r="Z4" i="4"/>
  <c r="AA4" i="4" s="1"/>
  <c r="S21" i="4"/>
  <c r="S20" i="4"/>
  <c r="T19" i="4" s="1"/>
  <c r="S19" i="4"/>
  <c r="S18" i="4"/>
  <c r="S17" i="4"/>
  <c r="T16" i="4" s="1"/>
  <c r="S16" i="4"/>
  <c r="S15" i="4"/>
  <c r="S14" i="4"/>
  <c r="S13" i="4"/>
  <c r="T13" i="4" s="1"/>
  <c r="S12" i="4"/>
  <c r="S11" i="4"/>
  <c r="S10" i="4"/>
  <c r="T10" i="4" s="1"/>
  <c r="S9" i="4"/>
  <c r="S8" i="4"/>
  <c r="S7" i="4"/>
  <c r="T7" i="4" s="1"/>
  <c r="S6" i="4"/>
  <c r="S5" i="4"/>
  <c r="S4" i="4"/>
  <c r="T4" i="4" s="1"/>
  <c r="L10" i="4"/>
  <c r="L21" i="4"/>
  <c r="L20" i="4"/>
  <c r="L19" i="4"/>
  <c r="M19" i="4" s="1"/>
  <c r="L18" i="4"/>
  <c r="L17" i="4"/>
  <c r="L16" i="4"/>
  <c r="L15" i="4"/>
  <c r="L14" i="4"/>
  <c r="L13" i="4"/>
  <c r="M13" i="4" s="1"/>
  <c r="L12" i="4"/>
  <c r="L11" i="4"/>
  <c r="L9" i="4"/>
  <c r="L8" i="4"/>
  <c r="L7" i="4"/>
  <c r="L6" i="4"/>
  <c r="L5" i="4"/>
  <c r="L4" i="4"/>
  <c r="F19" i="4"/>
  <c r="F16" i="4"/>
  <c r="F13" i="4"/>
  <c r="F10" i="4"/>
  <c r="F7" i="4"/>
  <c r="F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4" i="4"/>
  <c r="F18" i="3"/>
  <c r="F15" i="3"/>
  <c r="F12" i="3"/>
  <c r="F6" i="3"/>
  <c r="E4" i="3"/>
  <c r="E5" i="3"/>
  <c r="E6" i="3"/>
  <c r="E7" i="3"/>
  <c r="E8" i="3"/>
  <c r="E9" i="3"/>
  <c r="E10" i="3"/>
  <c r="E11" i="3"/>
  <c r="F9" i="3" s="1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" i="3"/>
  <c r="F3" i="3" s="1"/>
  <c r="B37" i="9"/>
  <c r="B36" i="9"/>
  <c r="B35" i="9"/>
  <c r="B28" i="9"/>
  <c r="B27" i="9"/>
  <c r="B26" i="9"/>
  <c r="B19" i="9"/>
  <c r="B18" i="9"/>
  <c r="B17" i="9"/>
  <c r="B10" i="9"/>
  <c r="B9" i="9"/>
  <c r="B8" i="9"/>
  <c r="I19" i="3"/>
  <c r="I18" i="3"/>
  <c r="I17" i="3"/>
  <c r="M37" i="3"/>
  <c r="M36" i="3"/>
  <c r="M35" i="3"/>
  <c r="M28" i="3"/>
  <c r="M27" i="3"/>
  <c r="M26" i="3"/>
  <c r="M19" i="3"/>
  <c r="M18" i="3"/>
  <c r="M17" i="3"/>
  <c r="M10" i="3"/>
  <c r="M9" i="3"/>
  <c r="M8" i="3"/>
  <c r="H18" i="8"/>
  <c r="G18" i="8"/>
  <c r="F18" i="8"/>
  <c r="H17" i="8"/>
  <c r="G17" i="8"/>
  <c r="F17" i="8"/>
  <c r="H16" i="8"/>
  <c r="G16" i="8"/>
  <c r="F16" i="8"/>
  <c r="H15" i="8"/>
  <c r="G15" i="8"/>
  <c r="F15" i="8"/>
  <c r="H14" i="8"/>
  <c r="G14" i="8"/>
  <c r="F14" i="8"/>
  <c r="H13" i="8"/>
  <c r="G13" i="8"/>
  <c r="F13" i="8"/>
  <c r="H9" i="8"/>
  <c r="G9" i="8"/>
  <c r="F9" i="8"/>
  <c r="H8" i="8"/>
  <c r="G8" i="8"/>
  <c r="F8" i="8"/>
  <c r="H7" i="8"/>
  <c r="G7" i="8"/>
  <c r="F7" i="8"/>
  <c r="H6" i="8"/>
  <c r="G6" i="8"/>
  <c r="F6" i="8"/>
  <c r="H5" i="8"/>
  <c r="G5" i="8"/>
  <c r="F5" i="8"/>
  <c r="H4" i="8"/>
  <c r="G4" i="8"/>
  <c r="F4" i="8"/>
  <c r="B23" i="5"/>
  <c r="B22" i="5"/>
  <c r="B21" i="5"/>
  <c r="B20" i="5"/>
  <c r="B10" i="5"/>
  <c r="B11" i="5"/>
  <c r="B12" i="5"/>
  <c r="B9" i="5"/>
  <c r="I37" i="3"/>
  <c r="I36" i="3"/>
  <c r="I35" i="3"/>
  <c r="I27" i="3"/>
  <c r="I28" i="3"/>
  <c r="I26" i="3"/>
  <c r="I9" i="3"/>
  <c r="I10" i="3"/>
  <c r="I8" i="3"/>
  <c r="I10" i="1"/>
  <c r="H10" i="1"/>
  <c r="G10" i="1"/>
  <c r="I9" i="1"/>
  <c r="H9" i="1"/>
  <c r="G9" i="1"/>
  <c r="I8" i="1"/>
  <c r="H8" i="1"/>
  <c r="G8" i="1"/>
  <c r="AA54" i="5" l="1"/>
  <c r="U39" i="5"/>
  <c r="AA18" i="5"/>
  <c r="AA21" i="5"/>
  <c r="AA3" i="5"/>
  <c r="AA12" i="5"/>
  <c r="I3" i="5"/>
  <c r="U3" i="5"/>
  <c r="AA42" i="5"/>
  <c r="AA15" i="5"/>
  <c r="AA24" i="5"/>
  <c r="U30" i="5"/>
  <c r="U45" i="5"/>
  <c r="AA6" i="5"/>
  <c r="U6" i="5"/>
  <c r="U42" i="5"/>
  <c r="U12" i="5"/>
  <c r="AA48" i="5"/>
  <c r="U48" i="5"/>
  <c r="AA9" i="5"/>
  <c r="U18" i="5"/>
  <c r="U36" i="5"/>
  <c r="AA45" i="5"/>
  <c r="U9" i="5"/>
  <c r="U27" i="5"/>
  <c r="AA36" i="5"/>
  <c r="U51" i="5"/>
  <c r="AA30" i="5"/>
  <c r="AA27" i="5"/>
  <c r="AA51" i="5"/>
  <c r="U21" i="5"/>
  <c r="AA39" i="5"/>
  <c r="U54" i="5"/>
  <c r="O33" i="5"/>
  <c r="O42" i="5"/>
  <c r="O21" i="5"/>
  <c r="O6" i="5"/>
  <c r="O27" i="5"/>
  <c r="O57" i="5"/>
  <c r="I48" i="5"/>
  <c r="I54" i="5"/>
  <c r="O12" i="5"/>
  <c r="O36" i="5"/>
  <c r="O24" i="5"/>
  <c r="I33" i="5"/>
  <c r="I39" i="5"/>
  <c r="I15" i="5"/>
  <c r="I24" i="5"/>
  <c r="O39" i="5"/>
  <c r="O54" i="5"/>
  <c r="O15" i="5"/>
  <c r="I6" i="5"/>
  <c r="I21" i="5"/>
  <c r="O63" i="5"/>
  <c r="I63" i="5"/>
  <c r="I57" i="5"/>
  <c r="I12" i="5"/>
  <c r="O30" i="5"/>
  <c r="I36" i="5"/>
  <c r="I45" i="5"/>
  <c r="I9" i="5"/>
  <c r="O18" i="5"/>
  <c r="O45" i="5"/>
  <c r="I60" i="5"/>
  <c r="I18" i="5"/>
  <c r="I27" i="5"/>
  <c r="I51" i="5"/>
  <c r="O60" i="5"/>
  <c r="O9" i="5"/>
  <c r="I42" i="5"/>
  <c r="O51" i="5"/>
  <c r="O3" i="5"/>
  <c r="I30" i="5"/>
  <c r="O48" i="5"/>
  <c r="BQ3" i="6"/>
  <c r="BQ33" i="6"/>
  <c r="BQ6" i="6"/>
  <c r="BQ36" i="6"/>
  <c r="BQ12" i="6"/>
  <c r="BQ24" i="6"/>
  <c r="BQ48" i="6"/>
  <c r="BQ21" i="6"/>
  <c r="BQ30" i="6"/>
  <c r="BQ51" i="6"/>
  <c r="BQ42" i="6"/>
  <c r="BQ15" i="6"/>
  <c r="BQ18" i="6"/>
  <c r="BQ27" i="6"/>
  <c r="BQ45" i="6"/>
  <c r="F51" i="6"/>
  <c r="F12" i="6"/>
  <c r="F42" i="6"/>
  <c r="AH21" i="6"/>
  <c r="AV54" i="6"/>
  <c r="BC39" i="6"/>
  <c r="BJ15" i="6"/>
  <c r="BJ45" i="6"/>
  <c r="AV45" i="6"/>
  <c r="BJ9" i="6"/>
  <c r="BJ30" i="6"/>
  <c r="BJ39" i="6"/>
  <c r="BJ6" i="6"/>
  <c r="BJ36" i="6"/>
  <c r="BJ27" i="6"/>
  <c r="BJ51" i="6"/>
  <c r="BJ24" i="6"/>
  <c r="BJ33" i="6"/>
  <c r="BJ42" i="6"/>
  <c r="BJ48" i="6"/>
  <c r="BJ3" i="6"/>
  <c r="BJ12" i="6"/>
  <c r="BJ21" i="6"/>
  <c r="F15" i="6"/>
  <c r="F45" i="6"/>
  <c r="AH39" i="6"/>
  <c r="F6" i="6"/>
  <c r="F36" i="6"/>
  <c r="M54" i="6"/>
  <c r="F3" i="6"/>
  <c r="AA15" i="6"/>
  <c r="T6" i="6"/>
  <c r="BC21" i="6"/>
  <c r="F24" i="6"/>
  <c r="F33" i="6"/>
  <c r="F54" i="6"/>
  <c r="T24" i="6"/>
  <c r="AA51" i="6"/>
  <c r="BC42" i="6"/>
  <c r="BC45" i="6"/>
  <c r="BC36" i="6"/>
  <c r="BC51" i="6"/>
  <c r="BC33" i="6"/>
  <c r="BC18" i="6"/>
  <c r="BC9" i="6"/>
  <c r="BC3" i="6"/>
  <c r="BC6" i="6"/>
  <c r="BC15" i="6"/>
  <c r="BC24" i="6"/>
  <c r="BC12" i="6"/>
  <c r="BC27" i="6"/>
  <c r="BC30" i="6"/>
  <c r="BC48" i="6"/>
  <c r="AV12" i="6"/>
  <c r="AV42" i="6"/>
  <c r="AV3" i="6"/>
  <c r="AV33" i="6"/>
  <c r="AV6" i="6"/>
  <c r="AV36" i="6"/>
  <c r="AV30" i="6"/>
  <c r="AV21" i="6"/>
  <c r="AV51" i="6"/>
  <c r="AV18" i="6"/>
  <c r="AV15" i="6"/>
  <c r="AV24" i="6"/>
  <c r="AV27" i="6"/>
  <c r="AV9" i="6"/>
  <c r="AV48" i="6"/>
  <c r="AO9" i="6"/>
  <c r="AO33" i="6"/>
  <c r="AO3" i="6"/>
  <c r="AO42" i="6"/>
  <c r="AO48" i="6"/>
  <c r="AO27" i="6"/>
  <c r="AO18" i="6"/>
  <c r="AO54" i="6"/>
  <c r="AO45" i="6"/>
  <c r="AO24" i="6"/>
  <c r="AO15" i="6"/>
  <c r="AO51" i="6"/>
  <c r="AO39" i="6"/>
  <c r="AO30" i="6"/>
  <c r="AO21" i="6"/>
  <c r="AO36" i="6"/>
  <c r="AO6" i="6"/>
  <c r="AO12" i="6"/>
  <c r="AH15" i="6"/>
  <c r="AH45" i="6"/>
  <c r="AH12" i="6"/>
  <c r="AH54" i="6"/>
  <c r="AH6" i="6"/>
  <c r="AH30" i="6"/>
  <c r="AH42" i="6"/>
  <c r="AH51" i="6"/>
  <c r="AH3" i="6"/>
  <c r="AH33" i="6"/>
  <c r="AH36" i="6"/>
  <c r="AH48" i="6"/>
  <c r="AH24" i="6"/>
  <c r="AH18" i="6"/>
  <c r="AH27" i="6"/>
  <c r="AH9" i="6"/>
  <c r="M21" i="6"/>
  <c r="M51" i="6"/>
  <c r="AA6" i="6"/>
  <c r="AA45" i="6"/>
  <c r="AA36" i="6"/>
  <c r="AA30" i="6"/>
  <c r="AA27" i="6"/>
  <c r="AA21" i="6"/>
  <c r="AA24" i="6"/>
  <c r="AA9" i="6"/>
  <c r="AA48" i="6"/>
  <c r="AA42" i="6"/>
  <c r="AA18" i="6"/>
  <c r="AA54" i="6"/>
  <c r="AA12" i="6"/>
  <c r="AA33" i="6"/>
  <c r="AA3" i="6"/>
  <c r="AA39" i="6"/>
  <c r="T51" i="6"/>
  <c r="T15" i="6"/>
  <c r="T45" i="6"/>
  <c r="T21" i="6"/>
  <c r="T30" i="6"/>
  <c r="T42" i="6"/>
  <c r="T54" i="6"/>
  <c r="T18" i="6"/>
  <c r="T48" i="6"/>
  <c r="T9" i="6"/>
  <c r="T36" i="6"/>
  <c r="T27" i="6"/>
  <c r="T39" i="6"/>
  <c r="T33" i="6"/>
  <c r="T12" i="6"/>
  <c r="M18" i="6"/>
  <c r="M6" i="6"/>
  <c r="M36" i="6"/>
  <c r="M12" i="6"/>
  <c r="M42" i="6"/>
  <c r="M15" i="6"/>
  <c r="M24" i="6"/>
  <c r="M33" i="6"/>
  <c r="M9" i="6"/>
  <c r="M45" i="6"/>
  <c r="M27" i="6"/>
  <c r="M3" i="6"/>
  <c r="M30" i="6"/>
  <c r="M39" i="6"/>
  <c r="M48" i="6"/>
  <c r="M4" i="4"/>
  <c r="M16" i="4"/>
  <c r="M7" i="4"/>
  <c r="M10" i="4"/>
  <c r="F27" i="3"/>
  <c r="F24" i="3"/>
  <c r="F21" i="3"/>
</calcChain>
</file>

<file path=xl/sharedStrings.xml><?xml version="1.0" encoding="utf-8"?>
<sst xmlns="http://schemas.openxmlformats.org/spreadsheetml/2006/main" count="4003" uniqueCount="159">
  <si>
    <t>Figure 1b</t>
  </si>
  <si>
    <t>Col</t>
  </si>
  <si>
    <t>htr4;htr5</t>
  </si>
  <si>
    <t>h3.3ko/+</t>
  </si>
  <si>
    <t>h3.3ko</t>
  </si>
  <si>
    <t>Figure 1c</t>
  </si>
  <si>
    <t>Germinated</t>
  </si>
  <si>
    <t>Ture leaves formed</t>
  </si>
  <si>
    <t>Bolted</t>
  </si>
  <si>
    <t>Replicate 1</t>
  </si>
  <si>
    <t>Replicate 2</t>
  </si>
  <si>
    <t>Replicate 3</t>
  </si>
  <si>
    <t>Total seeds</t>
  </si>
  <si>
    <t>Replicate 1 (%)</t>
  </si>
  <si>
    <t>Replicate 2 (%)</t>
  </si>
  <si>
    <t>Replicate 3 (%)</t>
  </si>
  <si>
    <t>Figure 1e</t>
  </si>
  <si>
    <t>h3.3ko;pHTR5::HTR5</t>
  </si>
  <si>
    <t>h3.3ko;pHTR5::HTR13 #1</t>
  </si>
  <si>
    <t>h3.3ko;pHTR5::HTR13 #2</t>
  </si>
  <si>
    <t>h3.3ko;pHTR13::HTR5 #1</t>
  </si>
  <si>
    <t>h3.3ko;pHTR13::HTR5 #2</t>
  </si>
  <si>
    <t>Figure 2e</t>
  </si>
  <si>
    <t>MS</t>
  </si>
  <si>
    <t>Increased</t>
  </si>
  <si>
    <t>Decreased</t>
  </si>
  <si>
    <t>S12h</t>
  </si>
  <si>
    <t>S24h</t>
  </si>
  <si>
    <t>S48h</t>
  </si>
  <si>
    <t>G12h</t>
  </si>
  <si>
    <t>G24h</t>
  </si>
  <si>
    <t>Figure 2d</t>
  </si>
  <si>
    <t>GA3OX1</t>
  </si>
  <si>
    <t>Col_MS</t>
  </si>
  <si>
    <t>Col_S12h</t>
  </si>
  <si>
    <t>Col_S24h</t>
  </si>
  <si>
    <t>Col_S48h</t>
  </si>
  <si>
    <t>Col_G12h</t>
  </si>
  <si>
    <t>Col_G24h</t>
  </si>
  <si>
    <t>h3.3ko_MS</t>
  </si>
  <si>
    <t>h3.3ko_S12h</t>
  </si>
  <si>
    <t>h3.3ko_S24h</t>
  </si>
  <si>
    <t>h3.3ko_S48h</t>
  </si>
  <si>
    <t>h3.3ko_G12h</t>
  </si>
  <si>
    <t>h3.3ko_G24h</t>
  </si>
  <si>
    <t>GA3OX2</t>
  </si>
  <si>
    <t>GA20OX1</t>
  </si>
  <si>
    <t>GA20OX2</t>
  </si>
  <si>
    <t>CYP707A2</t>
  </si>
  <si>
    <t>Figure 3a</t>
  </si>
  <si>
    <t>Mock</t>
  </si>
  <si>
    <t>Estrogen</t>
  </si>
  <si>
    <t>Figure 3c</t>
  </si>
  <si>
    <t>Supplementary Figure 1b</t>
  </si>
  <si>
    <t>Ungerminated seeds</t>
  </si>
  <si>
    <t>Replicate 4</t>
  </si>
  <si>
    <t>Replicate 4 (%)</t>
  </si>
  <si>
    <t>Supplementary Figure 1d</t>
  </si>
  <si>
    <t>HTR5</t>
  </si>
  <si>
    <t>HTR13</t>
  </si>
  <si>
    <t>Supplementary Figure 2a</t>
  </si>
  <si>
    <t>Supplementary Figure 3b</t>
  </si>
  <si>
    <t>Supplementary Figure 3c</t>
  </si>
  <si>
    <t>Supplementary Figure 3e</t>
  </si>
  <si>
    <t>Germinated seeds @ 12h</t>
  </si>
  <si>
    <t>Germinated seeds @ 24h</t>
  </si>
  <si>
    <t>Germinated seeds @ 36h</t>
  </si>
  <si>
    <t>Germinated seeds @ 48h</t>
  </si>
  <si>
    <t>Germinated seeds @ 60h</t>
  </si>
  <si>
    <t>Germinated seeds @ 72h</t>
  </si>
  <si>
    <t>Replicate 2  (%)</t>
  </si>
  <si>
    <t>Replicate 3  (%)</t>
  </si>
  <si>
    <t>h2a.z</t>
  </si>
  <si>
    <t>Figure 5g</t>
  </si>
  <si>
    <t>AT1G36730_I</t>
  </si>
  <si>
    <t>AT1G36730_II</t>
  </si>
  <si>
    <t>AT3G44110_I</t>
  </si>
  <si>
    <t>AT3G44110_II</t>
  </si>
  <si>
    <t>AT5G22000_I</t>
  </si>
  <si>
    <t>AT5G22000_II</t>
  </si>
  <si>
    <t>Figure 3f</t>
  </si>
  <si>
    <t>h3.3ko;pH2B.S::HTR5 #1</t>
  </si>
  <si>
    <t>h3.3ko;pH2B.S::HTR5 #2</t>
  </si>
  <si>
    <t>Supplementary Figure 4a</t>
  </si>
  <si>
    <t>h3.3ko;pat2S3::HTR5 #1</t>
  </si>
  <si>
    <t>h3.3ko;pat2S3::HTR5 #2</t>
  </si>
  <si>
    <t>Supplementary Figure 1e</t>
  </si>
  <si>
    <t>PP2A</t>
  </si>
  <si>
    <t>Col rep1</t>
  </si>
  <si>
    <t>Col rep2</t>
  </si>
  <si>
    <t>Col rep3</t>
  </si>
  <si>
    <t>Mock rep1</t>
  </si>
  <si>
    <t>Mock rep2</t>
  </si>
  <si>
    <t>Mock rep3</t>
  </si>
  <si>
    <t>Estrogen rep1</t>
  </si>
  <si>
    <t>Estrogen rep2</t>
  </si>
  <si>
    <t>Estrogen rep3</t>
  </si>
  <si>
    <t>Ct</t>
  </si>
  <si>
    <t>Gene</t>
  </si>
  <si>
    <t>Relative transcript levels</t>
  </si>
  <si>
    <t>Average Ct of Col</t>
  </si>
  <si>
    <t>h3.3ko rep1</t>
  </si>
  <si>
    <t>h3.3ko rep2</t>
  </si>
  <si>
    <t>h3.3ko rep3</t>
  </si>
  <si>
    <t>IP</t>
  </si>
  <si>
    <t>Input</t>
  </si>
  <si>
    <t>Relative enrichment levels</t>
  </si>
  <si>
    <t>Col_MS rep1</t>
  </si>
  <si>
    <t>Col_MS rep2</t>
  </si>
  <si>
    <t>Col_MS rep3</t>
  </si>
  <si>
    <t>Col_S12h rep1</t>
  </si>
  <si>
    <t>Col_S12h rep2</t>
  </si>
  <si>
    <t>Col_S12h rep3</t>
  </si>
  <si>
    <t>Col_S24h rep1</t>
  </si>
  <si>
    <t>Col_S24h rep2</t>
  </si>
  <si>
    <t>Col_S24h rep3</t>
  </si>
  <si>
    <t>Col_S48h rep1</t>
  </si>
  <si>
    <t>Col_S48h rep2</t>
  </si>
  <si>
    <t>Col_S48h rep3</t>
  </si>
  <si>
    <t>Col_G12h rep1</t>
  </si>
  <si>
    <t>Col_G12h rep2</t>
  </si>
  <si>
    <t>Col_G12h rep3</t>
  </si>
  <si>
    <t>Col_G24h rep1</t>
  </si>
  <si>
    <t>Col_G24h rep2</t>
  </si>
  <si>
    <t>Col_G24h rep3</t>
  </si>
  <si>
    <t>h3.3ko_MS rep1</t>
  </si>
  <si>
    <t>h3.3ko_MS rep2</t>
  </si>
  <si>
    <t>h3.3ko_MS rep3</t>
  </si>
  <si>
    <t>h3.3ko_S12h rep1</t>
  </si>
  <si>
    <t>h3.3ko_S12h rep2</t>
  </si>
  <si>
    <t>h3.3ko_S12h rep3</t>
  </si>
  <si>
    <t>h3.3ko_S24h rep1</t>
  </si>
  <si>
    <t>h3.3ko_S24h rep2</t>
  </si>
  <si>
    <t>h3.3ko_S24h rep3</t>
  </si>
  <si>
    <t>h3.3ko_S48h rep1</t>
  </si>
  <si>
    <t>h3.3ko_S48h rep2</t>
  </si>
  <si>
    <t>h3.3ko_S48h rep3</t>
  </si>
  <si>
    <t>h3.3ko_G12h rep1</t>
  </si>
  <si>
    <t>h3.3ko_G12h rep2</t>
  </si>
  <si>
    <t>h3.3ko_G12h rep3</t>
  </si>
  <si>
    <t>h3.3ko_G24h rep1</t>
  </si>
  <si>
    <t>h3.3ko_G24h rep2</t>
  </si>
  <si>
    <t>h3.3ko_G24h rep3</t>
  </si>
  <si>
    <t>Supplementary Figure 8d</t>
  </si>
  <si>
    <t>h3.3ko;pHTR5::HTR5 rep1</t>
  </si>
  <si>
    <t>h3.3ko;pHTR5::HTR5 rep2</t>
  </si>
  <si>
    <t>h3.3ko;pHTR5::HTR5 rep3</t>
  </si>
  <si>
    <t>h3.3ko/+;pHTR5::HTR13 #1 rep1</t>
  </si>
  <si>
    <t>h3.3ko/+;pHTR5::HTR13 #1 rep2</t>
  </si>
  <si>
    <t>h3.3ko/+;pHTR5::HTR13 #1 rep3</t>
  </si>
  <si>
    <t>h3.3ko/+;pHTR5::HTR13 #2 rep1</t>
  </si>
  <si>
    <t>h3.3ko/+;pHTR5::HTR13 #2 rep2</t>
  </si>
  <si>
    <t>h3.3ko/+;pHTR5::HTR13 #2 rep3</t>
  </si>
  <si>
    <t>h3.3ko/+;pHTR13::HTR5 #1 rep2</t>
  </si>
  <si>
    <t>h3.3ko/+;pHTR13::HTR5 #1 rep1</t>
  </si>
  <si>
    <t>h3.3ko/+;pHTR13::HTR5 #1 rep3</t>
  </si>
  <si>
    <t>h3.3ko/+;pHTR13::HTR5 #2 rep1</t>
  </si>
  <si>
    <t>h3.3ko/+;pHTR13::HTR5 #2 rep2</t>
  </si>
  <si>
    <t>h3.3ko/+;pHTR13::HTR5 #2 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_ "/>
    <numFmt numFmtId="165" formatCode="0.0000"/>
    <numFmt numFmtId="166" formatCode="#,##0.000"/>
    <numFmt numFmtId="167" formatCode="0.0000000"/>
    <numFmt numFmtId="168" formatCode="0.0000_);[Red]\(0.0000\)"/>
    <numFmt numFmtId="169" formatCode="0.000_);[Red]\(0.000\)"/>
    <numFmt numFmtId="170" formatCode="0.000_ 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165" fontId="4" fillId="0" borderId="0" xfId="0" applyNumberFormat="1" applyFont="1"/>
    <xf numFmtId="165" fontId="7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3" fillId="0" borderId="0" xfId="0" applyFont="1" applyFill="1"/>
    <xf numFmtId="0" fontId="4" fillId="0" borderId="0" xfId="0" applyFont="1" applyFill="1"/>
    <xf numFmtId="0" fontId="0" fillId="0" borderId="0" xfId="0" applyFill="1"/>
    <xf numFmtId="0" fontId="0" fillId="0" borderId="0" xfId="0" applyAlignment="1">
      <alignment horizontal="center"/>
    </xf>
    <xf numFmtId="166" fontId="4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66" fontId="4" fillId="0" borderId="0" xfId="0" applyNumberFormat="1" applyFont="1" applyAlignment="1">
      <alignment horizontal="left"/>
    </xf>
    <xf numFmtId="165" fontId="4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7" fontId="4" fillId="0" borderId="0" xfId="0" applyNumberFormat="1" applyFont="1" applyAlignment="1">
      <alignment horizontal="left"/>
    </xf>
    <xf numFmtId="168" fontId="4" fillId="0" borderId="0" xfId="0" applyNumberFormat="1" applyFont="1" applyAlignment="1">
      <alignment horizontal="left"/>
    </xf>
    <xf numFmtId="169" fontId="4" fillId="0" borderId="0" xfId="0" applyNumberFormat="1" applyFont="1" applyAlignment="1">
      <alignment horizontal="left"/>
    </xf>
    <xf numFmtId="170" fontId="4" fillId="0" borderId="0" xfId="0" applyNumberFormat="1" applyFont="1" applyAlignment="1">
      <alignment horizontal="left"/>
    </xf>
    <xf numFmtId="166" fontId="0" fillId="0" borderId="0" xfId="0" applyNumberFormat="1"/>
  </cellXfs>
  <cellStyles count="2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2700</xdr:colOff>
      <xdr:row>2</xdr:row>
      <xdr:rowOff>0</xdr:rowOff>
    </xdr:from>
    <xdr:to>
      <xdr:col>9</xdr:col>
      <xdr:colOff>760984</xdr:colOff>
      <xdr:row>24</xdr:row>
      <xdr:rowOff>3962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91100" y="381000"/>
          <a:ext cx="3224784" cy="42306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8"/>
  <sheetViews>
    <sheetView zoomScale="75" zoomScaleNormal="75" zoomScalePageLayoutView="75" workbookViewId="0">
      <selection activeCell="H25" sqref="H25"/>
    </sheetView>
  </sheetViews>
  <sheetFormatPr baseColWidth="10" defaultRowHeight="16" x14ac:dyDescent="0.2"/>
  <cols>
    <col min="1" max="5" width="10.83203125" style="2"/>
    <col min="6" max="6" width="16.1640625" style="2" customWidth="1"/>
    <col min="7" max="7" width="17.1640625" style="2" customWidth="1"/>
    <col min="8" max="8" width="19.5" style="2" customWidth="1"/>
    <col min="9" max="9" width="10.83203125" style="2"/>
    <col min="10" max="10" width="12.6640625" style="2" customWidth="1"/>
    <col min="11" max="13" width="10.83203125" style="2"/>
    <col min="14" max="14" width="21.1640625" style="2" customWidth="1"/>
    <col min="15" max="15" width="24.33203125" style="2" customWidth="1"/>
    <col min="16" max="16" width="24.1640625" style="2" customWidth="1"/>
    <col min="17" max="17" width="24" style="2" customWidth="1"/>
    <col min="18" max="18" width="24.83203125" style="2" customWidth="1"/>
  </cols>
  <sheetData>
    <row r="1" spans="1:18" x14ac:dyDescent="0.2">
      <c r="A1" s="1" t="s">
        <v>0</v>
      </c>
      <c r="F1" s="1" t="s">
        <v>5</v>
      </c>
      <c r="L1" s="1" t="s">
        <v>16</v>
      </c>
    </row>
    <row r="3" spans="1:18" x14ac:dyDescent="0.2">
      <c r="A3" s="16" t="s">
        <v>1</v>
      </c>
      <c r="B3" s="16" t="s">
        <v>2</v>
      </c>
      <c r="C3" s="16" t="s">
        <v>3</v>
      </c>
      <c r="D3" s="16" t="s">
        <v>4</v>
      </c>
      <c r="E3" s="16"/>
      <c r="F3" s="16"/>
      <c r="G3" s="16" t="s">
        <v>6</v>
      </c>
      <c r="H3" s="16" t="s">
        <v>7</v>
      </c>
      <c r="I3" s="16" t="s">
        <v>8</v>
      </c>
      <c r="J3" s="16" t="s">
        <v>12</v>
      </c>
      <c r="K3" s="16"/>
      <c r="L3" s="16" t="s">
        <v>1</v>
      </c>
      <c r="M3" s="16" t="s">
        <v>4</v>
      </c>
      <c r="N3" s="16" t="s">
        <v>17</v>
      </c>
      <c r="O3" s="16" t="s">
        <v>18</v>
      </c>
      <c r="P3" s="16" t="s">
        <v>19</v>
      </c>
      <c r="Q3" s="16" t="s">
        <v>20</v>
      </c>
      <c r="R3" s="16" t="s">
        <v>21</v>
      </c>
    </row>
    <row r="4" spans="1:18" x14ac:dyDescent="0.2">
      <c r="A4" s="16">
        <v>1</v>
      </c>
      <c r="B4" s="16">
        <v>2</v>
      </c>
      <c r="C4" s="16">
        <v>2</v>
      </c>
      <c r="D4" s="16">
        <v>10</v>
      </c>
      <c r="E4" s="16"/>
      <c r="F4" s="16" t="s">
        <v>9</v>
      </c>
      <c r="G4" s="16">
        <v>43</v>
      </c>
      <c r="H4" s="16">
        <v>10</v>
      </c>
      <c r="I4" s="16">
        <v>1</v>
      </c>
      <c r="J4" s="16">
        <v>120</v>
      </c>
      <c r="K4" s="16"/>
      <c r="L4" s="16">
        <v>1</v>
      </c>
      <c r="M4" s="16">
        <v>10</v>
      </c>
      <c r="N4" s="16">
        <v>1</v>
      </c>
      <c r="O4" s="16">
        <v>7</v>
      </c>
      <c r="P4" s="16">
        <v>6</v>
      </c>
      <c r="Q4" s="16">
        <v>9</v>
      </c>
      <c r="R4" s="16">
        <v>10</v>
      </c>
    </row>
    <row r="5" spans="1:18" x14ac:dyDescent="0.2">
      <c r="A5" s="16">
        <v>1</v>
      </c>
      <c r="B5" s="16">
        <v>2</v>
      </c>
      <c r="C5" s="16">
        <v>2</v>
      </c>
      <c r="D5" s="16">
        <v>14</v>
      </c>
      <c r="E5" s="16"/>
      <c r="F5" s="16" t="s">
        <v>10</v>
      </c>
      <c r="G5" s="16">
        <v>33</v>
      </c>
      <c r="H5" s="16">
        <v>9</v>
      </c>
      <c r="I5" s="16">
        <v>1</v>
      </c>
      <c r="J5" s="16">
        <v>126</v>
      </c>
      <c r="K5" s="16"/>
      <c r="L5" s="16">
        <v>1</v>
      </c>
      <c r="M5" s="16">
        <v>16</v>
      </c>
      <c r="N5" s="16">
        <v>1</v>
      </c>
      <c r="O5" s="16">
        <v>8</v>
      </c>
      <c r="P5" s="16">
        <v>9</v>
      </c>
      <c r="Q5" s="16">
        <v>12</v>
      </c>
      <c r="R5" s="16">
        <v>15</v>
      </c>
    </row>
    <row r="6" spans="1:18" x14ac:dyDescent="0.2">
      <c r="A6" s="16">
        <v>2</v>
      </c>
      <c r="B6" s="16">
        <v>2</v>
      </c>
      <c r="C6" s="16">
        <v>2</v>
      </c>
      <c r="D6" s="16">
        <v>14</v>
      </c>
      <c r="E6" s="16"/>
      <c r="F6" s="16" t="s">
        <v>11</v>
      </c>
      <c r="G6" s="16">
        <v>23</v>
      </c>
      <c r="H6" s="16">
        <v>8</v>
      </c>
      <c r="I6" s="16">
        <v>0</v>
      </c>
      <c r="J6" s="16">
        <v>110</v>
      </c>
      <c r="K6" s="16"/>
      <c r="L6" s="16">
        <v>1</v>
      </c>
      <c r="M6" s="16">
        <v>18</v>
      </c>
      <c r="N6" s="16">
        <v>1</v>
      </c>
      <c r="O6" s="16">
        <v>9</v>
      </c>
      <c r="P6" s="16">
        <v>9</v>
      </c>
      <c r="Q6" s="16">
        <v>15</v>
      </c>
      <c r="R6" s="16">
        <v>19</v>
      </c>
    </row>
    <row r="7" spans="1:18" x14ac:dyDescent="0.2">
      <c r="A7" s="16">
        <v>2</v>
      </c>
      <c r="B7" s="16">
        <v>2</v>
      </c>
      <c r="C7" s="16">
        <v>2</v>
      </c>
      <c r="D7" s="16">
        <v>18</v>
      </c>
      <c r="E7" s="16"/>
      <c r="F7" s="16"/>
      <c r="G7" s="16"/>
      <c r="H7" s="16"/>
      <c r="I7" s="16"/>
      <c r="J7" s="16"/>
      <c r="K7" s="16"/>
      <c r="L7" s="16">
        <v>1</v>
      </c>
      <c r="M7" s="16">
        <v>20</v>
      </c>
      <c r="N7" s="16">
        <v>2</v>
      </c>
      <c r="O7" s="16">
        <v>13</v>
      </c>
      <c r="P7" s="16">
        <v>11</v>
      </c>
      <c r="Q7" s="16">
        <v>19</v>
      </c>
      <c r="R7" s="16">
        <v>20</v>
      </c>
    </row>
    <row r="8" spans="1:18" x14ac:dyDescent="0.2">
      <c r="A8" s="16">
        <v>2</v>
      </c>
      <c r="B8" s="16">
        <v>2</v>
      </c>
      <c r="C8" s="16">
        <v>3</v>
      </c>
      <c r="D8" s="16">
        <v>21</v>
      </c>
      <c r="E8" s="16"/>
      <c r="F8" s="16" t="s">
        <v>13</v>
      </c>
      <c r="G8" s="16">
        <f>G4/J4*100</f>
        <v>35.833333333333336</v>
      </c>
      <c r="H8" s="16">
        <f>H4/J4*100</f>
        <v>8.3333333333333321</v>
      </c>
      <c r="I8" s="16">
        <f>I4/J4*100</f>
        <v>0.83333333333333337</v>
      </c>
      <c r="J8" s="16"/>
      <c r="K8" s="16"/>
      <c r="L8" s="16">
        <v>1</v>
      </c>
      <c r="M8" s="16">
        <v>20</v>
      </c>
      <c r="N8" s="16">
        <v>2</v>
      </c>
      <c r="O8" s="16">
        <v>15</v>
      </c>
      <c r="P8" s="16">
        <v>12</v>
      </c>
      <c r="Q8" s="16">
        <v>22</v>
      </c>
      <c r="R8" s="16">
        <v>22</v>
      </c>
    </row>
    <row r="9" spans="1:18" x14ac:dyDescent="0.2">
      <c r="A9" s="16">
        <v>2</v>
      </c>
      <c r="B9" s="16">
        <v>2</v>
      </c>
      <c r="C9" s="16">
        <v>2</v>
      </c>
      <c r="D9" s="16">
        <v>25</v>
      </c>
      <c r="E9" s="16"/>
      <c r="F9" s="16" t="s">
        <v>14</v>
      </c>
      <c r="G9" s="16">
        <f>G5/J5*100</f>
        <v>26.190476190476193</v>
      </c>
      <c r="H9" s="16">
        <f>H5/J5*100</f>
        <v>7.1428571428571423</v>
      </c>
      <c r="I9" s="16">
        <f>I5/J5*100</f>
        <v>0.79365079365079361</v>
      </c>
      <c r="J9" s="16"/>
      <c r="K9" s="16"/>
      <c r="L9" s="16">
        <v>1</v>
      </c>
      <c r="M9" s="16">
        <v>22</v>
      </c>
      <c r="N9" s="16">
        <v>2</v>
      </c>
      <c r="O9" s="16">
        <v>17</v>
      </c>
      <c r="P9" s="16">
        <v>16</v>
      </c>
      <c r="Q9" s="16">
        <v>25</v>
      </c>
      <c r="R9" s="16">
        <v>22</v>
      </c>
    </row>
    <row r="10" spans="1:18" x14ac:dyDescent="0.2">
      <c r="A10" s="16">
        <v>2</v>
      </c>
      <c r="B10" s="16">
        <v>2</v>
      </c>
      <c r="C10" s="16">
        <v>2</v>
      </c>
      <c r="D10" s="16">
        <v>27</v>
      </c>
      <c r="E10" s="16"/>
      <c r="F10" s="16" t="s">
        <v>15</v>
      </c>
      <c r="G10" s="16">
        <f>G6/J6*100</f>
        <v>20.909090909090907</v>
      </c>
      <c r="H10" s="16">
        <f>H6/J6*100</f>
        <v>7.2727272727272725</v>
      </c>
      <c r="I10" s="16">
        <f>I6/J6*100</f>
        <v>0</v>
      </c>
      <c r="J10" s="16"/>
      <c r="K10" s="16"/>
      <c r="L10" s="16">
        <v>1</v>
      </c>
      <c r="M10" s="16">
        <v>26</v>
      </c>
      <c r="N10" s="16">
        <v>2</v>
      </c>
      <c r="O10" s="16">
        <v>21</v>
      </c>
      <c r="P10" s="16">
        <v>19</v>
      </c>
      <c r="Q10" s="16">
        <v>25</v>
      </c>
      <c r="R10" s="16">
        <v>25</v>
      </c>
    </row>
    <row r="11" spans="1:18" x14ac:dyDescent="0.2">
      <c r="A11" s="16">
        <v>2</v>
      </c>
      <c r="B11" s="16">
        <v>2</v>
      </c>
      <c r="C11" s="16">
        <v>2</v>
      </c>
      <c r="D11" s="16">
        <v>29</v>
      </c>
      <c r="E11" s="16"/>
      <c r="F11" s="16"/>
      <c r="G11" s="16"/>
      <c r="H11" s="16"/>
      <c r="I11" s="16"/>
      <c r="J11" s="16"/>
      <c r="K11" s="16"/>
      <c r="L11" s="16">
        <v>2</v>
      </c>
      <c r="M11" s="16">
        <v>28</v>
      </c>
      <c r="N11" s="16">
        <v>2</v>
      </c>
      <c r="O11" s="16">
        <v>22</v>
      </c>
      <c r="P11" s="16">
        <v>20</v>
      </c>
      <c r="Q11" s="16">
        <v>28</v>
      </c>
      <c r="R11" s="16">
        <v>28</v>
      </c>
    </row>
    <row r="12" spans="1:18" x14ac:dyDescent="0.2">
      <c r="A12" s="16">
        <v>2</v>
      </c>
      <c r="B12" s="16">
        <v>2</v>
      </c>
      <c r="C12" s="16">
        <v>3</v>
      </c>
      <c r="D12" s="16">
        <v>30</v>
      </c>
      <c r="E12" s="16"/>
      <c r="F12" s="16"/>
      <c r="G12" s="16"/>
      <c r="H12" s="16"/>
      <c r="I12" s="16"/>
      <c r="J12" s="16"/>
      <c r="K12" s="16"/>
      <c r="L12" s="16">
        <v>2</v>
      </c>
      <c r="M12" s="16">
        <v>30</v>
      </c>
      <c r="N12" s="16">
        <v>2</v>
      </c>
      <c r="O12" s="16">
        <v>23</v>
      </c>
      <c r="P12" s="16">
        <v>22</v>
      </c>
      <c r="Q12" s="16">
        <v>32</v>
      </c>
      <c r="R12" s="16">
        <v>30</v>
      </c>
    </row>
    <row r="13" spans="1:18" x14ac:dyDescent="0.2">
      <c r="A13" s="16">
        <v>2</v>
      </c>
      <c r="B13" s="16">
        <v>2</v>
      </c>
      <c r="C13" s="16">
        <v>3</v>
      </c>
      <c r="D13" s="16">
        <v>32</v>
      </c>
      <c r="E13" s="16"/>
      <c r="F13" s="16"/>
      <c r="G13" s="16"/>
      <c r="H13" s="16"/>
      <c r="I13" s="16"/>
      <c r="J13" s="16"/>
      <c r="K13" s="16"/>
      <c r="L13" s="16">
        <v>2</v>
      </c>
      <c r="M13" s="16">
        <v>31</v>
      </c>
      <c r="N13" s="16">
        <v>2</v>
      </c>
      <c r="O13" s="16">
        <v>23</v>
      </c>
      <c r="P13" s="16">
        <v>25</v>
      </c>
      <c r="Q13" s="16">
        <v>33</v>
      </c>
      <c r="R13" s="16">
        <v>32</v>
      </c>
    </row>
    <row r="14" spans="1:18" x14ac:dyDescent="0.2">
      <c r="A14" s="16">
        <v>2</v>
      </c>
      <c r="B14" s="16">
        <v>2</v>
      </c>
      <c r="C14" s="16">
        <v>3</v>
      </c>
      <c r="D14" s="16">
        <v>35</v>
      </c>
      <c r="E14" s="16"/>
      <c r="F14" s="16"/>
      <c r="G14" s="16"/>
      <c r="H14" s="16"/>
      <c r="I14" s="16"/>
      <c r="J14" s="16"/>
      <c r="K14" s="16"/>
      <c r="L14" s="16">
        <v>2</v>
      </c>
      <c r="M14" s="16">
        <v>33</v>
      </c>
      <c r="N14" s="16">
        <v>2</v>
      </c>
      <c r="O14" s="16">
        <v>26</v>
      </c>
      <c r="P14" s="16">
        <v>26</v>
      </c>
      <c r="Q14" s="16">
        <v>33</v>
      </c>
      <c r="R14" s="16">
        <v>35</v>
      </c>
    </row>
    <row r="15" spans="1:18" x14ac:dyDescent="0.2">
      <c r="A15" s="16">
        <v>2</v>
      </c>
      <c r="B15" s="16">
        <v>3</v>
      </c>
      <c r="C15" s="16">
        <v>3</v>
      </c>
      <c r="D15" s="16">
        <v>38</v>
      </c>
      <c r="E15" s="16"/>
      <c r="F15" s="16"/>
      <c r="G15" s="16"/>
      <c r="H15" s="16"/>
      <c r="I15" s="16"/>
      <c r="J15" s="16"/>
      <c r="K15" s="16"/>
      <c r="L15" s="16">
        <v>2</v>
      </c>
      <c r="M15" s="16">
        <v>35</v>
      </c>
      <c r="N15" s="16">
        <v>3</v>
      </c>
      <c r="O15" s="16">
        <v>30</v>
      </c>
      <c r="P15" s="16">
        <v>29</v>
      </c>
      <c r="Q15" s="16">
        <v>37</v>
      </c>
      <c r="R15" s="16">
        <v>38</v>
      </c>
    </row>
    <row r="16" spans="1:18" x14ac:dyDescent="0.2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</row>
    <row r="17" spans="1:18" x14ac:dyDescent="0.2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</row>
    <row r="18" spans="1:18" x14ac:dyDescent="0.2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2"/>
  <sheetViews>
    <sheetView zoomScale="80" zoomScaleNormal="80" zoomScalePageLayoutView="75" workbookViewId="0">
      <selection activeCell="J38" sqref="J38"/>
    </sheetView>
  </sheetViews>
  <sheetFormatPr baseColWidth="10" defaultRowHeight="16" x14ac:dyDescent="0.2"/>
  <cols>
    <col min="1" max="1" width="12.33203125" style="3" customWidth="1"/>
    <col min="2" max="2" width="10.83203125" style="3"/>
    <col min="8" max="8" width="12.1640625" customWidth="1"/>
    <col min="9" max="9" width="14.33203125" customWidth="1"/>
    <col min="10" max="10" width="13.5" customWidth="1"/>
    <col min="11" max="11" width="14" customWidth="1"/>
    <col min="12" max="12" width="13.33203125" customWidth="1"/>
    <col min="13" max="13" width="14.6640625" customWidth="1"/>
    <col min="14" max="14" width="12.1640625" customWidth="1"/>
    <col min="15" max="15" width="13" customWidth="1"/>
    <col min="16" max="16" width="13.5" customWidth="1"/>
    <col min="17" max="17" width="13.83203125" customWidth="1"/>
  </cols>
  <sheetData>
    <row r="1" spans="1:17" x14ac:dyDescent="0.2">
      <c r="A1" s="1" t="s">
        <v>3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2" t="s">
        <v>22</v>
      </c>
      <c r="P1" s="23"/>
      <c r="Q1" s="20"/>
    </row>
    <row r="2" spans="1:17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3"/>
      <c r="P2" s="23"/>
      <c r="Q2" s="20"/>
    </row>
    <row r="3" spans="1:17" x14ac:dyDescent="0.2">
      <c r="A3" s="16" t="s">
        <v>32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2"/>
      <c r="O3" s="23" t="s">
        <v>23</v>
      </c>
      <c r="P3" s="23"/>
      <c r="Q3" s="20"/>
    </row>
    <row r="4" spans="1:17" x14ac:dyDescent="0.2">
      <c r="A4" s="16"/>
      <c r="B4" s="16" t="s">
        <v>33</v>
      </c>
      <c r="C4" s="16" t="s">
        <v>34</v>
      </c>
      <c r="D4" s="16" t="s">
        <v>35</v>
      </c>
      <c r="E4" s="16" t="s">
        <v>36</v>
      </c>
      <c r="F4" s="16" t="s">
        <v>37</v>
      </c>
      <c r="G4" s="16" t="s">
        <v>38</v>
      </c>
      <c r="H4" s="16" t="s">
        <v>39</v>
      </c>
      <c r="I4" s="16" t="s">
        <v>40</v>
      </c>
      <c r="J4" s="16" t="s">
        <v>41</v>
      </c>
      <c r="K4" s="16" t="s">
        <v>42</v>
      </c>
      <c r="L4" s="16" t="s">
        <v>43</v>
      </c>
      <c r="M4" s="16" t="s">
        <v>44</v>
      </c>
      <c r="N4" s="2"/>
      <c r="O4" s="23" t="s">
        <v>25</v>
      </c>
      <c r="P4" s="23">
        <v>2300</v>
      </c>
      <c r="Q4" s="20"/>
    </row>
    <row r="5" spans="1:17" x14ac:dyDescent="0.2">
      <c r="A5" s="16" t="s">
        <v>9</v>
      </c>
      <c r="B5" s="16">
        <v>4.31252663795424E-2</v>
      </c>
      <c r="C5" s="16">
        <v>4.6937785748176104</v>
      </c>
      <c r="D5" s="16">
        <v>217.95017758637101</v>
      </c>
      <c r="E5" s="16">
        <v>237.36432443709899</v>
      </c>
      <c r="F5" s="16">
        <v>44.433730176982998</v>
      </c>
      <c r="G5" s="21">
        <v>29.745329999999999</v>
      </c>
      <c r="H5" s="16">
        <v>0</v>
      </c>
      <c r="I5" s="16">
        <v>0</v>
      </c>
      <c r="J5" s="16">
        <v>0.108211698490198</v>
      </c>
      <c r="K5" s="16">
        <v>2.3758070110224399</v>
      </c>
      <c r="L5" s="16">
        <v>2.2905243634641699</v>
      </c>
      <c r="M5" s="16">
        <v>0.68719180267507096</v>
      </c>
      <c r="N5" s="2"/>
      <c r="O5" s="23" t="s">
        <v>24</v>
      </c>
      <c r="P5" s="23">
        <v>2712</v>
      </c>
      <c r="Q5" s="20"/>
    </row>
    <row r="6" spans="1:17" x14ac:dyDescent="0.2">
      <c r="A6" s="16" t="s">
        <v>10</v>
      </c>
      <c r="B6" s="16">
        <v>4.39047371355092E-2</v>
      </c>
      <c r="C6" s="16">
        <v>5.4171225873443598</v>
      </c>
      <c r="D6" s="16">
        <v>212.89494784977799</v>
      </c>
      <c r="E6" s="16">
        <v>249.394581473497</v>
      </c>
      <c r="F6" s="16">
        <v>51.358302441666801</v>
      </c>
      <c r="G6" s="21">
        <v>28.892791129999999</v>
      </c>
      <c r="H6" s="16">
        <v>4.5408256775111497E-2</v>
      </c>
      <c r="I6" s="16">
        <v>9.4556769290849801E-2</v>
      </c>
      <c r="J6" s="16">
        <v>0.52064634113811303</v>
      </c>
      <c r="K6" s="16">
        <v>1.9770135149514001</v>
      </c>
      <c r="L6" s="16">
        <v>2.21932927061422</v>
      </c>
      <c r="M6" s="16">
        <v>0.53766579737790798</v>
      </c>
      <c r="N6" s="2"/>
      <c r="O6" s="23"/>
      <c r="P6" s="23"/>
      <c r="Q6" s="20"/>
    </row>
    <row r="7" spans="1:17" x14ac:dyDescent="0.2">
      <c r="A7" s="16" t="s">
        <v>11</v>
      </c>
      <c r="B7" s="16">
        <v>4.0952239414047797E-2</v>
      </c>
      <c r="C7" s="16">
        <v>4.55731880109124</v>
      </c>
      <c r="D7" s="16">
        <v>181.66126616168199</v>
      </c>
      <c r="E7" s="16">
        <v>269.91602757280998</v>
      </c>
      <c r="F7" s="16">
        <v>47.194203845737597</v>
      </c>
      <c r="G7" s="21">
        <v>31.350213669999999</v>
      </c>
      <c r="H7" s="16">
        <v>0</v>
      </c>
      <c r="I7" s="16">
        <v>0</v>
      </c>
      <c r="J7" s="16">
        <v>0.26384082475174198</v>
      </c>
      <c r="K7" s="16">
        <v>1.6868269637923601</v>
      </c>
      <c r="L7" s="16">
        <v>1.76528871881933</v>
      </c>
      <c r="M7" s="16">
        <v>0.357768800748345</v>
      </c>
      <c r="N7" s="2"/>
      <c r="O7" s="23" t="s">
        <v>26</v>
      </c>
      <c r="P7" s="23"/>
      <c r="Q7" s="20"/>
    </row>
    <row r="8" spans="1:17" x14ac:dyDescent="0.2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2"/>
      <c r="O8" s="23" t="s">
        <v>25</v>
      </c>
      <c r="P8" s="23">
        <v>2152</v>
      </c>
      <c r="Q8" s="20"/>
    </row>
    <row r="9" spans="1:17" x14ac:dyDescent="0.2">
      <c r="A9" s="16" t="s">
        <v>45</v>
      </c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2"/>
      <c r="O9" s="23" t="s">
        <v>24</v>
      </c>
      <c r="P9" s="23">
        <v>3320</v>
      </c>
      <c r="Q9" s="20"/>
    </row>
    <row r="10" spans="1:17" x14ac:dyDescent="0.2">
      <c r="A10" s="16"/>
      <c r="B10" s="16" t="s">
        <v>33</v>
      </c>
      <c r="C10" s="16" t="s">
        <v>34</v>
      </c>
      <c r="D10" s="16" t="s">
        <v>35</v>
      </c>
      <c r="E10" s="16" t="s">
        <v>36</v>
      </c>
      <c r="F10" s="16" t="s">
        <v>37</v>
      </c>
      <c r="G10" s="16" t="s">
        <v>38</v>
      </c>
      <c r="H10" s="16" t="s">
        <v>39</v>
      </c>
      <c r="I10" s="16" t="s">
        <v>40</v>
      </c>
      <c r="J10" s="16" t="s">
        <v>41</v>
      </c>
      <c r="K10" s="16" t="s">
        <v>42</v>
      </c>
      <c r="L10" s="16" t="s">
        <v>43</v>
      </c>
      <c r="M10" s="16" t="s">
        <v>44</v>
      </c>
      <c r="N10" s="2"/>
      <c r="O10" s="23"/>
      <c r="P10" s="23"/>
      <c r="Q10" s="20"/>
    </row>
    <row r="11" spans="1:17" x14ac:dyDescent="0.2">
      <c r="A11" s="16" t="s">
        <v>9</v>
      </c>
      <c r="B11" s="16">
        <v>0</v>
      </c>
      <c r="C11" s="16">
        <v>0</v>
      </c>
      <c r="D11" s="16">
        <v>3.76242918735081</v>
      </c>
      <c r="E11" s="16">
        <v>32.597058494539503</v>
      </c>
      <c r="F11" s="16">
        <v>277.72472506905598</v>
      </c>
      <c r="G11" s="16">
        <v>118.069893367579</v>
      </c>
      <c r="H11" s="16">
        <v>0</v>
      </c>
      <c r="I11" s="16">
        <v>0</v>
      </c>
      <c r="J11" s="16">
        <v>5.6144870103061802E-2</v>
      </c>
      <c r="K11" s="16">
        <v>5.4785358652381003E-2</v>
      </c>
      <c r="L11" s="16">
        <v>3.3389006761674098</v>
      </c>
      <c r="M11" s="16">
        <v>1.8101494018284401</v>
      </c>
      <c r="N11" s="2"/>
      <c r="O11" s="23" t="s">
        <v>27</v>
      </c>
      <c r="P11" s="23"/>
      <c r="Q11" s="20"/>
    </row>
    <row r="12" spans="1:17" x14ac:dyDescent="0.2">
      <c r="A12" s="16" t="s">
        <v>10</v>
      </c>
      <c r="B12" s="16">
        <v>0</v>
      </c>
      <c r="C12" s="16">
        <v>0</v>
      </c>
      <c r="D12" s="16">
        <v>3.0955912328139599</v>
      </c>
      <c r="E12" s="16">
        <v>34.340113230959197</v>
      </c>
      <c r="F12" s="16">
        <v>286.36111252940998</v>
      </c>
      <c r="G12" s="16">
        <v>118.215127982442</v>
      </c>
      <c r="H12" s="16">
        <v>0</v>
      </c>
      <c r="I12" s="16">
        <v>9.8120214418052798E-2</v>
      </c>
      <c r="J12" s="16">
        <v>0</v>
      </c>
      <c r="K12" s="16">
        <v>0</v>
      </c>
      <c r="L12" s="16">
        <v>3.9880637901663101</v>
      </c>
      <c r="M12" s="16">
        <v>0.72530659449891299</v>
      </c>
      <c r="N12" s="2"/>
      <c r="O12" s="23" t="s">
        <v>25</v>
      </c>
      <c r="P12" s="23">
        <v>3110</v>
      </c>
      <c r="Q12" s="20"/>
    </row>
    <row r="13" spans="1:17" x14ac:dyDescent="0.2">
      <c r="A13" s="16" t="s">
        <v>11</v>
      </c>
      <c r="B13" s="16">
        <v>0</v>
      </c>
      <c r="C13" s="16">
        <v>0</v>
      </c>
      <c r="D13" s="16">
        <v>4.8270066352313297</v>
      </c>
      <c r="E13" s="16">
        <v>30.6316360620627</v>
      </c>
      <c r="F13" s="16">
        <v>303.55385095135</v>
      </c>
      <c r="G13" s="16">
        <v>104.088977006032</v>
      </c>
      <c r="H13" s="16">
        <v>0</v>
      </c>
      <c r="I13" s="16">
        <v>0.212597830787842</v>
      </c>
      <c r="J13" s="16">
        <v>0</v>
      </c>
      <c r="K13" s="16">
        <v>0</v>
      </c>
      <c r="L13" s="16">
        <v>4.1632158913479396</v>
      </c>
      <c r="M13" s="16">
        <v>1.00768290141017</v>
      </c>
      <c r="N13" s="2"/>
      <c r="O13" s="23" t="s">
        <v>24</v>
      </c>
      <c r="P13" s="23">
        <v>3720</v>
      </c>
      <c r="Q13" s="20"/>
    </row>
    <row r="14" spans="1:17" x14ac:dyDescent="0.2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2"/>
      <c r="O14" s="23"/>
      <c r="P14" s="23"/>
      <c r="Q14" s="20"/>
    </row>
    <row r="15" spans="1:17" x14ac:dyDescent="0.2">
      <c r="A15" s="16" t="s">
        <v>46</v>
      </c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2"/>
      <c r="O15" s="23" t="s">
        <v>28</v>
      </c>
      <c r="P15" s="23"/>
      <c r="Q15" s="20"/>
    </row>
    <row r="16" spans="1:17" x14ac:dyDescent="0.2">
      <c r="A16" s="16"/>
      <c r="B16" s="16" t="s">
        <v>33</v>
      </c>
      <c r="C16" s="16" t="s">
        <v>34</v>
      </c>
      <c r="D16" s="16" t="s">
        <v>35</v>
      </c>
      <c r="E16" s="16" t="s">
        <v>36</v>
      </c>
      <c r="F16" s="16" t="s">
        <v>37</v>
      </c>
      <c r="G16" s="16" t="s">
        <v>38</v>
      </c>
      <c r="H16" s="16" t="s">
        <v>39</v>
      </c>
      <c r="I16" s="16" t="s">
        <v>40</v>
      </c>
      <c r="J16" s="16" t="s">
        <v>41</v>
      </c>
      <c r="K16" s="16" t="s">
        <v>42</v>
      </c>
      <c r="L16" s="16" t="s">
        <v>43</v>
      </c>
      <c r="M16" s="16" t="s">
        <v>44</v>
      </c>
      <c r="N16" s="2"/>
      <c r="O16" s="23" t="s">
        <v>25</v>
      </c>
      <c r="P16" s="23">
        <v>3634</v>
      </c>
      <c r="Q16" s="20"/>
    </row>
    <row r="17" spans="1:17" x14ac:dyDescent="0.2">
      <c r="A17" s="16" t="s">
        <v>9</v>
      </c>
      <c r="B17" s="16">
        <v>0.145780799605773</v>
      </c>
      <c r="C17" s="16">
        <v>1.2928556932622799</v>
      </c>
      <c r="D17" s="16">
        <v>19.908914439535799</v>
      </c>
      <c r="E17" s="16">
        <v>47.464967394443299</v>
      </c>
      <c r="F17" s="16">
        <v>11.057537064200099</v>
      </c>
      <c r="G17" s="16">
        <v>2.0437239104685299</v>
      </c>
      <c r="H17" s="16">
        <v>0.10438758404925901</v>
      </c>
      <c r="I17" s="16">
        <v>0.65657893771547604</v>
      </c>
      <c r="J17" s="16">
        <v>2.6825274651662299</v>
      </c>
      <c r="K17" s="16">
        <v>11.3626412673818</v>
      </c>
      <c r="L17" s="16">
        <v>1.5977405433633001</v>
      </c>
      <c r="M17" s="16">
        <v>1.7273482266753799</v>
      </c>
      <c r="N17" s="2"/>
      <c r="O17" s="23" t="s">
        <v>24</v>
      </c>
      <c r="P17" s="23">
        <v>3671</v>
      </c>
      <c r="Q17" s="20"/>
    </row>
    <row r="18" spans="1:17" x14ac:dyDescent="0.2">
      <c r="A18" s="16" t="s">
        <v>10</v>
      </c>
      <c r="B18" s="16">
        <v>0.24735954207469901</v>
      </c>
      <c r="C18" s="16">
        <v>0.83780666336449805</v>
      </c>
      <c r="D18" s="16">
        <v>21.396841888137001</v>
      </c>
      <c r="E18" s="16">
        <v>48.289176543534801</v>
      </c>
      <c r="F18" s="16">
        <v>10.7666222128231</v>
      </c>
      <c r="G18" s="16">
        <v>2.54669751184802</v>
      </c>
      <c r="H18" s="16">
        <v>0.15349822823402301</v>
      </c>
      <c r="I18" s="16">
        <v>0.63928005981652403</v>
      </c>
      <c r="J18" s="16">
        <v>3.10932395602453</v>
      </c>
      <c r="K18" s="16">
        <v>11.1987136761707</v>
      </c>
      <c r="L18" s="16">
        <v>1.58583688515247</v>
      </c>
      <c r="M18" s="16">
        <v>1.6357745887373401</v>
      </c>
      <c r="N18" s="2"/>
      <c r="O18" s="23"/>
      <c r="P18" s="23"/>
      <c r="Q18" s="20"/>
    </row>
    <row r="19" spans="1:17" x14ac:dyDescent="0.2">
      <c r="A19" s="16" t="s">
        <v>11</v>
      </c>
      <c r="B19" s="16">
        <v>0.138435091736824</v>
      </c>
      <c r="C19" s="16">
        <v>0.543726220072557</v>
      </c>
      <c r="D19" s="16">
        <v>25.1732093340147</v>
      </c>
      <c r="E19" s="16">
        <v>46.775037920419201</v>
      </c>
      <c r="F19" s="16">
        <v>11.320518126069199</v>
      </c>
      <c r="G19" s="16">
        <v>2.2162358894656098</v>
      </c>
      <c r="H19" s="16">
        <v>0.14536281993080999</v>
      </c>
      <c r="I19" s="16">
        <v>0.51942490184994905</v>
      </c>
      <c r="J19" s="16">
        <v>2.49728762194415</v>
      </c>
      <c r="K19" s="16">
        <v>7.7295888402327897</v>
      </c>
      <c r="L19" s="16">
        <v>1.62746947904774</v>
      </c>
      <c r="M19" s="16">
        <v>1.4973559606454001</v>
      </c>
      <c r="N19" s="2"/>
      <c r="O19" s="23" t="s">
        <v>29</v>
      </c>
      <c r="P19" s="23"/>
      <c r="Q19" s="20"/>
    </row>
    <row r="20" spans="1:17" x14ac:dyDescent="0.2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2"/>
      <c r="O20" s="23" t="s">
        <v>25</v>
      </c>
      <c r="P20" s="23">
        <v>3050</v>
      </c>
      <c r="Q20" s="20"/>
    </row>
    <row r="21" spans="1:17" x14ac:dyDescent="0.2">
      <c r="A21" s="16" t="s">
        <v>47</v>
      </c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2"/>
      <c r="O21" s="23" t="s">
        <v>24</v>
      </c>
      <c r="P21" s="23">
        <v>2412</v>
      </c>
      <c r="Q21" s="20"/>
    </row>
    <row r="22" spans="1:17" x14ac:dyDescent="0.2">
      <c r="A22" s="16"/>
      <c r="B22" s="16" t="s">
        <v>33</v>
      </c>
      <c r="C22" s="16" t="s">
        <v>34</v>
      </c>
      <c r="D22" s="16" t="s">
        <v>35</v>
      </c>
      <c r="E22" s="16" t="s">
        <v>36</v>
      </c>
      <c r="F22" s="16" t="s">
        <v>37</v>
      </c>
      <c r="G22" s="16" t="s">
        <v>38</v>
      </c>
      <c r="H22" s="16" t="s">
        <v>39</v>
      </c>
      <c r="I22" s="16" t="s">
        <v>40</v>
      </c>
      <c r="J22" s="16" t="s">
        <v>41</v>
      </c>
      <c r="K22" s="16" t="s">
        <v>42</v>
      </c>
      <c r="L22" s="16" t="s">
        <v>43</v>
      </c>
      <c r="M22" s="16" t="s">
        <v>44</v>
      </c>
      <c r="N22" s="2"/>
      <c r="O22" s="23"/>
      <c r="P22" s="23"/>
      <c r="Q22" s="20"/>
    </row>
    <row r="23" spans="1:17" x14ac:dyDescent="0.2">
      <c r="A23" s="16" t="s">
        <v>9</v>
      </c>
      <c r="B23" s="16">
        <v>4.9506691586615102E-2</v>
      </c>
      <c r="C23" s="16">
        <v>0.299352029548132</v>
      </c>
      <c r="D23" s="16">
        <v>51.004833735835099</v>
      </c>
      <c r="E23" s="16">
        <v>118.350646964736</v>
      </c>
      <c r="F23" s="16">
        <v>5.5976706962538696</v>
      </c>
      <c r="G23" s="16">
        <v>7.2180376278125298</v>
      </c>
      <c r="H23" s="16">
        <v>0.63809439222125197</v>
      </c>
      <c r="I23" s="16">
        <v>0.55743024903912297</v>
      </c>
      <c r="J23" s="16">
        <v>2.8571573826257999</v>
      </c>
      <c r="K23" s="16">
        <v>31.819259097516198</v>
      </c>
      <c r="L23" s="16">
        <v>0.62606256893611401</v>
      </c>
      <c r="M23" s="16">
        <v>1.2136591302495701</v>
      </c>
      <c r="N23" s="2"/>
      <c r="O23" s="23" t="s">
        <v>30</v>
      </c>
      <c r="P23" s="23"/>
      <c r="Q23" s="20"/>
    </row>
    <row r="24" spans="1:17" x14ac:dyDescent="0.2">
      <c r="A24" s="16" t="s">
        <v>10</v>
      </c>
      <c r="B24" s="16">
        <v>0</v>
      </c>
      <c r="C24" s="16">
        <v>0.54871030318080005</v>
      </c>
      <c r="D24" s="16">
        <v>41.622062128108603</v>
      </c>
      <c r="E24" s="16">
        <v>124.401013296822</v>
      </c>
      <c r="F24" s="16">
        <v>5.0731306000600398</v>
      </c>
      <c r="G24" s="16">
        <v>7.7135297033247401</v>
      </c>
      <c r="H24" s="16">
        <v>0.31276503345393902</v>
      </c>
      <c r="I24" s="16">
        <v>0.54274364052733803</v>
      </c>
      <c r="J24" s="16">
        <v>3.2275181581885302</v>
      </c>
      <c r="K24" s="16">
        <v>34.1047460043782</v>
      </c>
      <c r="L24" s="16">
        <v>0.49711856827129203</v>
      </c>
      <c r="M24" s="16">
        <v>0.67894908823322997</v>
      </c>
      <c r="N24" s="2"/>
      <c r="O24" s="23" t="s">
        <v>25</v>
      </c>
      <c r="P24" s="23">
        <v>4396</v>
      </c>
      <c r="Q24" s="20"/>
    </row>
    <row r="25" spans="1:17" x14ac:dyDescent="0.2">
      <c r="A25" s="16" t="s">
        <v>11</v>
      </c>
      <c r="B25" s="16">
        <v>0</v>
      </c>
      <c r="C25" s="16">
        <v>0.492393810570046</v>
      </c>
      <c r="D25" s="16">
        <v>63.658844559932199</v>
      </c>
      <c r="E25" s="16">
        <v>114.440098104621</v>
      </c>
      <c r="F25" s="16">
        <v>4.7699181167761804</v>
      </c>
      <c r="G25" s="16">
        <v>10.2630899167854</v>
      </c>
      <c r="H25" s="16">
        <v>0.54301221733793503</v>
      </c>
      <c r="I25" s="16">
        <v>0.52918508790937302</v>
      </c>
      <c r="J25" s="16">
        <v>2.7865185402142201</v>
      </c>
      <c r="K25" s="16">
        <v>25.367282417031301</v>
      </c>
      <c r="L25" s="16">
        <v>0.92113901812090704</v>
      </c>
      <c r="M25" s="16">
        <v>0.88009144215629798</v>
      </c>
      <c r="N25" s="2"/>
      <c r="O25" s="23" t="s">
        <v>24</v>
      </c>
      <c r="P25" s="23">
        <v>2712</v>
      </c>
      <c r="Q25" s="20"/>
    </row>
    <row r="26" spans="1:17" x14ac:dyDescent="0.2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2"/>
      <c r="O26" s="16"/>
      <c r="P26" s="16"/>
      <c r="Q26" s="20"/>
    </row>
    <row r="27" spans="1:17" x14ac:dyDescent="0.2">
      <c r="A27" s="16" t="s">
        <v>48</v>
      </c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2"/>
      <c r="O27" s="16"/>
      <c r="P27" s="16"/>
      <c r="Q27" s="20"/>
    </row>
    <row r="28" spans="1:17" x14ac:dyDescent="0.2">
      <c r="A28" s="16"/>
      <c r="B28" s="16" t="s">
        <v>33</v>
      </c>
      <c r="C28" s="16" t="s">
        <v>34</v>
      </c>
      <c r="D28" s="16" t="s">
        <v>35</v>
      </c>
      <c r="E28" s="16" t="s">
        <v>36</v>
      </c>
      <c r="F28" s="16" t="s">
        <v>37</v>
      </c>
      <c r="G28" s="16" t="s">
        <v>38</v>
      </c>
      <c r="H28" s="16" t="s">
        <v>39</v>
      </c>
      <c r="I28" s="16" t="s">
        <v>40</v>
      </c>
      <c r="J28" s="16" t="s">
        <v>41</v>
      </c>
      <c r="K28" s="16" t="s">
        <v>42</v>
      </c>
      <c r="L28" s="16" t="s">
        <v>43</v>
      </c>
      <c r="M28" s="16" t="s">
        <v>44</v>
      </c>
      <c r="N28" s="2"/>
      <c r="O28" s="16"/>
      <c r="P28" s="16"/>
      <c r="Q28" s="20"/>
    </row>
    <row r="29" spans="1:17" x14ac:dyDescent="0.2">
      <c r="A29" s="16" t="s">
        <v>9</v>
      </c>
      <c r="B29" s="16">
        <v>9.4327935653448307</v>
      </c>
      <c r="C29" s="16">
        <v>582.67513305088698</v>
      </c>
      <c r="D29" s="16">
        <v>564.24966677310397</v>
      </c>
      <c r="E29" s="16">
        <v>71.432794293999095</v>
      </c>
      <c r="F29" s="16">
        <v>4.7926912504004404</v>
      </c>
      <c r="G29" s="16">
        <v>10.183430893750799</v>
      </c>
      <c r="H29" s="16">
        <v>0.16639568445581701</v>
      </c>
      <c r="I29" s="16">
        <v>0.48453639960883299</v>
      </c>
      <c r="J29" s="16">
        <v>1.079797215947</v>
      </c>
      <c r="K29" s="16">
        <v>0.86399351648520195</v>
      </c>
      <c r="L29" s="16">
        <v>0.957781143640688</v>
      </c>
      <c r="M29" s="16">
        <v>0.73846623579548598</v>
      </c>
      <c r="N29" s="2"/>
      <c r="O29" s="16"/>
      <c r="P29" s="16"/>
      <c r="Q29" s="20"/>
    </row>
    <row r="30" spans="1:17" x14ac:dyDescent="0.2">
      <c r="A30" s="16" t="s">
        <v>10</v>
      </c>
      <c r="B30" s="16">
        <v>9.1126083650385095</v>
      </c>
      <c r="C30" s="16">
        <v>542.33161125565198</v>
      </c>
      <c r="D30" s="16">
        <v>526.56826540174995</v>
      </c>
      <c r="E30" s="16">
        <v>69.572957905545394</v>
      </c>
      <c r="F30" s="16">
        <v>4.7672747905390196</v>
      </c>
      <c r="G30" s="16">
        <v>11.751772528407299</v>
      </c>
      <c r="H30" s="16">
        <v>0.23561675090638201</v>
      </c>
      <c r="I30" s="16">
        <v>0.43402869856707499</v>
      </c>
      <c r="J30" s="16">
        <v>0.89359196953400299</v>
      </c>
      <c r="K30" s="16">
        <v>0.74645552934209003</v>
      </c>
      <c r="L30" s="16">
        <v>0.561744997088512</v>
      </c>
      <c r="M30" s="16">
        <v>0.57943424080426398</v>
      </c>
      <c r="N30" s="2"/>
      <c r="O30" s="16"/>
      <c r="P30" s="16"/>
      <c r="Q30" s="20"/>
    </row>
    <row r="31" spans="1:17" x14ac:dyDescent="0.2">
      <c r="A31" s="16" t="s">
        <v>11</v>
      </c>
      <c r="B31" s="16">
        <v>9.4805521175150602</v>
      </c>
      <c r="C31" s="16">
        <v>542.81686442683201</v>
      </c>
      <c r="D31" s="16">
        <v>553.53870534315502</v>
      </c>
      <c r="E31" s="16">
        <v>64.655703929324602</v>
      </c>
      <c r="F31" s="16">
        <v>4.60410195703939</v>
      </c>
      <c r="G31" s="16">
        <v>9.5395329977440095</v>
      </c>
      <c r="H31" s="16">
        <v>0.120146416772811</v>
      </c>
      <c r="I31" s="16">
        <v>0.470206676383154</v>
      </c>
      <c r="J31" s="16">
        <v>0.77929465326325897</v>
      </c>
      <c r="K31" s="16">
        <v>0.67328434344917798</v>
      </c>
      <c r="L31" s="16">
        <v>0.661898627788989</v>
      </c>
      <c r="M31" s="16">
        <v>0.57120294443692599</v>
      </c>
      <c r="N31" s="2"/>
      <c r="O31" s="16"/>
      <c r="P31" s="16"/>
      <c r="Q31" s="20"/>
    </row>
    <row r="32" spans="1:17" x14ac:dyDescent="0.2">
      <c r="O32" s="20"/>
      <c r="P32" s="20"/>
      <c r="Q32" s="2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0"/>
  <sheetViews>
    <sheetView zoomScaleNormal="100" zoomScalePageLayoutView="75" workbookViewId="0">
      <selection activeCell="F50" sqref="F50"/>
    </sheetView>
  </sheetViews>
  <sheetFormatPr baseColWidth="10" defaultRowHeight="16" x14ac:dyDescent="0.2"/>
  <cols>
    <col min="1" max="1" width="15.33203125" style="2" customWidth="1"/>
    <col min="2" max="3" width="10.83203125" style="2"/>
    <col min="4" max="4" width="17.5" style="2" customWidth="1"/>
    <col min="5" max="5" width="23.6640625" style="2" customWidth="1"/>
    <col min="6" max="6" width="15.1640625" style="2" customWidth="1"/>
    <col min="8" max="8" width="16" style="2" customWidth="1"/>
    <col min="9" max="9" width="12.83203125" style="2" customWidth="1"/>
    <col min="10" max="10" width="12.5" style="2" customWidth="1"/>
    <col min="12" max="12" width="28.5" style="2" customWidth="1"/>
    <col min="13" max="13" width="13.33203125" style="2" customWidth="1"/>
    <col min="14" max="14" width="12.1640625" style="2" customWidth="1"/>
  </cols>
  <sheetData>
    <row r="1" spans="1:14" x14ac:dyDescent="0.2">
      <c r="A1" s="1" t="s">
        <v>49</v>
      </c>
      <c r="H1" s="10" t="s">
        <v>52</v>
      </c>
      <c r="I1" s="11"/>
      <c r="J1" s="11"/>
      <c r="K1" s="12"/>
      <c r="L1" s="10" t="s">
        <v>80</v>
      </c>
    </row>
    <row r="2" spans="1:14" x14ac:dyDescent="0.2">
      <c r="B2" s="2" t="s">
        <v>98</v>
      </c>
      <c r="C2" s="2" t="s">
        <v>97</v>
      </c>
      <c r="D2" s="2" t="s">
        <v>100</v>
      </c>
      <c r="E2" s="2" t="s">
        <v>99</v>
      </c>
    </row>
    <row r="3" spans="1:14" x14ac:dyDescent="0.2">
      <c r="A3" s="16" t="s">
        <v>88</v>
      </c>
      <c r="B3" s="16" t="s">
        <v>58</v>
      </c>
      <c r="C3" s="17">
        <v>14.75182056427</v>
      </c>
      <c r="D3" s="17">
        <v>15.247</v>
      </c>
      <c r="E3" s="18">
        <f>2^-((C3-C31)-(D3-D31))</f>
        <v>0.95399264008209728</v>
      </c>
      <c r="F3" s="18">
        <f>AVERAGE(E3:E5)</f>
        <v>0.9834207446347526</v>
      </c>
      <c r="H3" s="2" t="s">
        <v>1</v>
      </c>
      <c r="I3" s="4" t="s">
        <v>6</v>
      </c>
      <c r="J3" s="2" t="s">
        <v>12</v>
      </c>
      <c r="L3" s="2" t="s">
        <v>1</v>
      </c>
      <c r="M3" s="4" t="s">
        <v>6</v>
      </c>
      <c r="N3" s="2" t="s">
        <v>12</v>
      </c>
    </row>
    <row r="4" spans="1:14" x14ac:dyDescent="0.2">
      <c r="A4" s="16" t="s">
        <v>88</v>
      </c>
      <c r="B4" s="16" t="s">
        <v>58</v>
      </c>
      <c r="C4" s="17">
        <v>14.696046829223633</v>
      </c>
      <c r="D4" s="17">
        <v>15.247</v>
      </c>
      <c r="E4" s="18">
        <f t="shared" ref="E4:E29" si="0">2^-((C4-C32)-(D4-D32))</f>
        <v>1.0402751473737788</v>
      </c>
      <c r="F4" s="16"/>
      <c r="H4" s="16" t="s">
        <v>9</v>
      </c>
      <c r="I4" s="19">
        <v>136</v>
      </c>
      <c r="J4" s="19">
        <v>136</v>
      </c>
      <c r="K4" s="20"/>
      <c r="L4" s="16" t="s">
        <v>9</v>
      </c>
      <c r="M4" s="16">
        <v>55</v>
      </c>
      <c r="N4" s="16">
        <v>55</v>
      </c>
    </row>
    <row r="5" spans="1:14" x14ac:dyDescent="0.2">
      <c r="A5" s="16" t="s">
        <v>88</v>
      </c>
      <c r="B5" s="16" t="s">
        <v>58</v>
      </c>
      <c r="C5" s="17">
        <v>14.700386047363281</v>
      </c>
      <c r="D5" s="17">
        <v>15.247</v>
      </c>
      <c r="E5" s="18">
        <f t="shared" si="0"/>
        <v>0.95599444644838172</v>
      </c>
      <c r="F5" s="16"/>
      <c r="H5" s="16" t="s">
        <v>10</v>
      </c>
      <c r="I5" s="19">
        <v>153</v>
      </c>
      <c r="J5" s="19">
        <v>154</v>
      </c>
      <c r="K5" s="20"/>
      <c r="L5" s="16" t="s">
        <v>10</v>
      </c>
      <c r="M5" s="16">
        <v>54</v>
      </c>
      <c r="N5" s="16">
        <v>55</v>
      </c>
    </row>
    <row r="6" spans="1:14" x14ac:dyDescent="0.2">
      <c r="A6" s="16" t="s">
        <v>89</v>
      </c>
      <c r="B6" s="16" t="s">
        <v>58</v>
      </c>
      <c r="C6" s="17">
        <v>15.357010841369629</v>
      </c>
      <c r="D6" s="17">
        <v>15.247</v>
      </c>
      <c r="E6" s="18">
        <f t="shared" si="0"/>
        <v>1.0519262945955177</v>
      </c>
      <c r="F6" s="18">
        <f>AVERAGE(E6:E8)</f>
        <v>1.0676392611599816</v>
      </c>
      <c r="H6" s="16" t="s">
        <v>11</v>
      </c>
      <c r="I6" s="19">
        <v>169</v>
      </c>
      <c r="J6" s="19">
        <v>169</v>
      </c>
      <c r="K6" s="20"/>
      <c r="L6" s="16" t="s">
        <v>11</v>
      </c>
      <c r="M6" s="16">
        <v>55</v>
      </c>
      <c r="N6" s="16">
        <v>55</v>
      </c>
    </row>
    <row r="7" spans="1:14" x14ac:dyDescent="0.2">
      <c r="A7" s="16" t="s">
        <v>89</v>
      </c>
      <c r="B7" s="16" t="s">
        <v>58</v>
      </c>
      <c r="C7" s="17">
        <v>15.417679786682129</v>
      </c>
      <c r="D7" s="17">
        <v>15.247</v>
      </c>
      <c r="E7" s="18">
        <f t="shared" si="0"/>
        <v>1.0582913464896964</v>
      </c>
      <c r="F7" s="16"/>
      <c r="H7" s="16"/>
      <c r="I7" s="16"/>
      <c r="J7" s="16"/>
      <c r="K7" s="20"/>
      <c r="L7" s="16"/>
      <c r="M7" s="16"/>
      <c r="N7" s="16"/>
    </row>
    <row r="8" spans="1:14" x14ac:dyDescent="0.2">
      <c r="A8" s="16" t="s">
        <v>89</v>
      </c>
      <c r="B8" s="16" t="s">
        <v>58</v>
      </c>
      <c r="C8" s="17">
        <v>15.315414428710938</v>
      </c>
      <c r="D8" s="17">
        <v>15.247</v>
      </c>
      <c r="E8" s="18">
        <f t="shared" si="0"/>
        <v>1.0927001423947311</v>
      </c>
      <c r="F8" s="16"/>
      <c r="H8" s="16" t="s">
        <v>13</v>
      </c>
      <c r="I8" s="16">
        <f>I4/J4*100</f>
        <v>100</v>
      </c>
      <c r="J8" s="16"/>
      <c r="K8" s="20"/>
      <c r="L8" s="16" t="s">
        <v>13</v>
      </c>
      <c r="M8" s="16">
        <f>M4/N4*100</f>
        <v>100</v>
      </c>
      <c r="N8" s="16"/>
    </row>
    <row r="9" spans="1:14" x14ac:dyDescent="0.2">
      <c r="A9" s="16" t="s">
        <v>90</v>
      </c>
      <c r="B9" s="16" t="s">
        <v>58</v>
      </c>
      <c r="C9" s="17">
        <v>15.66456413269043</v>
      </c>
      <c r="D9" s="17">
        <v>15.247</v>
      </c>
      <c r="E9" s="18">
        <f t="shared" si="0"/>
        <v>0.95439064689804998</v>
      </c>
      <c r="F9" s="18">
        <f>AVERAGE(E9:E11)</f>
        <v>0.9525215986095219</v>
      </c>
      <c r="H9" s="16" t="s">
        <v>14</v>
      </c>
      <c r="I9" s="16">
        <f t="shared" ref="I9:I10" si="1">I5/J5*100</f>
        <v>99.350649350649363</v>
      </c>
      <c r="J9" s="16"/>
      <c r="K9" s="20"/>
      <c r="L9" s="16" t="s">
        <v>14</v>
      </c>
      <c r="M9" s="16">
        <f t="shared" ref="M9:M10" si="2">M5/N5*100</f>
        <v>98.181818181818187</v>
      </c>
      <c r="N9" s="16"/>
    </row>
    <row r="10" spans="1:14" x14ac:dyDescent="0.2">
      <c r="A10" s="16" t="s">
        <v>90</v>
      </c>
      <c r="B10" s="16" t="s">
        <v>58</v>
      </c>
      <c r="C10" s="17">
        <v>15.676520347595215</v>
      </c>
      <c r="D10" s="17">
        <v>15.247</v>
      </c>
      <c r="E10" s="18">
        <f t="shared" si="0"/>
        <v>0.92867579660080379</v>
      </c>
      <c r="F10" s="16"/>
      <c r="H10" s="16" t="s">
        <v>15</v>
      </c>
      <c r="I10" s="16">
        <f t="shared" si="1"/>
        <v>100</v>
      </c>
      <c r="J10" s="16"/>
      <c r="K10" s="20"/>
      <c r="L10" s="16" t="s">
        <v>15</v>
      </c>
      <c r="M10" s="16">
        <f t="shared" si="2"/>
        <v>100</v>
      </c>
      <c r="N10" s="16"/>
    </row>
    <row r="11" spans="1:14" x14ac:dyDescent="0.2">
      <c r="A11" s="16" t="s">
        <v>90</v>
      </c>
      <c r="B11" s="16" t="s">
        <v>58</v>
      </c>
      <c r="C11" s="17">
        <v>15.643771171569824</v>
      </c>
      <c r="D11" s="17">
        <v>15.247</v>
      </c>
      <c r="E11" s="18">
        <f t="shared" si="0"/>
        <v>0.97449835232971183</v>
      </c>
      <c r="F11" s="16"/>
      <c r="H11" s="16"/>
      <c r="I11" s="16"/>
      <c r="J11" s="16"/>
      <c r="K11" s="20"/>
      <c r="L11" s="16"/>
      <c r="M11" s="16"/>
      <c r="N11" s="16"/>
    </row>
    <row r="12" spans="1:14" x14ac:dyDescent="0.2">
      <c r="A12" s="16" t="s">
        <v>91</v>
      </c>
      <c r="B12" s="16" t="s">
        <v>58</v>
      </c>
      <c r="C12" s="17">
        <v>28.935127258300781</v>
      </c>
      <c r="D12" s="17">
        <v>15.247</v>
      </c>
      <c r="E12" s="18">
        <f t="shared" si="0"/>
        <v>1.0092471644555326E-4</v>
      </c>
      <c r="F12" s="18">
        <f>AVERAGE(E12:E14)</f>
        <v>1.1073016503338789E-4</v>
      </c>
      <c r="H12" s="16" t="s">
        <v>4</v>
      </c>
      <c r="I12" s="16"/>
      <c r="J12" s="16"/>
      <c r="K12" s="20"/>
      <c r="L12" s="16" t="s">
        <v>4</v>
      </c>
      <c r="M12" s="16"/>
      <c r="N12" s="16"/>
    </row>
    <row r="13" spans="1:14" x14ac:dyDescent="0.2">
      <c r="A13" s="16" t="s">
        <v>91</v>
      </c>
      <c r="B13" s="16" t="s">
        <v>58</v>
      </c>
      <c r="C13" s="17">
        <v>28.843379974365234</v>
      </c>
      <c r="D13" s="17">
        <v>15.247</v>
      </c>
      <c r="E13" s="18">
        <f t="shared" si="0"/>
        <v>1.0623912561850592E-4</v>
      </c>
      <c r="F13" s="16"/>
      <c r="H13" s="16" t="s">
        <v>9</v>
      </c>
      <c r="I13" s="16">
        <v>6</v>
      </c>
      <c r="J13" s="16">
        <v>50</v>
      </c>
      <c r="K13" s="20"/>
      <c r="L13" s="16" t="s">
        <v>9</v>
      </c>
      <c r="M13" s="16">
        <v>1</v>
      </c>
      <c r="N13" s="16">
        <v>55</v>
      </c>
    </row>
    <row r="14" spans="1:14" x14ac:dyDescent="0.2">
      <c r="A14" s="16" t="s">
        <v>91</v>
      </c>
      <c r="B14" s="16" t="s">
        <v>58</v>
      </c>
      <c r="C14" s="17">
        <v>28.64866828918457</v>
      </c>
      <c r="D14" s="17">
        <v>15.247</v>
      </c>
      <c r="E14" s="18">
        <f t="shared" si="0"/>
        <v>1.2502665303610453E-4</v>
      </c>
      <c r="F14" s="16"/>
      <c r="H14" s="16" t="s">
        <v>10</v>
      </c>
      <c r="I14" s="16">
        <v>5</v>
      </c>
      <c r="J14" s="16">
        <v>50</v>
      </c>
      <c r="K14" s="20"/>
      <c r="L14" s="16" t="s">
        <v>10</v>
      </c>
      <c r="M14" s="16">
        <v>1</v>
      </c>
      <c r="N14" s="16">
        <v>55</v>
      </c>
    </row>
    <row r="15" spans="1:14" x14ac:dyDescent="0.2">
      <c r="A15" s="16" t="s">
        <v>92</v>
      </c>
      <c r="B15" s="16" t="s">
        <v>58</v>
      </c>
      <c r="C15" s="17">
        <v>25.297136306762695</v>
      </c>
      <c r="D15" s="17">
        <v>15.247</v>
      </c>
      <c r="E15" s="18">
        <f t="shared" si="0"/>
        <v>1.8741781970376904E-3</v>
      </c>
      <c r="F15" s="18">
        <f>AVERAGE(E15:E17)</f>
        <v>1.9235956610498945E-3</v>
      </c>
      <c r="H15" s="16" t="s">
        <v>11</v>
      </c>
      <c r="I15" s="16">
        <v>8</v>
      </c>
      <c r="J15" s="16">
        <v>50</v>
      </c>
      <c r="K15" s="20"/>
      <c r="L15" s="16" t="s">
        <v>11</v>
      </c>
      <c r="M15" s="16">
        <v>0</v>
      </c>
      <c r="N15" s="16">
        <v>50</v>
      </c>
    </row>
    <row r="16" spans="1:14" x14ac:dyDescent="0.2">
      <c r="A16" s="16" t="s">
        <v>92</v>
      </c>
      <c r="B16" s="16" t="s">
        <v>58</v>
      </c>
      <c r="C16" s="17">
        <v>25.326114654541016</v>
      </c>
      <c r="D16" s="17">
        <v>15.247</v>
      </c>
      <c r="E16" s="18">
        <f t="shared" si="0"/>
        <v>1.9325717408609376E-3</v>
      </c>
      <c r="F16" s="16"/>
      <c r="H16" s="16"/>
      <c r="I16" s="16"/>
      <c r="J16" s="16"/>
      <c r="K16" s="20"/>
      <c r="L16" s="16"/>
      <c r="M16" s="16"/>
      <c r="N16" s="16"/>
    </row>
    <row r="17" spans="1:14" x14ac:dyDescent="0.2">
      <c r="A17" s="16" t="s">
        <v>92</v>
      </c>
      <c r="B17" s="16" t="s">
        <v>58</v>
      </c>
      <c r="C17" s="17">
        <v>25.288570404052734</v>
      </c>
      <c r="D17" s="17">
        <v>15.247</v>
      </c>
      <c r="E17" s="18">
        <f t="shared" si="0"/>
        <v>1.9640370452510551E-3</v>
      </c>
      <c r="F17" s="16"/>
      <c r="H17" s="16" t="s">
        <v>13</v>
      </c>
      <c r="I17" s="16">
        <f>I13/J13*100</f>
        <v>12</v>
      </c>
      <c r="J17" s="16"/>
      <c r="K17" s="20"/>
      <c r="L17" s="16" t="s">
        <v>13</v>
      </c>
      <c r="M17" s="16">
        <f>M13/N13*100</f>
        <v>1.8181818181818181</v>
      </c>
      <c r="N17" s="16"/>
    </row>
    <row r="18" spans="1:14" x14ac:dyDescent="0.2">
      <c r="A18" s="16" t="s">
        <v>93</v>
      </c>
      <c r="B18" s="16" t="s">
        <v>58</v>
      </c>
      <c r="C18" s="17">
        <v>29.07879638671875</v>
      </c>
      <c r="D18" s="17">
        <v>15.247</v>
      </c>
      <c r="E18" s="18">
        <f t="shared" si="0"/>
        <v>1.3304914752772356E-4</v>
      </c>
      <c r="F18" s="18">
        <f>AVERAGE(E18:E20)</f>
        <v>1.3783105963754942E-4</v>
      </c>
      <c r="H18" s="16" t="s">
        <v>14</v>
      </c>
      <c r="I18" s="16">
        <f t="shared" ref="I18:I19" si="3">I14/J14*100</f>
        <v>10</v>
      </c>
      <c r="J18" s="16"/>
      <c r="K18" s="20"/>
      <c r="L18" s="16" t="s">
        <v>14</v>
      </c>
      <c r="M18" s="16">
        <f t="shared" ref="M18:M19" si="4">M14/N14*100</f>
        <v>1.8181818181818181</v>
      </c>
      <c r="N18" s="16"/>
    </row>
    <row r="19" spans="1:14" x14ac:dyDescent="0.2">
      <c r="A19" s="16" t="s">
        <v>93</v>
      </c>
      <c r="B19" s="16" t="s">
        <v>58</v>
      </c>
      <c r="C19" s="17">
        <v>29.273227691650391</v>
      </c>
      <c r="D19" s="17">
        <v>15.247</v>
      </c>
      <c r="E19" s="18">
        <f t="shared" si="0"/>
        <v>1.181516113752402E-4</v>
      </c>
      <c r="F19" s="16"/>
      <c r="H19" s="16" t="s">
        <v>15</v>
      </c>
      <c r="I19" s="16">
        <f t="shared" si="3"/>
        <v>16</v>
      </c>
      <c r="J19" s="16"/>
      <c r="K19" s="20"/>
      <c r="L19" s="16" t="s">
        <v>15</v>
      </c>
      <c r="M19" s="16">
        <f t="shared" si="4"/>
        <v>0</v>
      </c>
      <c r="N19" s="16"/>
    </row>
    <row r="20" spans="1:14" x14ac:dyDescent="0.2">
      <c r="A20" s="16" t="s">
        <v>93</v>
      </c>
      <c r="B20" s="16" t="s">
        <v>58</v>
      </c>
      <c r="C20" s="17">
        <v>28.900815963745117</v>
      </c>
      <c r="D20" s="17">
        <v>15.247</v>
      </c>
      <c r="E20" s="18">
        <f t="shared" si="0"/>
        <v>1.6229242000968453E-4</v>
      </c>
      <c r="F20" s="16"/>
      <c r="H20" s="16"/>
      <c r="I20" s="16"/>
      <c r="J20" s="16"/>
      <c r="K20" s="20"/>
      <c r="L20" s="16"/>
      <c r="M20" s="16"/>
      <c r="N20" s="16"/>
    </row>
    <row r="21" spans="1:14" x14ac:dyDescent="0.2">
      <c r="A21" s="16" t="s">
        <v>94</v>
      </c>
      <c r="B21" s="16" t="s">
        <v>58</v>
      </c>
      <c r="C21" s="17">
        <v>14.380029667663599</v>
      </c>
      <c r="D21" s="17">
        <v>15.247</v>
      </c>
      <c r="E21" s="18">
        <f t="shared" si="0"/>
        <v>2.5162616777534565</v>
      </c>
      <c r="F21" s="18">
        <f>AVERAGE(E21:E23)</f>
        <v>2.7523529358553418</v>
      </c>
      <c r="H21" s="16" t="s">
        <v>50</v>
      </c>
      <c r="I21" s="16"/>
      <c r="J21" s="16"/>
      <c r="K21" s="20"/>
      <c r="L21" s="16" t="s">
        <v>81</v>
      </c>
      <c r="M21" s="21" t="s">
        <v>6</v>
      </c>
      <c r="N21" s="16" t="s">
        <v>12</v>
      </c>
    </row>
    <row r="22" spans="1:14" x14ac:dyDescent="0.2">
      <c r="A22" s="16" t="s">
        <v>94</v>
      </c>
      <c r="B22" s="16" t="s">
        <v>58</v>
      </c>
      <c r="C22" s="17">
        <v>14.3593737591553</v>
      </c>
      <c r="D22" s="17">
        <v>15.247</v>
      </c>
      <c r="E22" s="18">
        <f t="shared" si="0"/>
        <v>2.7782602577886584</v>
      </c>
      <c r="F22" s="16"/>
      <c r="H22" s="16" t="s">
        <v>9</v>
      </c>
      <c r="I22" s="16">
        <v>8</v>
      </c>
      <c r="J22" s="16">
        <v>50</v>
      </c>
      <c r="K22" s="20"/>
      <c r="L22" s="16" t="s">
        <v>9</v>
      </c>
      <c r="M22" s="16">
        <v>32</v>
      </c>
      <c r="N22" s="16">
        <v>38</v>
      </c>
    </row>
    <row r="23" spans="1:14" x14ac:dyDescent="0.2">
      <c r="A23" s="16" t="s">
        <v>94</v>
      </c>
      <c r="B23" s="16" t="s">
        <v>58</v>
      </c>
      <c r="C23" s="17">
        <v>14.210699757385299</v>
      </c>
      <c r="D23" s="17">
        <v>15.247</v>
      </c>
      <c r="E23" s="18">
        <f t="shared" si="0"/>
        <v>2.9625368720239118</v>
      </c>
      <c r="F23" s="16"/>
      <c r="H23" s="16" t="s">
        <v>10</v>
      </c>
      <c r="I23" s="16">
        <v>6</v>
      </c>
      <c r="J23" s="16">
        <v>50</v>
      </c>
      <c r="K23" s="20"/>
      <c r="L23" s="16" t="s">
        <v>10</v>
      </c>
      <c r="M23" s="16">
        <v>32</v>
      </c>
      <c r="N23" s="16">
        <v>43</v>
      </c>
    </row>
    <row r="24" spans="1:14" x14ac:dyDescent="0.2">
      <c r="A24" s="16" t="s">
        <v>95</v>
      </c>
      <c r="B24" s="16" t="s">
        <v>58</v>
      </c>
      <c r="C24" s="17">
        <v>14.4203467559814</v>
      </c>
      <c r="D24" s="17">
        <v>15.247</v>
      </c>
      <c r="E24" s="18">
        <f t="shared" si="0"/>
        <v>2.7759383442682464</v>
      </c>
      <c r="F24" s="18">
        <f>AVERAGE(E24:E26)</f>
        <v>2.9672140543761429</v>
      </c>
      <c r="H24" s="16" t="s">
        <v>11</v>
      </c>
      <c r="I24" s="16">
        <v>6</v>
      </c>
      <c r="J24" s="16">
        <v>50</v>
      </c>
      <c r="K24" s="20"/>
      <c r="L24" s="16" t="s">
        <v>11</v>
      </c>
      <c r="M24" s="16">
        <v>31</v>
      </c>
      <c r="N24" s="16">
        <v>40</v>
      </c>
    </row>
    <row r="25" spans="1:14" x14ac:dyDescent="0.2">
      <c r="A25" s="16" t="s">
        <v>95</v>
      </c>
      <c r="B25" s="16" t="s">
        <v>58</v>
      </c>
      <c r="C25" s="17">
        <v>14.3838472213745</v>
      </c>
      <c r="D25" s="17">
        <v>15.247</v>
      </c>
      <c r="E25" s="18">
        <f t="shared" si="0"/>
        <v>3.0242751311345271</v>
      </c>
      <c r="F25" s="16"/>
      <c r="H25" s="16"/>
      <c r="I25" s="16"/>
      <c r="J25" s="16"/>
      <c r="K25" s="20"/>
      <c r="L25" s="16"/>
      <c r="M25" s="16"/>
      <c r="N25" s="16"/>
    </row>
    <row r="26" spans="1:14" x14ac:dyDescent="0.2">
      <c r="A26" s="16" t="s">
        <v>95</v>
      </c>
      <c r="B26" s="16" t="s">
        <v>58</v>
      </c>
      <c r="C26" s="17">
        <v>14.364303588867188</v>
      </c>
      <c r="D26" s="17">
        <v>15.247</v>
      </c>
      <c r="E26" s="18">
        <f t="shared" si="0"/>
        <v>3.1014286877256549</v>
      </c>
      <c r="F26" s="16"/>
      <c r="H26" s="16" t="s">
        <v>13</v>
      </c>
      <c r="I26" s="16">
        <f>I22/J22*100</f>
        <v>16</v>
      </c>
      <c r="J26" s="16"/>
      <c r="K26" s="20"/>
      <c r="L26" s="16" t="s">
        <v>13</v>
      </c>
      <c r="M26" s="16">
        <f>M22/N22*100</f>
        <v>84.210526315789465</v>
      </c>
      <c r="N26" s="16"/>
    </row>
    <row r="27" spans="1:14" x14ac:dyDescent="0.2">
      <c r="A27" s="16" t="s">
        <v>96</v>
      </c>
      <c r="B27" s="16" t="s">
        <v>58</v>
      </c>
      <c r="C27" s="17">
        <v>14.279447723388699</v>
      </c>
      <c r="D27" s="17">
        <v>15.247</v>
      </c>
      <c r="E27" s="18">
        <f t="shared" si="0"/>
        <v>3.0327289798977186</v>
      </c>
      <c r="F27" s="18">
        <f>AVERAGE(E27:E29)</f>
        <v>3.2303604588686468</v>
      </c>
      <c r="H27" s="16" t="s">
        <v>14</v>
      </c>
      <c r="I27" s="16">
        <f t="shared" ref="I27:I28" si="5">I23/J23*100</f>
        <v>12</v>
      </c>
      <c r="J27" s="16"/>
      <c r="K27" s="20"/>
      <c r="L27" s="16" t="s">
        <v>14</v>
      </c>
      <c r="M27" s="16">
        <f t="shared" ref="M27:M28" si="6">M23/N23*100</f>
        <v>74.418604651162795</v>
      </c>
      <c r="N27" s="16"/>
    </row>
    <row r="28" spans="1:14" x14ac:dyDescent="0.2">
      <c r="A28" s="16" t="s">
        <v>96</v>
      </c>
      <c r="B28" s="16" t="s">
        <v>58</v>
      </c>
      <c r="C28" s="17">
        <v>14.199515469360399</v>
      </c>
      <c r="D28" s="17">
        <v>15.247</v>
      </c>
      <c r="E28" s="18">
        <f t="shared" si="0"/>
        <v>3.46402914433251</v>
      </c>
      <c r="F28" s="16"/>
      <c r="H28" s="16" t="s">
        <v>15</v>
      </c>
      <c r="I28" s="16">
        <f t="shared" si="5"/>
        <v>12</v>
      </c>
      <c r="J28" s="16"/>
      <c r="K28" s="20"/>
      <c r="L28" s="16" t="s">
        <v>15</v>
      </c>
      <c r="M28" s="16">
        <f t="shared" si="6"/>
        <v>77.5</v>
      </c>
      <c r="N28" s="16"/>
    </row>
    <row r="29" spans="1:14" x14ac:dyDescent="0.2">
      <c r="A29" s="16" t="s">
        <v>96</v>
      </c>
      <c r="B29" s="16" t="s">
        <v>58</v>
      </c>
      <c r="C29" s="17">
        <v>14.2907051086426</v>
      </c>
      <c r="D29" s="17">
        <v>15.247</v>
      </c>
      <c r="E29" s="18">
        <f t="shared" si="0"/>
        <v>3.1943232523757117</v>
      </c>
      <c r="F29" s="16"/>
      <c r="H29" s="16"/>
      <c r="I29" s="16"/>
      <c r="J29" s="16"/>
      <c r="K29" s="20"/>
      <c r="L29" s="16"/>
      <c r="M29" s="16"/>
      <c r="N29" s="16"/>
    </row>
    <row r="30" spans="1:14" x14ac:dyDescent="0.2">
      <c r="A30" s="16"/>
      <c r="B30" s="16"/>
      <c r="C30" s="16"/>
      <c r="D30" s="16"/>
      <c r="E30" s="16"/>
      <c r="F30" s="16"/>
      <c r="H30" s="16" t="s">
        <v>51</v>
      </c>
      <c r="I30" s="16"/>
      <c r="J30" s="16"/>
      <c r="K30" s="20"/>
      <c r="L30" s="16" t="s">
        <v>82</v>
      </c>
      <c r="M30" s="21" t="s">
        <v>6</v>
      </c>
      <c r="N30" s="16" t="s">
        <v>12</v>
      </c>
    </row>
    <row r="31" spans="1:14" x14ac:dyDescent="0.2">
      <c r="A31" s="16" t="s">
        <v>88</v>
      </c>
      <c r="B31" s="16" t="s">
        <v>87</v>
      </c>
      <c r="C31" s="17">
        <v>19.05487060546875</v>
      </c>
      <c r="D31" s="17">
        <v>19.617999999999999</v>
      </c>
      <c r="E31" s="16"/>
      <c r="F31" s="16"/>
      <c r="H31" s="16" t="s">
        <v>9</v>
      </c>
      <c r="I31" s="16">
        <v>6</v>
      </c>
      <c r="J31" s="16">
        <v>50</v>
      </c>
      <c r="K31" s="20"/>
      <c r="L31" s="16" t="s">
        <v>9</v>
      </c>
      <c r="M31" s="16">
        <v>34</v>
      </c>
      <c r="N31" s="16">
        <v>41</v>
      </c>
    </row>
    <row r="32" spans="1:14" x14ac:dyDescent="0.2">
      <c r="A32" s="16" t="s">
        <v>88</v>
      </c>
      <c r="B32" s="16" t="s">
        <v>87</v>
      </c>
      <c r="C32" s="17">
        <v>19.124011993408203</v>
      </c>
      <c r="D32" s="17">
        <v>19.617999999999999</v>
      </c>
      <c r="E32" s="16"/>
      <c r="F32" s="16"/>
      <c r="H32" s="16" t="s">
        <v>10</v>
      </c>
      <c r="I32" s="16">
        <v>6</v>
      </c>
      <c r="J32" s="16">
        <v>50</v>
      </c>
      <c r="K32" s="20"/>
      <c r="L32" s="16" t="s">
        <v>10</v>
      </c>
      <c r="M32" s="16">
        <v>36</v>
      </c>
      <c r="N32" s="16">
        <v>47</v>
      </c>
    </row>
    <row r="33" spans="1:14" x14ac:dyDescent="0.2">
      <c r="A33" s="16" t="s">
        <v>88</v>
      </c>
      <c r="B33" s="16" t="s">
        <v>87</v>
      </c>
      <c r="C33" s="17">
        <v>19.006460189819336</v>
      </c>
      <c r="D33" s="17">
        <v>19.617999999999999</v>
      </c>
      <c r="E33" s="16"/>
      <c r="F33" s="16"/>
      <c r="H33" s="16" t="s">
        <v>11</v>
      </c>
      <c r="I33" s="16">
        <v>7</v>
      </c>
      <c r="J33" s="16">
        <v>50</v>
      </c>
      <c r="K33" s="20"/>
      <c r="L33" s="16" t="s">
        <v>11</v>
      </c>
      <c r="M33" s="16">
        <v>33</v>
      </c>
      <c r="N33" s="16">
        <v>38</v>
      </c>
    </row>
    <row r="34" spans="1:14" x14ac:dyDescent="0.2">
      <c r="A34" s="16" t="s">
        <v>89</v>
      </c>
      <c r="B34" s="16" t="s">
        <v>87</v>
      </c>
      <c r="C34" s="17">
        <v>19.801044464111328</v>
      </c>
      <c r="D34" s="17">
        <v>19.617999999999999</v>
      </c>
      <c r="E34" s="16"/>
      <c r="F34" s="16"/>
      <c r="H34" s="16"/>
      <c r="I34" s="16"/>
      <c r="J34" s="16"/>
      <c r="K34" s="20"/>
      <c r="L34" s="16"/>
      <c r="M34" s="16"/>
      <c r="N34" s="16"/>
    </row>
    <row r="35" spans="1:14" x14ac:dyDescent="0.2">
      <c r="A35" s="16" t="s">
        <v>89</v>
      </c>
      <c r="B35" s="16" t="s">
        <v>87</v>
      </c>
      <c r="C35" s="17">
        <v>19.870416641235352</v>
      </c>
      <c r="D35" s="17">
        <v>19.617999999999999</v>
      </c>
      <c r="E35" s="16"/>
      <c r="F35" s="16"/>
      <c r="G35" s="13"/>
      <c r="H35" s="16" t="s">
        <v>13</v>
      </c>
      <c r="I35" s="16">
        <f>I31/J31*100</f>
        <v>12</v>
      </c>
      <c r="J35" s="16"/>
      <c r="K35" s="20"/>
      <c r="L35" s="16" t="s">
        <v>13</v>
      </c>
      <c r="M35" s="16">
        <f>M31/N31*100</f>
        <v>82.926829268292678</v>
      </c>
      <c r="N35" s="16"/>
    </row>
    <row r="36" spans="1:14" x14ac:dyDescent="0.2">
      <c r="A36" s="16" t="s">
        <v>89</v>
      </c>
      <c r="B36" s="16" t="s">
        <v>87</v>
      </c>
      <c r="C36" s="17">
        <v>19.814311981201172</v>
      </c>
      <c r="D36" s="17">
        <v>19.617999999999999</v>
      </c>
      <c r="E36" s="16"/>
      <c r="F36" s="16"/>
      <c r="G36" s="13"/>
      <c r="H36" s="16" t="s">
        <v>14</v>
      </c>
      <c r="I36" s="16">
        <f t="shared" ref="I36:I37" si="7">I32/J32*100</f>
        <v>12</v>
      </c>
      <c r="J36" s="16"/>
      <c r="K36" s="20"/>
      <c r="L36" s="16" t="s">
        <v>14</v>
      </c>
      <c r="M36" s="16">
        <f t="shared" ref="M36:M37" si="8">M32/N32*100</f>
        <v>76.59574468085107</v>
      </c>
      <c r="N36" s="16"/>
    </row>
    <row r="37" spans="1:14" x14ac:dyDescent="0.2">
      <c r="A37" s="16" t="s">
        <v>90</v>
      </c>
      <c r="B37" s="16" t="s">
        <v>87</v>
      </c>
      <c r="C37" s="17">
        <v>19.968215942382812</v>
      </c>
      <c r="D37" s="17">
        <v>19.617999999999999</v>
      </c>
      <c r="E37" s="16"/>
      <c r="F37" s="16"/>
      <c r="G37" s="13"/>
      <c r="H37" s="16" t="s">
        <v>15</v>
      </c>
      <c r="I37" s="16">
        <f t="shared" si="7"/>
        <v>14.000000000000002</v>
      </c>
      <c r="J37" s="16"/>
      <c r="K37" s="20"/>
      <c r="L37" s="16" t="s">
        <v>15</v>
      </c>
      <c r="M37" s="16">
        <f t="shared" si="8"/>
        <v>86.842105263157904</v>
      </c>
      <c r="N37" s="16"/>
    </row>
    <row r="38" spans="1:14" x14ac:dyDescent="0.2">
      <c r="A38" s="16" t="s">
        <v>90</v>
      </c>
      <c r="B38" s="16" t="s">
        <v>87</v>
      </c>
      <c r="C38" s="17">
        <v>19.940767288208008</v>
      </c>
      <c r="D38" s="17">
        <v>19.617999999999999</v>
      </c>
      <c r="E38" s="16"/>
      <c r="F38" s="16"/>
      <c r="G38" s="13"/>
    </row>
    <row r="39" spans="1:14" x14ac:dyDescent="0.2">
      <c r="A39" s="16" t="s">
        <v>90</v>
      </c>
      <c r="B39" s="16" t="s">
        <v>87</v>
      </c>
      <c r="C39" s="17">
        <v>19.977502822875977</v>
      </c>
      <c r="D39" s="17">
        <v>19.617999999999999</v>
      </c>
      <c r="E39" s="16"/>
      <c r="F39" s="16"/>
      <c r="G39" s="13"/>
    </row>
    <row r="40" spans="1:14" x14ac:dyDescent="0.2">
      <c r="A40" s="16" t="s">
        <v>91</v>
      </c>
      <c r="B40" s="16" t="s">
        <v>87</v>
      </c>
      <c r="C40" s="17">
        <v>20.031694412231445</v>
      </c>
      <c r="D40" s="17">
        <v>19.617999999999999</v>
      </c>
      <c r="E40" s="16"/>
      <c r="F40" s="16"/>
      <c r="G40" s="13"/>
    </row>
    <row r="41" spans="1:14" x14ac:dyDescent="0.2">
      <c r="A41" s="16" t="s">
        <v>91</v>
      </c>
      <c r="B41" s="16" t="s">
        <v>87</v>
      </c>
      <c r="C41" s="17">
        <v>20.013982772827148</v>
      </c>
      <c r="D41" s="17">
        <v>19.617999999999999</v>
      </c>
      <c r="E41" s="16"/>
      <c r="F41" s="16"/>
      <c r="G41" s="13"/>
    </row>
    <row r="42" spans="1:14" x14ac:dyDescent="0.2">
      <c r="A42" s="16" t="s">
        <v>91</v>
      </c>
      <c r="B42" s="16" t="s">
        <v>87</v>
      </c>
      <c r="C42" s="17">
        <v>20.054191589355469</v>
      </c>
      <c r="D42" s="17">
        <v>19.617999999999999</v>
      </c>
      <c r="E42" s="16"/>
      <c r="F42" s="16"/>
      <c r="G42" s="13"/>
      <c r="H42" s="5"/>
    </row>
    <row r="43" spans="1:14" x14ac:dyDescent="0.2">
      <c r="A43" s="16" t="s">
        <v>92</v>
      </c>
      <c r="B43" s="16" t="s">
        <v>87</v>
      </c>
      <c r="C43" s="17">
        <v>20.608610153198242</v>
      </c>
      <c r="D43" s="17">
        <v>19.617999999999999</v>
      </c>
      <c r="E43" s="16"/>
      <c r="F43" s="16"/>
      <c r="G43" s="13"/>
      <c r="H43" s="5"/>
    </row>
    <row r="44" spans="1:14" x14ac:dyDescent="0.2">
      <c r="A44" s="16" t="s">
        <v>92</v>
      </c>
      <c r="B44" s="16" t="s">
        <v>87</v>
      </c>
      <c r="C44" s="17">
        <v>20.681852340698242</v>
      </c>
      <c r="D44" s="17">
        <v>19.617999999999999</v>
      </c>
      <c r="E44" s="16"/>
      <c r="F44" s="16"/>
      <c r="G44" s="13"/>
      <c r="H44" s="5"/>
    </row>
    <row r="45" spans="1:14" x14ac:dyDescent="0.2">
      <c r="A45" s="16" t="s">
        <v>92</v>
      </c>
      <c r="B45" s="16" t="s">
        <v>87</v>
      </c>
      <c r="C45" s="17">
        <v>20.667608261108398</v>
      </c>
      <c r="D45" s="17">
        <v>19.617999999999999</v>
      </c>
      <c r="E45" s="16"/>
      <c r="F45" s="16"/>
      <c r="G45" s="13"/>
    </row>
    <row r="46" spans="1:14" x14ac:dyDescent="0.2">
      <c r="A46" s="16" t="s">
        <v>93</v>
      </c>
      <c r="B46" s="16" t="s">
        <v>87</v>
      </c>
      <c r="C46" s="17">
        <v>20.574043273925781</v>
      </c>
      <c r="D46" s="17">
        <v>19.617999999999999</v>
      </c>
      <c r="E46" s="16"/>
      <c r="F46" s="16"/>
      <c r="G46" s="13"/>
    </row>
    <row r="47" spans="1:14" x14ac:dyDescent="0.2">
      <c r="A47" s="16" t="s">
        <v>93</v>
      </c>
      <c r="B47" s="16" t="s">
        <v>87</v>
      </c>
      <c r="C47" s="17">
        <v>20.59715461730957</v>
      </c>
      <c r="D47" s="17">
        <v>19.617999999999999</v>
      </c>
      <c r="E47" s="16"/>
      <c r="F47" s="16"/>
      <c r="G47" s="13"/>
    </row>
    <row r="48" spans="1:14" x14ac:dyDescent="0.2">
      <c r="A48" s="16" t="s">
        <v>93</v>
      </c>
      <c r="B48" s="16" t="s">
        <v>87</v>
      </c>
      <c r="C48" s="17">
        <v>20.682699203491211</v>
      </c>
      <c r="D48" s="17">
        <v>19.617999999999999</v>
      </c>
      <c r="E48" s="16"/>
      <c r="F48" s="16"/>
      <c r="G48" s="13"/>
    </row>
    <row r="49" spans="1:7" x14ac:dyDescent="0.2">
      <c r="A49" s="16" t="s">
        <v>94</v>
      </c>
      <c r="B49" s="16" t="s">
        <v>87</v>
      </c>
      <c r="C49" s="17">
        <v>20.082311630249023</v>
      </c>
      <c r="D49" s="17">
        <v>19.617999999999999</v>
      </c>
      <c r="E49" s="16"/>
      <c r="F49" s="16"/>
      <c r="G49" s="13"/>
    </row>
    <row r="50" spans="1:7" x14ac:dyDescent="0.2">
      <c r="A50" s="16" t="s">
        <v>94</v>
      </c>
      <c r="B50" s="16" t="s">
        <v>87</v>
      </c>
      <c r="C50" s="17">
        <v>20.204555511474609</v>
      </c>
      <c r="D50" s="17">
        <v>19.617999999999999</v>
      </c>
      <c r="E50" s="16"/>
      <c r="F50" s="16"/>
      <c r="G50" s="13"/>
    </row>
    <row r="51" spans="1:7" x14ac:dyDescent="0.2">
      <c r="A51" s="16" t="s">
        <v>94</v>
      </c>
      <c r="B51" s="16" t="s">
        <v>87</v>
      </c>
      <c r="C51" s="17">
        <v>20.148532867431641</v>
      </c>
      <c r="D51" s="17">
        <v>19.617999999999999</v>
      </c>
      <c r="E51" s="16"/>
      <c r="F51" s="16"/>
      <c r="G51" s="13"/>
    </row>
    <row r="52" spans="1:7" x14ac:dyDescent="0.2">
      <c r="A52" s="16" t="s">
        <v>95</v>
      </c>
      <c r="B52" s="16" t="s">
        <v>87</v>
      </c>
      <c r="C52" s="17">
        <v>20.264322280883789</v>
      </c>
      <c r="D52" s="17">
        <v>19.617999999999999</v>
      </c>
      <c r="E52" s="16"/>
      <c r="F52" s="16"/>
      <c r="G52" s="13"/>
    </row>
    <row r="53" spans="1:7" x14ac:dyDescent="0.2">
      <c r="A53" s="16" t="s">
        <v>95</v>
      </c>
      <c r="B53" s="16" t="s">
        <v>87</v>
      </c>
      <c r="C53" s="17">
        <v>20.351436614990234</v>
      </c>
      <c r="D53" s="17">
        <v>19.617999999999999</v>
      </c>
      <c r="E53" s="16"/>
      <c r="F53" s="16"/>
      <c r="G53" s="13"/>
    </row>
    <row r="54" spans="1:7" x14ac:dyDescent="0.2">
      <c r="A54" s="16" t="s">
        <v>95</v>
      </c>
      <c r="B54" s="16" t="s">
        <v>87</v>
      </c>
      <c r="C54" s="17">
        <v>20.368236541748047</v>
      </c>
      <c r="D54" s="17">
        <v>19.617999999999999</v>
      </c>
      <c r="E54" s="16"/>
      <c r="F54" s="16"/>
      <c r="G54" s="13"/>
    </row>
    <row r="55" spans="1:7" x14ac:dyDescent="0.2">
      <c r="A55" s="16" t="s">
        <v>96</v>
      </c>
      <c r="B55" s="16" t="s">
        <v>87</v>
      </c>
      <c r="C55" s="17">
        <v>20.251064300537109</v>
      </c>
      <c r="D55" s="17">
        <v>19.617999999999999</v>
      </c>
      <c r="E55" s="16"/>
      <c r="F55" s="16"/>
      <c r="G55" s="13"/>
    </row>
    <row r="56" spans="1:7" x14ac:dyDescent="0.2">
      <c r="A56" s="16" t="s">
        <v>96</v>
      </c>
      <c r="B56" s="16" t="s">
        <v>87</v>
      </c>
      <c r="C56" s="17">
        <v>20.362966537475586</v>
      </c>
      <c r="D56" s="17">
        <v>19.617999999999999</v>
      </c>
      <c r="E56" s="16"/>
      <c r="F56" s="16"/>
      <c r="G56" s="13"/>
    </row>
    <row r="57" spans="1:7" x14ac:dyDescent="0.2">
      <c r="A57" s="16" t="s">
        <v>96</v>
      </c>
      <c r="B57" s="16" t="s">
        <v>87</v>
      </c>
      <c r="C57" s="17">
        <v>20.337215423583984</v>
      </c>
      <c r="D57" s="17">
        <v>19.617999999999999</v>
      </c>
      <c r="E57" s="16"/>
      <c r="F57" s="16"/>
      <c r="G57" s="13"/>
    </row>
    <row r="58" spans="1:7" x14ac:dyDescent="0.2">
      <c r="D58" s="14"/>
      <c r="F58" s="15"/>
      <c r="G58" s="13"/>
    </row>
    <row r="59" spans="1:7" x14ac:dyDescent="0.2">
      <c r="F59" s="15"/>
      <c r="G59" s="13"/>
    </row>
    <row r="60" spans="1:7" x14ac:dyDescent="0.2">
      <c r="D60" s="14"/>
      <c r="F60" s="15"/>
      <c r="G60" s="13"/>
    </row>
    <row r="61" spans="1:7" x14ac:dyDescent="0.2">
      <c r="D61" s="14"/>
      <c r="F61" s="15"/>
      <c r="G61" s="13"/>
    </row>
    <row r="62" spans="1:7" x14ac:dyDescent="0.2">
      <c r="G62" s="2"/>
    </row>
    <row r="63" spans="1:7" x14ac:dyDescent="0.2">
      <c r="D63" s="14"/>
      <c r="F63" s="15"/>
      <c r="G63" s="13"/>
    </row>
    <row r="64" spans="1:7" x14ac:dyDescent="0.2">
      <c r="D64" s="14"/>
      <c r="F64" s="15"/>
      <c r="G64" s="13"/>
    </row>
    <row r="65" spans="4:7" x14ac:dyDescent="0.2">
      <c r="F65" s="15"/>
      <c r="G65" s="13"/>
    </row>
    <row r="66" spans="4:7" x14ac:dyDescent="0.2">
      <c r="D66" s="14"/>
      <c r="F66" s="15"/>
      <c r="G66" s="13"/>
    </row>
    <row r="67" spans="4:7" x14ac:dyDescent="0.2">
      <c r="D67" s="14"/>
      <c r="F67" s="15"/>
      <c r="G67" s="13"/>
    </row>
    <row r="68" spans="4:7" x14ac:dyDescent="0.2">
      <c r="F68" s="15"/>
      <c r="G68" s="13"/>
    </row>
    <row r="69" spans="4:7" x14ac:dyDescent="0.2">
      <c r="D69" s="14"/>
      <c r="F69" s="15"/>
      <c r="G69" s="13"/>
    </row>
    <row r="70" spans="4:7" x14ac:dyDescent="0.2">
      <c r="D70" s="14"/>
      <c r="F70" s="15"/>
      <c r="G70" s="13"/>
    </row>
    <row r="71" spans="4:7" x14ac:dyDescent="0.2">
      <c r="F71" s="15"/>
      <c r="G71" s="13"/>
    </row>
    <row r="72" spans="4:7" x14ac:dyDescent="0.2">
      <c r="F72" s="15"/>
      <c r="G72" s="13"/>
    </row>
    <row r="73" spans="4:7" x14ac:dyDescent="0.2">
      <c r="F73" s="15"/>
      <c r="G73" s="13"/>
    </row>
    <row r="74" spans="4:7" x14ac:dyDescent="0.2">
      <c r="D74" s="14"/>
      <c r="F74" s="15"/>
      <c r="G74" s="13"/>
    </row>
    <row r="75" spans="4:7" x14ac:dyDescent="0.2">
      <c r="F75" s="15"/>
      <c r="G75" s="13"/>
    </row>
    <row r="76" spans="4:7" x14ac:dyDescent="0.2">
      <c r="F76" s="15"/>
      <c r="G76" s="13"/>
    </row>
    <row r="77" spans="4:7" x14ac:dyDescent="0.2">
      <c r="D77" s="14"/>
      <c r="F77" s="15"/>
      <c r="G77" s="13"/>
    </row>
    <row r="78" spans="4:7" x14ac:dyDescent="0.2">
      <c r="F78" s="15"/>
      <c r="G78" s="13"/>
    </row>
    <row r="79" spans="4:7" x14ac:dyDescent="0.2">
      <c r="F79" s="15"/>
      <c r="G79" s="13"/>
    </row>
    <row r="80" spans="4:7" x14ac:dyDescent="0.2">
      <c r="D80" s="14"/>
      <c r="F80" s="15"/>
      <c r="G80" s="13"/>
    </row>
    <row r="81" spans="4:7" x14ac:dyDescent="0.2">
      <c r="F81" s="15"/>
      <c r="G81" s="13"/>
    </row>
    <row r="82" spans="4:7" x14ac:dyDescent="0.2">
      <c r="F82" s="15"/>
      <c r="G82" s="13"/>
    </row>
    <row r="83" spans="4:7" x14ac:dyDescent="0.2">
      <c r="D83" s="14"/>
      <c r="F83" s="15"/>
      <c r="G83" s="13"/>
    </row>
    <row r="84" spans="4:7" x14ac:dyDescent="0.2">
      <c r="F84" s="15"/>
      <c r="G84" s="13"/>
    </row>
    <row r="85" spans="4:7" x14ac:dyDescent="0.2">
      <c r="F85" s="15"/>
      <c r="G85" s="13"/>
    </row>
    <row r="86" spans="4:7" x14ac:dyDescent="0.2">
      <c r="D86" s="14"/>
      <c r="F86" s="15"/>
      <c r="G86" s="13"/>
    </row>
    <row r="87" spans="4:7" x14ac:dyDescent="0.2">
      <c r="F87" s="15"/>
      <c r="G87" s="13"/>
    </row>
    <row r="88" spans="4:7" x14ac:dyDescent="0.2">
      <c r="D88" s="14"/>
      <c r="F88" s="15"/>
      <c r="G88" s="13"/>
    </row>
    <row r="89" spans="4:7" x14ac:dyDescent="0.2">
      <c r="D89" s="14"/>
      <c r="F89" s="15"/>
      <c r="G89" s="13"/>
    </row>
    <row r="91" spans="4:7" x14ac:dyDescent="0.2">
      <c r="D91" s="14"/>
    </row>
    <row r="92" spans="4:7" x14ac:dyDescent="0.2">
      <c r="D92" s="14"/>
    </row>
    <row r="94" spans="4:7" x14ac:dyDescent="0.2">
      <c r="D94" s="14"/>
    </row>
    <row r="95" spans="4:7" x14ac:dyDescent="0.2">
      <c r="D95" s="14"/>
    </row>
    <row r="97" spans="4:4" x14ac:dyDescent="0.2">
      <c r="D97" s="14"/>
    </row>
    <row r="98" spans="4:4" x14ac:dyDescent="0.2">
      <c r="D98" s="14"/>
    </row>
    <row r="99" spans="4:4" x14ac:dyDescent="0.2">
      <c r="D99" s="15"/>
    </row>
    <row r="100" spans="4:4" x14ac:dyDescent="0.2">
      <c r="D100" s="15"/>
    </row>
  </sheetData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O53"/>
  <sheetViews>
    <sheetView topLeftCell="T1" zoomScale="90" zoomScaleNormal="90" zoomScalePageLayoutView="75" workbookViewId="0">
      <selection activeCell="V57" sqref="V57"/>
    </sheetView>
  </sheetViews>
  <sheetFormatPr baseColWidth="10" defaultRowHeight="16" x14ac:dyDescent="0.2"/>
  <cols>
    <col min="1" max="1" width="15.1640625" style="2" customWidth="1"/>
    <col min="2" max="2" width="10.5" style="2" customWidth="1"/>
    <col min="3" max="3" width="12" style="2" customWidth="1"/>
    <col min="4" max="4" width="18.1640625" style="2" customWidth="1"/>
    <col min="5" max="5" width="25" style="2" customWidth="1"/>
    <col min="6" max="6" width="13.6640625" customWidth="1"/>
    <col min="8" max="8" width="18" customWidth="1"/>
    <col min="11" max="11" width="19.33203125" customWidth="1"/>
    <col min="12" max="12" width="25.5" customWidth="1"/>
    <col min="15" max="15" width="17" customWidth="1"/>
    <col min="18" max="18" width="17.83203125" customWidth="1"/>
    <col min="19" max="19" width="25.5" customWidth="1"/>
    <col min="22" max="22" width="16.33203125" customWidth="1"/>
    <col min="24" max="24" width="12.5" customWidth="1"/>
    <col min="25" max="25" width="18.1640625" customWidth="1"/>
    <col min="26" max="26" width="24.83203125" customWidth="1"/>
    <col min="27" max="27" width="11.1640625" customWidth="1"/>
    <col min="29" max="29" width="15.33203125" customWidth="1"/>
    <col min="31" max="31" width="12.1640625" customWidth="1"/>
    <col min="32" max="32" width="18.6640625" customWidth="1"/>
    <col min="33" max="33" width="25.5" customWidth="1"/>
    <col min="36" max="36" width="16.33203125" customWidth="1"/>
    <col min="39" max="39" width="18.1640625" customWidth="1"/>
    <col min="40" max="40" width="25.6640625" customWidth="1"/>
  </cols>
  <sheetData>
    <row r="1" spans="1:41" s="2" customFormat="1" x14ac:dyDescent="0.2">
      <c r="A1" s="1" t="s">
        <v>73</v>
      </c>
    </row>
    <row r="2" spans="1:41" s="2" customFormat="1" x14ac:dyDescent="0.2"/>
    <row r="3" spans="1:41" s="2" customFormat="1" x14ac:dyDescent="0.2">
      <c r="A3" s="24" t="s">
        <v>74</v>
      </c>
      <c r="B3" s="16"/>
      <c r="C3" s="16" t="s">
        <v>97</v>
      </c>
      <c r="D3" s="16" t="s">
        <v>100</v>
      </c>
      <c r="E3" s="16" t="s">
        <v>106</v>
      </c>
      <c r="F3" s="16"/>
      <c r="H3" s="24" t="s">
        <v>75</v>
      </c>
      <c r="I3" s="16"/>
      <c r="J3" s="16" t="s">
        <v>97</v>
      </c>
      <c r="K3" s="16" t="s">
        <v>100</v>
      </c>
      <c r="L3" s="16" t="s">
        <v>106</v>
      </c>
      <c r="M3" s="16"/>
      <c r="O3" s="24" t="s">
        <v>76</v>
      </c>
      <c r="P3" s="16"/>
      <c r="Q3" s="16" t="s">
        <v>97</v>
      </c>
      <c r="R3" s="16" t="s">
        <v>100</v>
      </c>
      <c r="S3" s="16" t="s">
        <v>106</v>
      </c>
      <c r="T3" s="16"/>
      <c r="V3" s="24" t="s">
        <v>77</v>
      </c>
      <c r="W3" s="16"/>
      <c r="X3" s="16" t="s">
        <v>97</v>
      </c>
      <c r="Y3" s="16" t="s">
        <v>100</v>
      </c>
      <c r="Z3" s="16" t="s">
        <v>106</v>
      </c>
      <c r="AA3" s="16"/>
      <c r="AC3" s="24" t="s">
        <v>78</v>
      </c>
      <c r="AD3" s="16"/>
      <c r="AE3" s="16" t="s">
        <v>97</v>
      </c>
      <c r="AF3" s="16" t="s">
        <v>100</v>
      </c>
      <c r="AG3" s="16" t="s">
        <v>106</v>
      </c>
      <c r="AH3" s="16"/>
      <c r="AI3" s="16"/>
      <c r="AJ3" s="24" t="s">
        <v>79</v>
      </c>
      <c r="AK3" s="16"/>
      <c r="AL3" s="16" t="s">
        <v>97</v>
      </c>
      <c r="AM3" s="16" t="s">
        <v>100</v>
      </c>
      <c r="AN3" s="16" t="s">
        <v>106</v>
      </c>
      <c r="AO3" s="16"/>
    </row>
    <row r="4" spans="1:41" s="2" customFormat="1" x14ac:dyDescent="0.2">
      <c r="A4" s="16" t="s">
        <v>88</v>
      </c>
      <c r="B4" s="16" t="s">
        <v>104</v>
      </c>
      <c r="C4" s="18">
        <v>30.550475059671601</v>
      </c>
      <c r="D4" s="18">
        <v>30.792300000000001</v>
      </c>
      <c r="E4" s="25">
        <f>2^-((C4-C23)-(D4-D23))</f>
        <v>0.88211135204490321</v>
      </c>
      <c r="F4" s="25">
        <f>AVERAGE(E4:E6)</f>
        <v>0.87375321964898711</v>
      </c>
      <c r="H4" s="16" t="s">
        <v>88</v>
      </c>
      <c r="I4" s="16" t="s">
        <v>104</v>
      </c>
      <c r="J4" s="16">
        <v>30.423292077626499</v>
      </c>
      <c r="K4" s="18">
        <v>30.734439999999999</v>
      </c>
      <c r="L4" s="25">
        <f>2^-((J4-J23)-(K4-K23))</f>
        <v>0.71807566928816402</v>
      </c>
      <c r="M4" s="25">
        <f>AVERAGE(L4:L6)</f>
        <v>0.77552409998106198</v>
      </c>
      <c r="O4" s="16" t="s">
        <v>88</v>
      </c>
      <c r="P4" s="16" t="s">
        <v>104</v>
      </c>
      <c r="Q4" s="16">
        <v>29.893465855577201</v>
      </c>
      <c r="R4" s="16">
        <v>30.122199999999999</v>
      </c>
      <c r="S4" s="25">
        <f>2^-((Q4-Q23)-(R4-R23))</f>
        <v>0.68893902172596255</v>
      </c>
      <c r="T4" s="25">
        <f>AVERAGE(S4:S6)</f>
        <v>0.88462016668049281</v>
      </c>
      <c r="V4" s="16" t="s">
        <v>88</v>
      </c>
      <c r="W4" s="16" t="s">
        <v>104</v>
      </c>
      <c r="X4" s="16">
        <v>29.943240422402898</v>
      </c>
      <c r="Y4" s="16">
        <v>30.369900000000001</v>
      </c>
      <c r="Z4" s="25">
        <f>2^-((X4-X23)-(Y4-Y23))</f>
        <v>1.070626388963269</v>
      </c>
      <c r="AA4" s="25">
        <f>AVERAGE(Z4:Z6)</f>
        <v>0.86502352808714988</v>
      </c>
      <c r="AC4" s="16" t="s">
        <v>88</v>
      </c>
      <c r="AD4" s="16" t="s">
        <v>104</v>
      </c>
      <c r="AE4" s="16">
        <v>31.128778760536701</v>
      </c>
      <c r="AF4" s="16">
        <v>31.03</v>
      </c>
      <c r="AG4" s="25">
        <f>2^-((AE4-AE23)-(AF4-AF23))</f>
        <v>0.76540584608207451</v>
      </c>
      <c r="AH4" s="25">
        <f>AVERAGE(AG4:AG6)</f>
        <v>0.79844216116182609</v>
      </c>
      <c r="AJ4" s="16" t="s">
        <v>88</v>
      </c>
      <c r="AK4" s="16" t="s">
        <v>104</v>
      </c>
      <c r="AL4" s="16">
        <v>30.404776634147499</v>
      </c>
      <c r="AM4" s="16">
        <v>30.525200000000002</v>
      </c>
      <c r="AN4" s="25">
        <f>2^-((AL4-AL23)-(AM4-AM23))</f>
        <v>0.89769669745315861</v>
      </c>
      <c r="AO4" s="25">
        <f>AVERAGE(AN4:AN6)</f>
        <v>0.84752981516030612</v>
      </c>
    </row>
    <row r="5" spans="1:41" s="2" customFormat="1" x14ac:dyDescent="0.2">
      <c r="A5" s="16" t="s">
        <v>88</v>
      </c>
      <c r="B5" s="16" t="s">
        <v>104</v>
      </c>
      <c r="C5" s="18">
        <v>30.300425456140299</v>
      </c>
      <c r="D5" s="18">
        <v>30.792300000000001</v>
      </c>
      <c r="E5" s="25">
        <f t="shared" ref="E5:E21" si="0">2^-((C5-C24)-(D5-D24))</f>
        <v>0.94695112405354753</v>
      </c>
      <c r="F5" s="16"/>
      <c r="H5" s="16" t="s">
        <v>88</v>
      </c>
      <c r="I5" s="16" t="s">
        <v>104</v>
      </c>
      <c r="J5" s="16">
        <v>30.832815627773702</v>
      </c>
      <c r="K5" s="18">
        <v>30.734439999999999</v>
      </c>
      <c r="L5" s="25">
        <f t="shared" ref="L5:L21" si="1">2^-((J5-J24)-(K5-K24))</f>
        <v>0.72647295208045082</v>
      </c>
      <c r="M5" s="16"/>
      <c r="O5" s="16" t="s">
        <v>88</v>
      </c>
      <c r="P5" s="16" t="s">
        <v>104</v>
      </c>
      <c r="Q5" s="16">
        <v>29.447023013013702</v>
      </c>
      <c r="R5" s="16">
        <v>30.122199999999999</v>
      </c>
      <c r="S5" s="25">
        <f t="shared" ref="S5:S21" si="2">2^-((Q5-Q24)-(R5-R24))</f>
        <v>1.0450809503918845</v>
      </c>
      <c r="T5" s="16"/>
      <c r="V5" s="16" t="s">
        <v>88</v>
      </c>
      <c r="W5" s="16" t="s">
        <v>104</v>
      </c>
      <c r="X5" s="16">
        <v>30.042357276406999</v>
      </c>
      <c r="Y5" s="16">
        <v>30.369900000000001</v>
      </c>
      <c r="Z5" s="25">
        <f t="shared" ref="Z5:Z21" si="3">2^-((X5-X24)-(Y5-Y24))</f>
        <v>0.82040030521043239</v>
      </c>
      <c r="AA5" s="16"/>
      <c r="AC5" s="16" t="s">
        <v>88</v>
      </c>
      <c r="AD5" s="16" t="s">
        <v>104</v>
      </c>
      <c r="AE5" s="16">
        <v>31.6603581434814</v>
      </c>
      <c r="AF5" s="16">
        <v>31.03</v>
      </c>
      <c r="AG5" s="25">
        <f t="shared" ref="AG5:AG21" si="4">2^-((AE5-AE24)-(AF5-AF24))</f>
        <v>0.5977692353778512</v>
      </c>
      <c r="AH5" s="16"/>
      <c r="AI5" s="16"/>
      <c r="AJ5" s="16" t="s">
        <v>88</v>
      </c>
      <c r="AK5" s="16" t="s">
        <v>104</v>
      </c>
      <c r="AL5" s="16">
        <v>30.358321921740099</v>
      </c>
      <c r="AM5" s="16">
        <v>30.525200000000002</v>
      </c>
      <c r="AN5" s="25">
        <f t="shared" ref="AN5:AN21" si="5">2^-((AL5-AL24)-(AM5-AM24))</f>
        <v>1.0111375650191168</v>
      </c>
      <c r="AO5" s="16"/>
    </row>
    <row r="6" spans="1:41" s="2" customFormat="1" x14ac:dyDescent="0.2">
      <c r="A6" s="16" t="s">
        <v>88</v>
      </c>
      <c r="B6" s="16" t="s">
        <v>104</v>
      </c>
      <c r="C6" s="18">
        <v>30.936928521934401</v>
      </c>
      <c r="D6" s="18">
        <v>30.792300000000001</v>
      </c>
      <c r="E6" s="25">
        <f t="shared" si="0"/>
        <v>0.79219718284851048</v>
      </c>
      <c r="F6" s="25"/>
      <c r="H6" s="16" t="s">
        <v>88</v>
      </c>
      <c r="I6" s="16" t="s">
        <v>104</v>
      </c>
      <c r="J6" s="16">
        <v>30.2912714552652</v>
      </c>
      <c r="K6" s="18">
        <v>30.734439999999999</v>
      </c>
      <c r="L6" s="25">
        <f t="shared" si="1"/>
        <v>0.88202367857457109</v>
      </c>
      <c r="M6" s="25"/>
      <c r="O6" s="16" t="s">
        <v>88</v>
      </c>
      <c r="P6" s="16" t="s">
        <v>104</v>
      </c>
      <c r="Q6" s="16">
        <v>29.688353716310601</v>
      </c>
      <c r="R6" s="16">
        <v>30.122199999999999</v>
      </c>
      <c r="S6" s="25">
        <f t="shared" si="2"/>
        <v>0.91984052792363113</v>
      </c>
      <c r="T6" s="25"/>
      <c r="V6" s="16" t="s">
        <v>88</v>
      </c>
      <c r="W6" s="16" t="s">
        <v>104</v>
      </c>
      <c r="X6" s="16">
        <v>30.5979598276929</v>
      </c>
      <c r="Y6" s="16">
        <v>30.369900000000001</v>
      </c>
      <c r="Z6" s="25">
        <f t="shared" si="3"/>
        <v>0.70404389008774826</v>
      </c>
      <c r="AA6" s="25"/>
      <c r="AC6" s="16" t="s">
        <v>88</v>
      </c>
      <c r="AD6" s="16" t="s">
        <v>104</v>
      </c>
      <c r="AE6" s="16">
        <v>31.109718086022902</v>
      </c>
      <c r="AF6" s="16">
        <v>31.03</v>
      </c>
      <c r="AG6" s="25">
        <f t="shared" si="4"/>
        <v>1.0321514020255524</v>
      </c>
      <c r="AH6" s="25"/>
      <c r="AI6" s="16"/>
      <c r="AJ6" s="16" t="s">
        <v>88</v>
      </c>
      <c r="AK6" s="16" t="s">
        <v>104</v>
      </c>
      <c r="AL6" s="16">
        <v>30.5430518412489</v>
      </c>
      <c r="AM6" s="16">
        <v>30.525200000000002</v>
      </c>
      <c r="AN6" s="25">
        <f t="shared" si="5"/>
        <v>0.63375518300864297</v>
      </c>
      <c r="AO6" s="25"/>
    </row>
    <row r="7" spans="1:41" s="2" customFormat="1" x14ac:dyDescent="0.2">
      <c r="A7" s="16" t="s">
        <v>89</v>
      </c>
      <c r="B7" s="16" t="s">
        <v>104</v>
      </c>
      <c r="C7" s="18">
        <v>30.447060817911101</v>
      </c>
      <c r="D7" s="18">
        <v>30.792300000000001</v>
      </c>
      <c r="E7" s="25">
        <f t="shared" si="0"/>
        <v>1.2878653600059378</v>
      </c>
      <c r="F7" s="25">
        <f>AVERAGE(E7:E9)</f>
        <v>1.1667512777675411</v>
      </c>
      <c r="H7" s="16" t="s">
        <v>89</v>
      </c>
      <c r="I7" s="16" t="s">
        <v>104</v>
      </c>
      <c r="J7" s="16">
        <v>30.4496136796486</v>
      </c>
      <c r="K7" s="18">
        <v>30.734439999999999</v>
      </c>
      <c r="L7" s="25">
        <f t="shared" si="1"/>
        <v>0.95661226854590842</v>
      </c>
      <c r="M7" s="25">
        <f>AVERAGE(L7:L9)</f>
        <v>1.1399654597090734</v>
      </c>
      <c r="O7" s="16" t="s">
        <v>89</v>
      </c>
      <c r="P7" s="16" t="s">
        <v>104</v>
      </c>
      <c r="Q7" s="16">
        <v>29.940681893363202</v>
      </c>
      <c r="R7" s="16">
        <v>30.122199999999999</v>
      </c>
      <c r="S7" s="25">
        <f t="shared" si="2"/>
        <v>1.0097938066147076</v>
      </c>
      <c r="T7" s="25">
        <f>AVERAGE(S7:S9)</f>
        <v>1.2166538100209345</v>
      </c>
      <c r="V7" s="16" t="s">
        <v>89</v>
      </c>
      <c r="W7" s="16" t="s">
        <v>104</v>
      </c>
      <c r="X7" s="16">
        <v>30.263710097357301</v>
      </c>
      <c r="Y7" s="16">
        <v>30.369900000000001</v>
      </c>
      <c r="Z7" s="25">
        <f t="shared" si="3"/>
        <v>1.1309632816480952</v>
      </c>
      <c r="AA7" s="25">
        <f>AVERAGE(Z7:Z9)</f>
        <v>1.230298197015798</v>
      </c>
      <c r="AC7" s="16" t="s">
        <v>89</v>
      </c>
      <c r="AD7" s="16" t="s">
        <v>104</v>
      </c>
      <c r="AE7" s="16">
        <v>30.9744728970328</v>
      </c>
      <c r="AF7" s="16">
        <v>31.03</v>
      </c>
      <c r="AG7" s="25">
        <f t="shared" si="4"/>
        <v>0.84153334043976724</v>
      </c>
      <c r="AH7" s="25">
        <f>AVERAGE(AG7:AG9)</f>
        <v>1.0806820385113176</v>
      </c>
      <c r="AI7" s="16"/>
      <c r="AJ7" s="16" t="s">
        <v>89</v>
      </c>
      <c r="AK7" s="16" t="s">
        <v>104</v>
      </c>
      <c r="AL7" s="16">
        <v>30.598797994511401</v>
      </c>
      <c r="AM7" s="16">
        <v>30.525200000000002</v>
      </c>
      <c r="AN7" s="25">
        <f t="shared" si="5"/>
        <v>0.79931552368570791</v>
      </c>
      <c r="AO7" s="25">
        <f>AVERAGE(AN7:AN9)</f>
        <v>0.95054621598171585</v>
      </c>
    </row>
    <row r="8" spans="1:41" s="2" customFormat="1" x14ac:dyDescent="0.2">
      <c r="A8" s="16" t="s">
        <v>89</v>
      </c>
      <c r="B8" s="16" t="s">
        <v>104</v>
      </c>
      <c r="C8" s="18">
        <v>29.9267934380219</v>
      </c>
      <c r="D8" s="18">
        <v>30.792300000000001</v>
      </c>
      <c r="E8" s="25">
        <f t="shared" si="0"/>
        <v>1.4062044272823528</v>
      </c>
      <c r="F8" s="16"/>
      <c r="H8" s="16" t="s">
        <v>89</v>
      </c>
      <c r="I8" s="16" t="s">
        <v>104</v>
      </c>
      <c r="J8" s="16">
        <v>30.385255009836499</v>
      </c>
      <c r="K8" s="18">
        <v>30.734439999999999</v>
      </c>
      <c r="L8" s="25">
        <f t="shared" si="1"/>
        <v>1.2335708146148114</v>
      </c>
      <c r="M8" s="16"/>
      <c r="O8" s="16" t="s">
        <v>89</v>
      </c>
      <c r="P8" s="16" t="s">
        <v>104</v>
      </c>
      <c r="Q8" s="16">
        <v>30.0080012941918</v>
      </c>
      <c r="R8" s="16">
        <v>30.122199999999999</v>
      </c>
      <c r="S8" s="25">
        <f t="shared" si="2"/>
        <v>1.0409794395521874</v>
      </c>
      <c r="T8" s="16"/>
      <c r="V8" s="16" t="s">
        <v>89</v>
      </c>
      <c r="W8" s="16" t="s">
        <v>104</v>
      </c>
      <c r="X8" s="16">
        <v>29.739584479248698</v>
      </c>
      <c r="Y8" s="16">
        <v>30.369900000000001</v>
      </c>
      <c r="Z8" s="25">
        <f t="shared" si="3"/>
        <v>1.6393577224460856</v>
      </c>
      <c r="AA8" s="16"/>
      <c r="AC8" s="16" t="s">
        <v>89</v>
      </c>
      <c r="AD8" s="16" t="s">
        <v>104</v>
      </c>
      <c r="AE8" s="16">
        <v>30.513555489154001</v>
      </c>
      <c r="AF8" s="16">
        <v>31.03</v>
      </c>
      <c r="AG8" s="25">
        <f t="shared" si="4"/>
        <v>1.4230835745920021</v>
      </c>
      <c r="AH8" s="16"/>
      <c r="AI8" s="16"/>
      <c r="AJ8" s="16" t="s">
        <v>89</v>
      </c>
      <c r="AK8" s="16" t="s">
        <v>104</v>
      </c>
      <c r="AL8" s="16">
        <v>30.440938054623501</v>
      </c>
      <c r="AM8" s="16">
        <v>30.525200000000002</v>
      </c>
      <c r="AN8" s="25">
        <f t="shared" si="5"/>
        <v>0.79356184227152826</v>
      </c>
      <c r="AO8" s="16"/>
    </row>
    <row r="9" spans="1:41" s="2" customFormat="1" x14ac:dyDescent="0.2">
      <c r="A9" s="16" t="s">
        <v>89</v>
      </c>
      <c r="B9" s="16" t="s">
        <v>104</v>
      </c>
      <c r="C9" s="18">
        <v>30.882876794534798</v>
      </c>
      <c r="D9" s="18">
        <v>30.792300000000001</v>
      </c>
      <c r="E9" s="25">
        <f t="shared" si="0"/>
        <v>0.80618404601433258</v>
      </c>
      <c r="F9" s="25"/>
      <c r="H9" s="16" t="s">
        <v>89</v>
      </c>
      <c r="I9" s="16" t="s">
        <v>104</v>
      </c>
      <c r="J9" s="16">
        <v>30.432399206367901</v>
      </c>
      <c r="K9" s="18">
        <v>30.734439999999999</v>
      </c>
      <c r="L9" s="25">
        <f t="shared" si="1"/>
        <v>1.2297132959665003</v>
      </c>
      <c r="M9" s="25"/>
      <c r="O9" s="16" t="s">
        <v>89</v>
      </c>
      <c r="P9" s="16" t="s">
        <v>104</v>
      </c>
      <c r="Q9" s="16">
        <v>29.7701978798959</v>
      </c>
      <c r="R9" s="16">
        <v>30.122199999999999</v>
      </c>
      <c r="S9" s="25">
        <f t="shared" si="2"/>
        <v>1.5991881838959081</v>
      </c>
      <c r="T9" s="25"/>
      <c r="V9" s="16" t="s">
        <v>89</v>
      </c>
      <c r="W9" s="16" t="s">
        <v>104</v>
      </c>
      <c r="X9" s="16">
        <v>30.228132837122601</v>
      </c>
      <c r="Y9" s="16">
        <v>30.369900000000001</v>
      </c>
      <c r="Z9" s="25">
        <f t="shared" si="3"/>
        <v>0.9205735869532129</v>
      </c>
      <c r="AA9" s="25"/>
      <c r="AC9" s="16" t="s">
        <v>89</v>
      </c>
      <c r="AD9" s="16" t="s">
        <v>104</v>
      </c>
      <c r="AE9" s="16">
        <v>31.038334261080301</v>
      </c>
      <c r="AF9" s="16">
        <v>31.03</v>
      </c>
      <c r="AG9" s="25">
        <f t="shared" si="4"/>
        <v>0.97742920050218374</v>
      </c>
      <c r="AH9" s="25"/>
      <c r="AI9" s="16"/>
      <c r="AJ9" s="16" t="s">
        <v>89</v>
      </c>
      <c r="AK9" s="16" t="s">
        <v>104</v>
      </c>
      <c r="AL9" s="16">
        <v>30.0826383096462</v>
      </c>
      <c r="AM9" s="16">
        <v>30.525200000000002</v>
      </c>
      <c r="AN9" s="25">
        <f t="shared" si="5"/>
        <v>1.2587612819879115</v>
      </c>
      <c r="AO9" s="25"/>
    </row>
    <row r="10" spans="1:41" s="2" customFormat="1" x14ac:dyDescent="0.2">
      <c r="A10" s="16" t="s">
        <v>90</v>
      </c>
      <c r="B10" s="16" t="s">
        <v>104</v>
      </c>
      <c r="C10" s="18">
        <v>31.361186744166499</v>
      </c>
      <c r="D10" s="18">
        <v>30.792300000000001</v>
      </c>
      <c r="E10" s="25">
        <f t="shared" si="0"/>
        <v>0.90697726847082072</v>
      </c>
      <c r="F10" s="25">
        <f>AVERAGE(E10:E12)</f>
        <v>1.0455603493025465</v>
      </c>
      <c r="H10" s="16" t="s">
        <v>90</v>
      </c>
      <c r="I10" s="16" t="s">
        <v>104</v>
      </c>
      <c r="J10" s="16">
        <v>31.066845362996801</v>
      </c>
      <c r="K10" s="18">
        <v>30.734439999999999</v>
      </c>
      <c r="L10" s="25">
        <f t="shared" si="1"/>
        <v>1.1334768237394577</v>
      </c>
      <c r="M10" s="25">
        <f>AVERAGE(L10:L12)</f>
        <v>1.1487639625247017</v>
      </c>
      <c r="O10" s="16" t="s">
        <v>90</v>
      </c>
      <c r="P10" s="16" t="s">
        <v>104</v>
      </c>
      <c r="Q10" s="16">
        <v>30.883046057185201</v>
      </c>
      <c r="R10" s="16">
        <v>30.122199999999999</v>
      </c>
      <c r="S10" s="25">
        <f t="shared" si="2"/>
        <v>0.83239193937756484</v>
      </c>
      <c r="T10" s="25">
        <f>AVERAGE(S10:S12)</f>
        <v>0.99000825903659206</v>
      </c>
      <c r="V10" s="16" t="s">
        <v>90</v>
      </c>
      <c r="W10" s="16" t="s">
        <v>104</v>
      </c>
      <c r="X10" s="16">
        <v>30.804563874952699</v>
      </c>
      <c r="Y10" s="16">
        <v>30.369900000000001</v>
      </c>
      <c r="Z10" s="25">
        <f t="shared" si="3"/>
        <v>1.1223229388001426</v>
      </c>
      <c r="AA10" s="25">
        <f>AVERAGE(Z10:Z12)</f>
        <v>0.99219746425780819</v>
      </c>
      <c r="AC10" s="16" t="s">
        <v>90</v>
      </c>
      <c r="AD10" s="16" t="s">
        <v>104</v>
      </c>
      <c r="AE10" s="16">
        <v>31.0865759779706</v>
      </c>
      <c r="AF10" s="16">
        <v>31.03</v>
      </c>
      <c r="AG10" s="25">
        <f t="shared" si="4"/>
        <v>1.2338667910966643</v>
      </c>
      <c r="AH10" s="25">
        <f>AVERAGE(AG10:AG12)</f>
        <v>1.255235977373186</v>
      </c>
      <c r="AI10" s="16"/>
      <c r="AJ10" s="16" t="s">
        <v>90</v>
      </c>
      <c r="AK10" s="16" t="s">
        <v>104</v>
      </c>
      <c r="AL10" s="16">
        <v>30.5292780807608</v>
      </c>
      <c r="AM10" s="16">
        <v>30.525200000000002</v>
      </c>
      <c r="AN10" s="25">
        <f t="shared" si="5"/>
        <v>1.2598573590588484</v>
      </c>
      <c r="AO10" s="25">
        <f>AVERAGE(AN10:AN12)</f>
        <v>1.2963920443394674</v>
      </c>
    </row>
    <row r="11" spans="1:41" s="2" customFormat="1" x14ac:dyDescent="0.2">
      <c r="A11" s="16" t="s">
        <v>90</v>
      </c>
      <c r="B11" s="16" t="s">
        <v>104</v>
      </c>
      <c r="C11" s="18">
        <v>31.6050474087974</v>
      </c>
      <c r="D11" s="18">
        <v>30.792300000000001</v>
      </c>
      <c r="E11" s="25">
        <f t="shared" si="0"/>
        <v>0.79632716031653006</v>
      </c>
      <c r="F11" s="25"/>
      <c r="H11" s="16" t="s">
        <v>90</v>
      </c>
      <c r="I11" s="16" t="s">
        <v>104</v>
      </c>
      <c r="J11" s="16">
        <v>31.217639561229401</v>
      </c>
      <c r="K11" s="18">
        <v>30.734439999999999</v>
      </c>
      <c r="L11" s="25">
        <f t="shared" si="1"/>
        <v>1.2827267278068908</v>
      </c>
      <c r="M11" s="25"/>
      <c r="O11" s="16" t="s">
        <v>90</v>
      </c>
      <c r="P11" s="16" t="s">
        <v>104</v>
      </c>
      <c r="Q11" s="16">
        <v>30.430044408487699</v>
      </c>
      <c r="R11" s="16">
        <v>30.122199999999999</v>
      </c>
      <c r="S11" s="25">
        <f t="shared" si="2"/>
        <v>1.3206312128076565</v>
      </c>
      <c r="T11" s="25"/>
      <c r="V11" s="16" t="s">
        <v>90</v>
      </c>
      <c r="W11" s="16" t="s">
        <v>104</v>
      </c>
      <c r="X11" s="16">
        <v>30.696059589087799</v>
      </c>
      <c r="Y11" s="16">
        <v>30.369900000000001</v>
      </c>
      <c r="Z11" s="25">
        <f t="shared" si="3"/>
        <v>1.0530326821932869</v>
      </c>
      <c r="AA11" s="25"/>
      <c r="AC11" s="16" t="s">
        <v>90</v>
      </c>
      <c r="AD11" s="16" t="s">
        <v>104</v>
      </c>
      <c r="AE11" s="16">
        <v>30.559840322302701</v>
      </c>
      <c r="AF11" s="16">
        <v>31.03</v>
      </c>
      <c r="AG11" s="25">
        <f t="shared" si="4"/>
        <v>1.6359299583029763</v>
      </c>
      <c r="AH11" s="25"/>
      <c r="AI11" s="16"/>
      <c r="AJ11" s="16" t="s">
        <v>90</v>
      </c>
      <c r="AK11" s="16" t="s">
        <v>104</v>
      </c>
      <c r="AL11" s="16">
        <v>30.949746354439203</v>
      </c>
      <c r="AM11" s="16">
        <v>30.525200000000002</v>
      </c>
      <c r="AN11" s="25">
        <f t="shared" si="5"/>
        <v>1.3333218499617396</v>
      </c>
      <c r="AO11" s="25"/>
    </row>
    <row r="12" spans="1:41" s="2" customFormat="1" x14ac:dyDescent="0.2">
      <c r="A12" s="16" t="s">
        <v>90</v>
      </c>
      <c r="B12" s="16" t="s">
        <v>104</v>
      </c>
      <c r="C12" s="18">
        <v>31.1196479703225</v>
      </c>
      <c r="D12" s="18">
        <v>30.792300000000001</v>
      </c>
      <c r="E12" s="25">
        <f t="shared" si="0"/>
        <v>1.4333766191202888</v>
      </c>
      <c r="F12" s="25"/>
      <c r="H12" s="16" t="s">
        <v>90</v>
      </c>
      <c r="I12" s="16" t="s">
        <v>104</v>
      </c>
      <c r="J12" s="16">
        <v>31.510829801827299</v>
      </c>
      <c r="K12" s="18">
        <v>30.734439999999999</v>
      </c>
      <c r="L12" s="25">
        <f t="shared" si="1"/>
        <v>1.0300883360277564</v>
      </c>
      <c r="M12" s="25"/>
      <c r="O12" s="16" t="s">
        <v>90</v>
      </c>
      <c r="P12" s="16" t="s">
        <v>104</v>
      </c>
      <c r="Q12" s="16">
        <v>31.039170964970999</v>
      </c>
      <c r="R12" s="16">
        <v>30.122199999999999</v>
      </c>
      <c r="S12" s="25">
        <f t="shared" si="2"/>
        <v>0.81700162492455486</v>
      </c>
      <c r="T12" s="25"/>
      <c r="V12" s="16" t="s">
        <v>90</v>
      </c>
      <c r="W12" s="16" t="s">
        <v>104</v>
      </c>
      <c r="X12" s="16">
        <v>31.013876089109701</v>
      </c>
      <c r="Y12" s="16">
        <v>30.369900000000001</v>
      </c>
      <c r="Z12" s="25">
        <f t="shared" si="3"/>
        <v>0.80123677177999508</v>
      </c>
      <c r="AA12" s="25"/>
      <c r="AC12" s="16" t="s">
        <v>90</v>
      </c>
      <c r="AD12" s="16" t="s">
        <v>104</v>
      </c>
      <c r="AE12" s="16">
        <v>31.1984249703595</v>
      </c>
      <c r="AF12" s="16">
        <v>31.03</v>
      </c>
      <c r="AG12" s="25">
        <f t="shared" si="4"/>
        <v>0.89591118271991799</v>
      </c>
      <c r="AH12" s="25"/>
      <c r="AI12" s="16"/>
      <c r="AJ12" s="16" t="s">
        <v>90</v>
      </c>
      <c r="AK12" s="16" t="s">
        <v>104</v>
      </c>
      <c r="AL12" s="16">
        <v>30.8190516163632</v>
      </c>
      <c r="AM12" s="16">
        <v>30.525200000000002</v>
      </c>
      <c r="AN12" s="25">
        <f t="shared" si="5"/>
        <v>1.295996923997814</v>
      </c>
      <c r="AO12" s="25"/>
    </row>
    <row r="13" spans="1:41" s="2" customFormat="1" x14ac:dyDescent="0.2">
      <c r="A13" s="16" t="s">
        <v>101</v>
      </c>
      <c r="B13" s="16" t="s">
        <v>104</v>
      </c>
      <c r="C13" s="18">
        <v>31.213142005693001</v>
      </c>
      <c r="D13" s="18">
        <v>30.792300000000001</v>
      </c>
      <c r="E13" s="25">
        <f t="shared" si="0"/>
        <v>0.76260092804806423</v>
      </c>
      <c r="F13" s="25">
        <f>AVERAGE(E13:E15)</f>
        <v>0.83086389393180549</v>
      </c>
      <c r="H13" s="16" t="s">
        <v>101</v>
      </c>
      <c r="I13" s="16" t="s">
        <v>104</v>
      </c>
      <c r="J13" s="16">
        <v>30.528601913889197</v>
      </c>
      <c r="K13" s="18">
        <v>30.734439999999999</v>
      </c>
      <c r="L13" s="25">
        <f t="shared" si="1"/>
        <v>1.6483449093911611</v>
      </c>
      <c r="M13" s="25">
        <f>AVERAGE(L13:L15)</f>
        <v>1.5685827579233795</v>
      </c>
      <c r="O13" s="16" t="s">
        <v>101</v>
      </c>
      <c r="P13" s="16" t="s">
        <v>104</v>
      </c>
      <c r="Q13" s="16">
        <v>31.794491126017899</v>
      </c>
      <c r="R13" s="16">
        <v>30.122199999999999</v>
      </c>
      <c r="S13" s="25">
        <f t="shared" si="2"/>
        <v>0.3545916012827221</v>
      </c>
      <c r="T13" s="25">
        <f>AVERAGE(S13:S15)</f>
        <v>0.4747118594576582</v>
      </c>
      <c r="V13" s="16" t="s">
        <v>101</v>
      </c>
      <c r="W13" s="16" t="s">
        <v>104</v>
      </c>
      <c r="X13" s="16">
        <v>29.954157156516896</v>
      </c>
      <c r="Y13" s="16">
        <v>30.369900000000001</v>
      </c>
      <c r="Z13" s="25">
        <f t="shared" si="3"/>
        <v>1.129644280901301</v>
      </c>
      <c r="AA13" s="25">
        <f>AVERAGE(Z13:Z15)</f>
        <v>1.7180061267246431</v>
      </c>
      <c r="AC13" s="16" t="s">
        <v>101</v>
      </c>
      <c r="AD13" s="16" t="s">
        <v>104</v>
      </c>
      <c r="AE13" s="16">
        <v>30.772240163745597</v>
      </c>
      <c r="AF13" s="16">
        <v>31.03</v>
      </c>
      <c r="AG13" s="25">
        <f t="shared" si="4"/>
        <v>0.84133747709513995</v>
      </c>
      <c r="AH13" s="25">
        <f>AVERAGE(AG13:AG15)</f>
        <v>1.0570371802233633</v>
      </c>
      <c r="AI13" s="16"/>
      <c r="AJ13" s="16" t="s">
        <v>101</v>
      </c>
      <c r="AK13" s="16" t="s">
        <v>104</v>
      </c>
      <c r="AL13" s="16">
        <v>29.192525655910199</v>
      </c>
      <c r="AM13" s="16">
        <v>30.525200000000002</v>
      </c>
      <c r="AN13" s="25">
        <f t="shared" si="5"/>
        <v>2.1611698162099175</v>
      </c>
      <c r="AO13" s="25">
        <f>AVERAGE(AN13:AN15)</f>
        <v>1.6016322817461612</v>
      </c>
    </row>
    <row r="14" spans="1:41" s="2" customFormat="1" x14ac:dyDescent="0.2">
      <c r="A14" s="16" t="s">
        <v>101</v>
      </c>
      <c r="B14" s="16" t="s">
        <v>104</v>
      </c>
      <c r="C14" s="18">
        <v>31.681888657870601</v>
      </c>
      <c r="D14" s="18">
        <v>30.792300000000001</v>
      </c>
      <c r="E14" s="25">
        <f t="shared" si="0"/>
        <v>0.61821161016026194</v>
      </c>
      <c r="F14" s="25"/>
      <c r="H14" s="16" t="s">
        <v>101</v>
      </c>
      <c r="I14" s="16" t="s">
        <v>104</v>
      </c>
      <c r="J14" s="16">
        <v>30.408470772773395</v>
      </c>
      <c r="K14" s="18">
        <v>30.734439999999999</v>
      </c>
      <c r="L14" s="25">
        <f t="shared" si="1"/>
        <v>1.3948065531484866</v>
      </c>
      <c r="M14" s="25"/>
      <c r="O14" s="16" t="s">
        <v>101</v>
      </c>
      <c r="P14" s="16" t="s">
        <v>104</v>
      </c>
      <c r="Q14" s="16">
        <v>31.044129006197004</v>
      </c>
      <c r="R14" s="16">
        <v>30.122199999999999</v>
      </c>
      <c r="S14" s="25">
        <f t="shared" si="2"/>
        <v>0.47030069006577319</v>
      </c>
      <c r="T14" s="25"/>
      <c r="V14" s="16" t="s">
        <v>101</v>
      </c>
      <c r="W14" s="16" t="s">
        <v>104</v>
      </c>
      <c r="X14" s="16">
        <v>29.827765650335696</v>
      </c>
      <c r="Y14" s="16">
        <v>30.369900000000001</v>
      </c>
      <c r="Z14" s="25">
        <f t="shared" si="3"/>
        <v>1.8054621787150213</v>
      </c>
      <c r="AA14" s="25"/>
      <c r="AC14" s="16" t="s">
        <v>101</v>
      </c>
      <c r="AD14" s="16" t="s">
        <v>104</v>
      </c>
      <c r="AE14" s="16">
        <v>30.334195505011799</v>
      </c>
      <c r="AF14" s="16">
        <v>31.03</v>
      </c>
      <c r="AG14" s="25">
        <f t="shared" si="4"/>
        <v>1.3879092460132885</v>
      </c>
      <c r="AH14" s="25"/>
      <c r="AI14" s="16"/>
      <c r="AJ14" s="16" t="s">
        <v>101</v>
      </c>
      <c r="AK14" s="16" t="s">
        <v>104</v>
      </c>
      <c r="AL14" s="16">
        <v>29.734096878464499</v>
      </c>
      <c r="AM14" s="16">
        <v>30.525200000000002</v>
      </c>
      <c r="AN14" s="25">
        <f t="shared" si="5"/>
        <v>1.1221796688522119</v>
      </c>
      <c r="AO14" s="25"/>
    </row>
    <row r="15" spans="1:41" s="2" customFormat="1" x14ac:dyDescent="0.2">
      <c r="A15" s="16" t="s">
        <v>101</v>
      </c>
      <c r="B15" s="16" t="s">
        <v>104</v>
      </c>
      <c r="C15" s="18">
        <v>30.904597508528099</v>
      </c>
      <c r="D15" s="18">
        <v>30.792300000000001</v>
      </c>
      <c r="E15" s="25">
        <f t="shared" si="0"/>
        <v>1.1117791435870907</v>
      </c>
      <c r="F15" s="25"/>
      <c r="H15" s="16" t="s">
        <v>101</v>
      </c>
      <c r="I15" s="16" t="s">
        <v>104</v>
      </c>
      <c r="J15" s="16">
        <v>30.037381937967996</v>
      </c>
      <c r="K15" s="18">
        <v>30.734439999999999</v>
      </c>
      <c r="L15" s="25">
        <f t="shared" si="1"/>
        <v>1.6625968112304916</v>
      </c>
      <c r="M15" s="25"/>
      <c r="O15" s="16" t="s">
        <v>101</v>
      </c>
      <c r="P15" s="16" t="s">
        <v>104</v>
      </c>
      <c r="Q15" s="16">
        <v>31.302945394275405</v>
      </c>
      <c r="R15" s="16">
        <v>30.122199999999999</v>
      </c>
      <c r="S15" s="25">
        <f t="shared" si="2"/>
        <v>0.59924328702447927</v>
      </c>
      <c r="T15" s="25"/>
      <c r="V15" s="16" t="s">
        <v>101</v>
      </c>
      <c r="W15" s="16" t="s">
        <v>104</v>
      </c>
      <c r="X15" s="16">
        <v>29.489255993684999</v>
      </c>
      <c r="Y15" s="16">
        <v>30.369900000000001</v>
      </c>
      <c r="Z15" s="25">
        <f t="shared" si="3"/>
        <v>2.2189119205576073</v>
      </c>
      <c r="AA15" s="25"/>
      <c r="AC15" s="16" t="s">
        <v>101</v>
      </c>
      <c r="AD15" s="16" t="s">
        <v>104</v>
      </c>
      <c r="AE15" s="16">
        <v>30.697194325509798</v>
      </c>
      <c r="AF15" s="16">
        <v>31.03</v>
      </c>
      <c r="AG15" s="25">
        <f t="shared" si="4"/>
        <v>0.94186481756166129</v>
      </c>
      <c r="AH15" s="25"/>
      <c r="AI15" s="16"/>
      <c r="AJ15" s="16" t="s">
        <v>101</v>
      </c>
      <c r="AK15" s="16" t="s">
        <v>104</v>
      </c>
      <c r="AL15" s="16">
        <v>29.526768516876398</v>
      </c>
      <c r="AM15" s="16">
        <v>30.525200000000002</v>
      </c>
      <c r="AN15" s="25">
        <f t="shared" si="5"/>
        <v>1.5215473601763547</v>
      </c>
      <c r="AO15" s="25"/>
    </row>
    <row r="16" spans="1:41" s="2" customFormat="1" x14ac:dyDescent="0.2">
      <c r="A16" s="16" t="s">
        <v>102</v>
      </c>
      <c r="B16" s="16" t="s">
        <v>104</v>
      </c>
      <c r="C16" s="18">
        <v>30.832245054682499</v>
      </c>
      <c r="D16" s="18">
        <v>30.792300000000001</v>
      </c>
      <c r="E16" s="25">
        <f t="shared" si="0"/>
        <v>0.95097819295802188</v>
      </c>
      <c r="F16" s="25">
        <f>AVERAGE(E16:E18)</f>
        <v>0.79595918197100035</v>
      </c>
      <c r="H16" s="16" t="s">
        <v>102</v>
      </c>
      <c r="I16" s="16" t="s">
        <v>104</v>
      </c>
      <c r="J16" s="16">
        <v>30.568379682401499</v>
      </c>
      <c r="K16" s="18">
        <v>30.734439999999999</v>
      </c>
      <c r="L16" s="25">
        <f t="shared" si="1"/>
        <v>1.4098884723950402</v>
      </c>
      <c r="M16" s="25">
        <f>AVERAGE(L16:L18)</f>
        <v>1.7302694951785149</v>
      </c>
      <c r="O16" s="16" t="s">
        <v>102</v>
      </c>
      <c r="P16" s="16" t="s">
        <v>104</v>
      </c>
      <c r="Q16" s="16">
        <v>30.307638657897598</v>
      </c>
      <c r="R16" s="16">
        <v>30.122199999999999</v>
      </c>
      <c r="S16" s="25">
        <f t="shared" si="2"/>
        <v>0.77786409588048111</v>
      </c>
      <c r="T16" s="25">
        <f>AVERAGE(S16:S18)</f>
        <v>0.71706333225227692</v>
      </c>
      <c r="V16" s="16" t="s">
        <v>102</v>
      </c>
      <c r="W16" s="16" t="s">
        <v>104</v>
      </c>
      <c r="X16" s="16">
        <v>29.455640684838297</v>
      </c>
      <c r="Y16" s="16">
        <v>30.369900000000001</v>
      </c>
      <c r="Z16" s="25">
        <f t="shared" si="3"/>
        <v>1.9704235937090415</v>
      </c>
      <c r="AA16" s="25">
        <f>AVERAGE(Z16:Z18)</f>
        <v>1.4830704905253558</v>
      </c>
      <c r="AC16" s="16" t="s">
        <v>102</v>
      </c>
      <c r="AD16" s="16" t="s">
        <v>104</v>
      </c>
      <c r="AE16" s="16">
        <v>30.978084712414798</v>
      </c>
      <c r="AF16" s="16">
        <v>31.03</v>
      </c>
      <c r="AG16" s="25">
        <f t="shared" si="4"/>
        <v>0.77426793869777077</v>
      </c>
      <c r="AH16" s="25">
        <f>AVERAGE(AG16:AG18)</f>
        <v>0.73975458603767441</v>
      </c>
      <c r="AI16" s="16"/>
      <c r="AJ16" s="16" t="s">
        <v>102</v>
      </c>
      <c r="AK16" s="16" t="s">
        <v>104</v>
      </c>
      <c r="AL16" s="16">
        <v>28.850278294325399</v>
      </c>
      <c r="AM16" s="16">
        <v>30.525200000000002</v>
      </c>
      <c r="AN16" s="25">
        <f t="shared" si="5"/>
        <v>2.1544171932019629</v>
      </c>
      <c r="AO16" s="25">
        <f>AVERAGE(AN16:AN18)</f>
        <v>1.8385089435547473</v>
      </c>
    </row>
    <row r="17" spans="1:41" s="2" customFormat="1" x14ac:dyDescent="0.2">
      <c r="A17" s="16" t="s">
        <v>102</v>
      </c>
      <c r="B17" s="16" t="s">
        <v>104</v>
      </c>
      <c r="C17" s="18">
        <v>30.530400520629097</v>
      </c>
      <c r="D17" s="18">
        <v>30.792300000000001</v>
      </c>
      <c r="E17" s="25">
        <f t="shared" si="0"/>
        <v>0.94120679149571729</v>
      </c>
      <c r="F17" s="25"/>
      <c r="H17" s="16" t="s">
        <v>102</v>
      </c>
      <c r="I17" s="16" t="s">
        <v>104</v>
      </c>
      <c r="J17" s="16">
        <v>30.005288468885698</v>
      </c>
      <c r="K17" s="18">
        <v>30.734439999999999</v>
      </c>
      <c r="L17" s="25">
        <f t="shared" si="1"/>
        <v>1.9324753335350451</v>
      </c>
      <c r="M17" s="25"/>
      <c r="O17" s="16" t="s">
        <v>102</v>
      </c>
      <c r="P17" s="16" t="s">
        <v>104</v>
      </c>
      <c r="Q17" s="16">
        <v>30.581479489592603</v>
      </c>
      <c r="R17" s="16">
        <v>30.122199999999999</v>
      </c>
      <c r="S17" s="25">
        <f t="shared" si="2"/>
        <v>0.85088316578539946</v>
      </c>
      <c r="T17" s="25"/>
      <c r="V17" s="16" t="s">
        <v>102</v>
      </c>
      <c r="W17" s="16" t="s">
        <v>104</v>
      </c>
      <c r="X17" s="16">
        <v>29.901231688762998</v>
      </c>
      <c r="Y17" s="16">
        <v>30.369900000000001</v>
      </c>
      <c r="Z17" s="25">
        <f t="shared" si="3"/>
        <v>1.4076123743400268</v>
      </c>
      <c r="AA17" s="25"/>
      <c r="AC17" s="16" t="s">
        <v>102</v>
      </c>
      <c r="AD17" s="16" t="s">
        <v>104</v>
      </c>
      <c r="AE17" s="16">
        <v>31.167438939931596</v>
      </c>
      <c r="AF17" s="16">
        <v>31.03</v>
      </c>
      <c r="AG17" s="25">
        <f t="shared" si="4"/>
        <v>0.69486851503608149</v>
      </c>
      <c r="AH17" s="25"/>
      <c r="AI17" s="16"/>
      <c r="AJ17" s="16" t="s">
        <v>102</v>
      </c>
      <c r="AK17" s="16" t="s">
        <v>104</v>
      </c>
      <c r="AL17" s="16">
        <v>29.457336770616699</v>
      </c>
      <c r="AM17" s="16">
        <v>30.525200000000002</v>
      </c>
      <c r="AN17" s="25">
        <f t="shared" si="5"/>
        <v>1.4102565321689835</v>
      </c>
      <c r="AO17" s="25"/>
    </row>
    <row r="18" spans="1:41" s="2" customFormat="1" x14ac:dyDescent="0.2">
      <c r="A18" s="16" t="s">
        <v>102</v>
      </c>
      <c r="B18" s="16" t="s">
        <v>104</v>
      </c>
      <c r="C18" s="18">
        <v>31.590710280490399</v>
      </c>
      <c r="D18" s="18">
        <v>30.792300000000001</v>
      </c>
      <c r="E18" s="25">
        <f t="shared" si="0"/>
        <v>0.49569256145926194</v>
      </c>
      <c r="F18" s="16"/>
      <c r="H18" s="16" t="s">
        <v>102</v>
      </c>
      <c r="I18" s="16" t="s">
        <v>104</v>
      </c>
      <c r="J18" s="16">
        <v>29.925432073295998</v>
      </c>
      <c r="K18" s="18">
        <v>30.734439999999999</v>
      </c>
      <c r="L18" s="25">
        <f t="shared" si="1"/>
        <v>1.8484446796054599</v>
      </c>
      <c r="M18" s="16"/>
      <c r="O18" s="16" t="s">
        <v>102</v>
      </c>
      <c r="P18" s="16" t="s">
        <v>104</v>
      </c>
      <c r="Q18" s="16">
        <v>31.226321876671403</v>
      </c>
      <c r="R18" s="16">
        <v>30.122199999999999</v>
      </c>
      <c r="S18" s="25">
        <f t="shared" si="2"/>
        <v>0.52244273509095018</v>
      </c>
      <c r="T18" s="16"/>
      <c r="V18" s="16" t="s">
        <v>102</v>
      </c>
      <c r="W18" s="16" t="s">
        <v>104</v>
      </c>
      <c r="X18" s="16">
        <v>29.940410962740899</v>
      </c>
      <c r="Y18" s="16">
        <v>30.369900000000001</v>
      </c>
      <c r="Z18" s="25">
        <f t="shared" si="3"/>
        <v>1.0711755035269988</v>
      </c>
      <c r="AA18" s="16"/>
      <c r="AC18" s="16" t="s">
        <v>102</v>
      </c>
      <c r="AD18" s="16" t="s">
        <v>104</v>
      </c>
      <c r="AE18" s="16">
        <v>30.757875725524297</v>
      </c>
      <c r="AF18" s="16">
        <v>31.03</v>
      </c>
      <c r="AG18" s="25">
        <f t="shared" si="4"/>
        <v>0.75012730437917086</v>
      </c>
      <c r="AH18" s="16"/>
      <c r="AI18" s="16"/>
      <c r="AJ18" s="16" t="s">
        <v>102</v>
      </c>
      <c r="AK18" s="16" t="s">
        <v>104</v>
      </c>
      <c r="AL18" s="16">
        <v>29.284064926612999</v>
      </c>
      <c r="AM18" s="16">
        <v>30.525200000000002</v>
      </c>
      <c r="AN18" s="25">
        <f t="shared" si="5"/>
        <v>1.9508531052932956</v>
      </c>
      <c r="AO18" s="16"/>
    </row>
    <row r="19" spans="1:41" s="2" customFormat="1" x14ac:dyDescent="0.2">
      <c r="A19" s="16" t="s">
        <v>103</v>
      </c>
      <c r="B19" s="16" t="s">
        <v>104</v>
      </c>
      <c r="C19" s="18">
        <v>31.689533698703897</v>
      </c>
      <c r="D19" s="18">
        <v>30.792300000000001</v>
      </c>
      <c r="E19" s="25">
        <f t="shared" si="0"/>
        <v>0.42260533292694602</v>
      </c>
      <c r="F19" s="25">
        <f>AVERAGE(E19:E21)</f>
        <v>0.44187706005392818</v>
      </c>
      <c r="H19" s="16" t="s">
        <v>103</v>
      </c>
      <c r="I19" s="16" t="s">
        <v>104</v>
      </c>
      <c r="J19" s="16">
        <v>30.182335109381295</v>
      </c>
      <c r="K19" s="18">
        <v>30.734439999999999</v>
      </c>
      <c r="L19" s="25">
        <f t="shared" si="1"/>
        <v>1.4281132364930866</v>
      </c>
      <c r="M19" s="25">
        <f>AVERAGE(L19:L21)</f>
        <v>1.3450884333571602</v>
      </c>
      <c r="O19" s="16" t="s">
        <v>103</v>
      </c>
      <c r="P19" s="16" t="s">
        <v>104</v>
      </c>
      <c r="Q19" s="16">
        <v>30.856175036022499</v>
      </c>
      <c r="R19" s="16">
        <v>30.122199999999999</v>
      </c>
      <c r="S19" s="25">
        <f t="shared" si="2"/>
        <v>0.86197249557769673</v>
      </c>
      <c r="T19" s="25">
        <f>AVERAGE(S19:S21)</f>
        <v>0.82106924543649684</v>
      </c>
      <c r="V19" s="16" t="s">
        <v>103</v>
      </c>
      <c r="W19" s="16" t="s">
        <v>104</v>
      </c>
      <c r="X19" s="16">
        <v>29.286281954120799</v>
      </c>
      <c r="Y19" s="16">
        <v>30.369900000000001</v>
      </c>
      <c r="Z19" s="25">
        <f t="shared" si="3"/>
        <v>1.9774529274277572</v>
      </c>
      <c r="AA19" s="25">
        <f>AVERAGE(Z19:Z21)</f>
        <v>1.8050562791552516</v>
      </c>
      <c r="AC19" s="16" t="s">
        <v>103</v>
      </c>
      <c r="AD19" s="16" t="s">
        <v>104</v>
      </c>
      <c r="AE19" s="16">
        <v>30.418567004133198</v>
      </c>
      <c r="AF19" s="16">
        <v>31.03</v>
      </c>
      <c r="AG19" s="25">
        <f t="shared" si="4"/>
        <v>1.1476267279611321</v>
      </c>
      <c r="AH19" s="25">
        <f>AVERAGE(AG19:AG21)</f>
        <v>0.86542790340108378</v>
      </c>
      <c r="AI19" s="16"/>
      <c r="AJ19" s="16" t="s">
        <v>103</v>
      </c>
      <c r="AK19" s="16" t="s">
        <v>104</v>
      </c>
      <c r="AL19" s="16">
        <v>28.964661175122401</v>
      </c>
      <c r="AM19" s="16">
        <v>30.525200000000002</v>
      </c>
      <c r="AN19" s="25">
        <f t="shared" si="5"/>
        <v>1.8934623113420281</v>
      </c>
      <c r="AO19" s="25">
        <f>AVERAGE(AN19:AN21)</f>
        <v>1.9673380582747388</v>
      </c>
    </row>
    <row r="20" spans="1:41" s="2" customFormat="1" x14ac:dyDescent="0.2">
      <c r="A20" s="16" t="s">
        <v>103</v>
      </c>
      <c r="B20" s="16" t="s">
        <v>104</v>
      </c>
      <c r="C20" s="18">
        <v>31.420094451695896</v>
      </c>
      <c r="D20" s="18">
        <v>30.792300000000001</v>
      </c>
      <c r="E20" s="25">
        <f t="shared" si="0"/>
        <v>0.52088441665273288</v>
      </c>
      <c r="F20" s="16"/>
      <c r="H20" s="16" t="s">
        <v>103</v>
      </c>
      <c r="I20" s="16" t="s">
        <v>104</v>
      </c>
      <c r="J20" s="16">
        <v>30.267643020414997</v>
      </c>
      <c r="K20" s="18">
        <v>30.734439999999999</v>
      </c>
      <c r="L20" s="25">
        <f t="shared" si="1"/>
        <v>1.3415497946619368</v>
      </c>
      <c r="M20" s="16"/>
      <c r="O20" s="16" t="s">
        <v>103</v>
      </c>
      <c r="P20" s="16" t="s">
        <v>104</v>
      </c>
      <c r="Q20" s="16">
        <v>31.150428980017601</v>
      </c>
      <c r="R20" s="16">
        <v>30.122199999999999</v>
      </c>
      <c r="S20" s="25">
        <f t="shared" si="2"/>
        <v>0.661473720343142</v>
      </c>
      <c r="T20" s="16"/>
      <c r="V20" s="16" t="s">
        <v>103</v>
      </c>
      <c r="W20" s="16" t="s">
        <v>104</v>
      </c>
      <c r="X20" s="16">
        <v>29.163985581937599</v>
      </c>
      <c r="Y20" s="16">
        <v>30.369900000000001</v>
      </c>
      <c r="Z20" s="25">
        <f t="shared" si="3"/>
        <v>1.961785103897937</v>
      </c>
      <c r="AA20" s="16"/>
      <c r="AC20" s="16" t="s">
        <v>103</v>
      </c>
      <c r="AD20" s="16" t="s">
        <v>104</v>
      </c>
      <c r="AE20" s="16">
        <v>31.012937398685697</v>
      </c>
      <c r="AF20" s="16">
        <v>31.03</v>
      </c>
      <c r="AG20" s="25">
        <f t="shared" si="4"/>
        <v>0.7562974039436251</v>
      </c>
      <c r="AH20" s="16"/>
      <c r="AI20" s="16"/>
      <c r="AJ20" s="16" t="s">
        <v>103</v>
      </c>
      <c r="AK20" s="16" t="s">
        <v>104</v>
      </c>
      <c r="AL20" s="16">
        <v>29.091931030959</v>
      </c>
      <c r="AM20" s="16">
        <v>30.525200000000002</v>
      </c>
      <c r="AN20" s="25">
        <f t="shared" si="5"/>
        <v>2.067527017602377</v>
      </c>
      <c r="AO20" s="16"/>
    </row>
    <row r="21" spans="1:41" s="2" customFormat="1" x14ac:dyDescent="0.2">
      <c r="A21" s="16" t="s">
        <v>103</v>
      </c>
      <c r="B21" s="16" t="s">
        <v>104</v>
      </c>
      <c r="C21" s="18">
        <v>32.169710482115498</v>
      </c>
      <c r="D21" s="18">
        <v>30.792300000000001</v>
      </c>
      <c r="E21" s="25">
        <f t="shared" si="0"/>
        <v>0.38214143058210581</v>
      </c>
      <c r="F21" s="16"/>
      <c r="H21" s="16" t="s">
        <v>103</v>
      </c>
      <c r="I21" s="16" t="s">
        <v>104</v>
      </c>
      <c r="J21" s="16">
        <v>30.601939396185998</v>
      </c>
      <c r="K21" s="18">
        <v>30.734439999999999</v>
      </c>
      <c r="L21" s="25">
        <f t="shared" si="1"/>
        <v>1.2656022689164572</v>
      </c>
      <c r="M21" s="16"/>
      <c r="O21" s="16" t="s">
        <v>103</v>
      </c>
      <c r="P21" s="16" t="s">
        <v>104</v>
      </c>
      <c r="Q21" s="16">
        <v>30.444582777095601</v>
      </c>
      <c r="R21" s="16">
        <v>30.122199999999999</v>
      </c>
      <c r="S21" s="25">
        <f t="shared" si="2"/>
        <v>0.93976152038865135</v>
      </c>
      <c r="T21" s="16"/>
      <c r="V21" s="16" t="s">
        <v>103</v>
      </c>
      <c r="W21" s="16" t="s">
        <v>104</v>
      </c>
      <c r="X21" s="16">
        <v>29.657951172468998</v>
      </c>
      <c r="Y21" s="16">
        <v>30.369900000000001</v>
      </c>
      <c r="Z21" s="25">
        <f t="shared" si="3"/>
        <v>1.4759308061400607</v>
      </c>
      <c r="AA21" s="16"/>
      <c r="AC21" s="16" t="s">
        <v>103</v>
      </c>
      <c r="AD21" s="16" t="s">
        <v>104</v>
      </c>
      <c r="AE21" s="16">
        <v>31.348351391751297</v>
      </c>
      <c r="AF21" s="16">
        <v>31.03</v>
      </c>
      <c r="AG21" s="25">
        <f t="shared" si="4"/>
        <v>0.69235957829849415</v>
      </c>
      <c r="AH21" s="16"/>
      <c r="AI21" s="16"/>
      <c r="AJ21" s="16" t="s">
        <v>103</v>
      </c>
      <c r="AK21" s="16" t="s">
        <v>104</v>
      </c>
      <c r="AL21" s="16">
        <v>29.362081591996201</v>
      </c>
      <c r="AM21" s="16">
        <v>30.525200000000002</v>
      </c>
      <c r="AN21" s="25">
        <f t="shared" si="5"/>
        <v>1.9410248458798112</v>
      </c>
      <c r="AO21" s="16"/>
    </row>
    <row r="22" spans="1:41" s="2" customFormat="1" x14ac:dyDescent="0.2">
      <c r="A22" s="16"/>
      <c r="B22" s="16"/>
      <c r="C22" s="18"/>
      <c r="D22" s="16"/>
      <c r="E22" s="16"/>
      <c r="F22" s="16"/>
      <c r="H22" s="16"/>
      <c r="I22" s="16"/>
      <c r="J22" s="18"/>
      <c r="K22" s="16"/>
      <c r="L22" s="16"/>
      <c r="M22" s="16"/>
      <c r="O22" s="16"/>
      <c r="P22" s="16"/>
      <c r="Q22" s="16"/>
      <c r="R22" s="16"/>
      <c r="S22" s="16"/>
      <c r="T22" s="16"/>
      <c r="V22" s="16"/>
      <c r="W22" s="16"/>
      <c r="X22" s="16"/>
      <c r="Y22" s="16"/>
      <c r="Z22" s="16"/>
      <c r="AA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</row>
    <row r="23" spans="1:41" s="2" customFormat="1" x14ac:dyDescent="0.2">
      <c r="A23" s="16" t="s">
        <v>88</v>
      </c>
      <c r="B23" s="16" t="s">
        <v>105</v>
      </c>
      <c r="C23" s="18">
        <v>25.198607748575</v>
      </c>
      <c r="D23" s="18">
        <v>25.621400000000001</v>
      </c>
      <c r="E23" s="16"/>
      <c r="F23" s="16"/>
      <c r="H23" s="16" t="s">
        <v>88</v>
      </c>
      <c r="I23" s="16" t="s">
        <v>105</v>
      </c>
      <c r="J23" s="16">
        <v>24.917159862936</v>
      </c>
      <c r="K23" s="18">
        <v>25.706099999999999</v>
      </c>
      <c r="L23" s="16"/>
      <c r="M23" s="16"/>
      <c r="O23" s="16" t="s">
        <v>88</v>
      </c>
      <c r="P23" s="16" t="s">
        <v>105</v>
      </c>
      <c r="Q23" s="16">
        <v>23.906114055743199</v>
      </c>
      <c r="R23" s="16">
        <v>24.6724</v>
      </c>
      <c r="S23" s="16"/>
      <c r="T23" s="16"/>
      <c r="V23" s="16" t="s">
        <v>88</v>
      </c>
      <c r="W23" s="16" t="s">
        <v>105</v>
      </c>
      <c r="X23" s="16">
        <v>25.020195540375099</v>
      </c>
      <c r="Y23" s="16">
        <v>25.348400000000002</v>
      </c>
      <c r="Z23" s="16"/>
      <c r="AA23" s="16"/>
      <c r="AC23" s="16" t="s">
        <v>88</v>
      </c>
      <c r="AD23" s="16" t="s">
        <v>105</v>
      </c>
      <c r="AE23" s="16">
        <v>25.909075585837101</v>
      </c>
      <c r="AF23" s="16">
        <v>26.196000000000002</v>
      </c>
      <c r="AG23" s="16"/>
      <c r="AH23" s="16"/>
      <c r="AI23" s="16"/>
      <c r="AJ23" s="16" t="s">
        <v>88</v>
      </c>
      <c r="AK23" s="16" t="s">
        <v>105</v>
      </c>
      <c r="AL23" s="16">
        <v>25.280376626773599</v>
      </c>
      <c r="AM23" s="16">
        <v>25.5565</v>
      </c>
      <c r="AN23" s="16"/>
      <c r="AO23" s="16"/>
    </row>
    <row r="24" spans="1:41" s="2" customFormat="1" x14ac:dyDescent="0.2">
      <c r="A24" s="16" t="s">
        <v>88</v>
      </c>
      <c r="B24" s="16" t="s">
        <v>105</v>
      </c>
      <c r="C24" s="18">
        <v>25.0508873255894</v>
      </c>
      <c r="D24" s="18">
        <v>25.621400000000001</v>
      </c>
      <c r="E24" s="16"/>
      <c r="F24" s="16"/>
      <c r="H24" s="16" t="s">
        <v>88</v>
      </c>
      <c r="I24" s="16" t="s">
        <v>105</v>
      </c>
      <c r="J24" s="16">
        <v>25.343456617563699</v>
      </c>
      <c r="K24" s="18">
        <v>25.706099999999999</v>
      </c>
      <c r="L24" s="16"/>
      <c r="M24" s="16"/>
      <c r="O24" s="16" t="s">
        <v>88</v>
      </c>
      <c r="P24" s="16" t="s">
        <v>105</v>
      </c>
      <c r="Q24" s="16">
        <v>24.060837708626799</v>
      </c>
      <c r="R24" s="16">
        <v>24.6724</v>
      </c>
      <c r="S24" s="16"/>
      <c r="T24" s="16"/>
      <c r="V24" s="16" t="s">
        <v>88</v>
      </c>
      <c r="W24" s="16" t="s">
        <v>105</v>
      </c>
      <c r="X24" s="16">
        <v>24.735257210057899</v>
      </c>
      <c r="Y24" s="16">
        <v>25.348400000000002</v>
      </c>
      <c r="Z24" s="16"/>
      <c r="AA24" s="16"/>
      <c r="AC24" s="16" t="s">
        <v>88</v>
      </c>
      <c r="AD24" s="16" t="s">
        <v>105</v>
      </c>
      <c r="AE24" s="16">
        <v>26.084018698186298</v>
      </c>
      <c r="AF24" s="16">
        <v>26.196000000000002</v>
      </c>
      <c r="AG24" s="16"/>
      <c r="AH24" s="16"/>
      <c r="AI24" s="16"/>
      <c r="AJ24" s="16" t="s">
        <v>88</v>
      </c>
      <c r="AK24" s="16" t="s">
        <v>105</v>
      </c>
      <c r="AL24" s="16">
        <v>25.405601210642502</v>
      </c>
      <c r="AM24" s="16">
        <v>25.5565</v>
      </c>
      <c r="AN24" s="16"/>
      <c r="AO24" s="16"/>
    </row>
    <row r="25" spans="1:41" s="2" customFormat="1" x14ac:dyDescent="0.2">
      <c r="A25" s="16" t="s">
        <v>88</v>
      </c>
      <c r="B25" s="16" t="s">
        <v>105</v>
      </c>
      <c r="C25" s="18">
        <v>25.429959997896098</v>
      </c>
      <c r="D25" s="18">
        <v>25.621400000000001</v>
      </c>
      <c r="E25" s="16"/>
      <c r="F25" s="16"/>
      <c r="H25" s="16" t="s">
        <v>88</v>
      </c>
      <c r="I25" s="16" t="s">
        <v>105</v>
      </c>
      <c r="J25" s="16">
        <v>25.081820746890301</v>
      </c>
      <c r="K25" s="18">
        <v>25.706099999999999</v>
      </c>
      <c r="L25" s="16"/>
      <c r="M25" s="16"/>
      <c r="O25" s="16" t="s">
        <v>88</v>
      </c>
      <c r="P25" s="16" t="s">
        <v>105</v>
      </c>
      <c r="Q25" s="16">
        <v>24.118009385292801</v>
      </c>
      <c r="R25" s="16">
        <v>24.6724</v>
      </c>
      <c r="S25" s="16"/>
      <c r="T25" s="16"/>
      <c r="V25" s="16" t="s">
        <v>88</v>
      </c>
      <c r="W25" s="16" t="s">
        <v>105</v>
      </c>
      <c r="X25" s="16">
        <v>25.0701971020633</v>
      </c>
      <c r="Y25" s="16">
        <v>25.348400000000002</v>
      </c>
      <c r="Z25" s="16"/>
      <c r="AA25" s="16"/>
      <c r="AC25" s="16" t="s">
        <v>88</v>
      </c>
      <c r="AD25" s="16" t="s">
        <v>105</v>
      </c>
      <c r="AE25" s="16">
        <v>26.321372695282701</v>
      </c>
      <c r="AF25" s="16">
        <v>26.196000000000002</v>
      </c>
      <c r="AG25" s="16"/>
      <c r="AH25" s="16"/>
      <c r="AI25" s="16"/>
      <c r="AJ25" s="16" t="s">
        <v>88</v>
      </c>
      <c r="AK25" s="16" t="s">
        <v>105</v>
      </c>
      <c r="AL25" s="16">
        <v>24.916349387247202</v>
      </c>
      <c r="AM25" s="16">
        <v>25.5565</v>
      </c>
      <c r="AN25" s="16"/>
      <c r="AO25" s="16"/>
    </row>
    <row r="26" spans="1:41" s="2" customFormat="1" x14ac:dyDescent="0.2">
      <c r="A26" s="16" t="s">
        <v>89</v>
      </c>
      <c r="B26" s="16" t="s">
        <v>105</v>
      </c>
      <c r="C26" s="18">
        <v>25.641142592570901</v>
      </c>
      <c r="D26" s="18">
        <v>25.621400000000001</v>
      </c>
      <c r="E26" s="16"/>
      <c r="F26" s="16"/>
      <c r="H26" s="16" t="s">
        <v>89</v>
      </c>
      <c r="I26" s="16" t="s">
        <v>105</v>
      </c>
      <c r="J26" s="16">
        <v>25.357279878758298</v>
      </c>
      <c r="K26" s="18">
        <v>25.706099999999999</v>
      </c>
      <c r="L26" s="16"/>
      <c r="M26" s="16"/>
      <c r="O26" s="16" t="s">
        <v>89</v>
      </c>
      <c r="P26" s="16" t="s">
        <v>105</v>
      </c>
      <c r="Q26" s="16">
        <v>24.504942627386299</v>
      </c>
      <c r="R26" s="16">
        <v>24.6724</v>
      </c>
      <c r="S26" s="16"/>
      <c r="T26" s="16"/>
      <c r="V26" s="16" t="s">
        <v>89</v>
      </c>
      <c r="W26" s="16" t="s">
        <v>105</v>
      </c>
      <c r="X26" s="16">
        <v>25.419762188272902</v>
      </c>
      <c r="Y26" s="16">
        <v>25.348400000000002</v>
      </c>
      <c r="Z26" s="16"/>
      <c r="AA26" s="16"/>
      <c r="AC26" s="16" t="s">
        <v>89</v>
      </c>
      <c r="AD26" s="16" t="s">
        <v>105</v>
      </c>
      <c r="AE26" s="16">
        <v>25.891565232505499</v>
      </c>
      <c r="AF26" s="16">
        <v>26.196000000000002</v>
      </c>
      <c r="AG26" s="16"/>
      <c r="AH26" s="16"/>
      <c r="AI26" s="16"/>
      <c r="AJ26" s="16" t="s">
        <v>89</v>
      </c>
      <c r="AK26" s="16" t="s">
        <v>105</v>
      </c>
      <c r="AL26" s="16">
        <v>25.3069350080346</v>
      </c>
      <c r="AM26" s="16">
        <v>25.5565</v>
      </c>
      <c r="AN26" s="16"/>
      <c r="AO26" s="16"/>
    </row>
    <row r="27" spans="1:41" s="2" customFormat="1" x14ac:dyDescent="0.2">
      <c r="A27" s="16" t="s">
        <v>89</v>
      </c>
      <c r="B27" s="16" t="s">
        <v>105</v>
      </c>
      <c r="C27" s="18">
        <v>25.2476997797922</v>
      </c>
      <c r="D27" s="18">
        <v>25.621400000000001</v>
      </c>
      <c r="E27" s="16"/>
      <c r="F27" s="16"/>
      <c r="H27" s="16" t="s">
        <v>89</v>
      </c>
      <c r="I27" s="16" t="s">
        <v>105</v>
      </c>
      <c r="J27" s="16">
        <v>25.6597555474941</v>
      </c>
      <c r="K27" s="18">
        <v>25.706099999999999</v>
      </c>
      <c r="L27" s="16"/>
      <c r="M27" s="16"/>
      <c r="O27" s="16" t="s">
        <v>89</v>
      </c>
      <c r="P27" s="16" t="s">
        <v>105</v>
      </c>
      <c r="Q27" s="16">
        <v>24.616142868353599</v>
      </c>
      <c r="R27" s="16">
        <v>24.6724</v>
      </c>
      <c r="S27" s="16"/>
      <c r="T27" s="16"/>
      <c r="V27" s="16" t="s">
        <v>89</v>
      </c>
      <c r="W27" s="16" t="s">
        <v>105</v>
      </c>
      <c r="X27" s="16">
        <v>25.4312151769367</v>
      </c>
      <c r="Y27" s="16">
        <v>25.348400000000002</v>
      </c>
      <c r="Z27" s="16"/>
      <c r="AA27" s="16"/>
      <c r="AC27" s="16" t="s">
        <v>89</v>
      </c>
      <c r="AD27" s="16" t="s">
        <v>105</v>
      </c>
      <c r="AE27" s="16">
        <v>26.188575879837</v>
      </c>
      <c r="AF27" s="16">
        <v>26.196000000000002</v>
      </c>
      <c r="AG27" s="16"/>
      <c r="AH27" s="16"/>
      <c r="AI27" s="16"/>
      <c r="AJ27" s="16" t="s">
        <v>89</v>
      </c>
      <c r="AK27" s="16" t="s">
        <v>105</v>
      </c>
      <c r="AL27" s="16">
        <v>25.138652616397</v>
      </c>
      <c r="AM27" s="16">
        <v>25.5565</v>
      </c>
      <c r="AN27" s="16"/>
      <c r="AO27" s="16"/>
    </row>
    <row r="28" spans="1:41" s="2" customFormat="1" x14ac:dyDescent="0.2">
      <c r="A28" s="16" t="s">
        <v>89</v>
      </c>
      <c r="B28" s="16" t="s">
        <v>105</v>
      </c>
      <c r="C28" s="18">
        <v>25.401157932893799</v>
      </c>
      <c r="D28" s="18">
        <v>25.621400000000001</v>
      </c>
      <c r="E28" s="16"/>
      <c r="F28" s="16"/>
      <c r="H28" s="16" t="s">
        <v>89</v>
      </c>
      <c r="I28" s="16" t="s">
        <v>105</v>
      </c>
      <c r="J28" s="16">
        <v>25.7023812010369</v>
      </c>
      <c r="K28" s="18">
        <v>25.706099999999999</v>
      </c>
      <c r="L28" s="16"/>
      <c r="M28" s="16"/>
      <c r="O28" s="16" t="s">
        <v>89</v>
      </c>
      <c r="P28" s="16" t="s">
        <v>105</v>
      </c>
      <c r="Q28" s="16">
        <v>24.997737597325099</v>
      </c>
      <c r="R28" s="16">
        <v>24.6724</v>
      </c>
      <c r="S28" s="16"/>
      <c r="T28" s="16"/>
      <c r="V28" s="16" t="s">
        <v>89</v>
      </c>
      <c r="W28" s="16" t="s">
        <v>105</v>
      </c>
      <c r="X28" s="16">
        <v>25.087237791663998</v>
      </c>
      <c r="Y28" s="16">
        <v>25.348400000000002</v>
      </c>
      <c r="Z28" s="16"/>
      <c r="AA28" s="16"/>
      <c r="AC28" s="16" t="s">
        <v>89</v>
      </c>
      <c r="AD28" s="16" t="s">
        <v>105</v>
      </c>
      <c r="AE28" s="16">
        <v>26.171398371647602</v>
      </c>
      <c r="AF28" s="16">
        <v>26.196000000000002</v>
      </c>
      <c r="AG28" s="16"/>
      <c r="AH28" s="16"/>
      <c r="AI28" s="16"/>
      <c r="AJ28" s="16" t="s">
        <v>89</v>
      </c>
      <c r="AK28" s="16" t="s">
        <v>105</v>
      </c>
      <c r="AL28" s="16">
        <v>25.445943018480101</v>
      </c>
      <c r="AM28" s="16">
        <v>25.5565</v>
      </c>
      <c r="AN28" s="16"/>
      <c r="AO28" s="16"/>
    </row>
    <row r="29" spans="1:41" s="2" customFormat="1" x14ac:dyDescent="0.2">
      <c r="A29" s="16" t="s">
        <v>90</v>
      </c>
      <c r="B29" s="16" t="s">
        <v>105</v>
      </c>
      <c r="C29" s="18">
        <v>26.049425042287201</v>
      </c>
      <c r="D29" s="18">
        <v>25.621400000000001</v>
      </c>
      <c r="E29" s="16"/>
      <c r="F29" s="16"/>
      <c r="H29" s="16" t="s">
        <v>90</v>
      </c>
      <c r="I29" s="16" t="s">
        <v>105</v>
      </c>
      <c r="J29" s="16">
        <v>26.219260255515302</v>
      </c>
      <c r="K29" s="18">
        <v>25.706099999999999</v>
      </c>
      <c r="L29" s="16"/>
      <c r="M29" s="16"/>
      <c r="O29" s="16" t="s">
        <v>90</v>
      </c>
      <c r="P29" s="16" t="s">
        <v>105</v>
      </c>
      <c r="Q29" s="16">
        <v>25.1685809568325</v>
      </c>
      <c r="R29" s="16">
        <v>24.6724</v>
      </c>
      <c r="S29" s="16"/>
      <c r="T29" s="16"/>
      <c r="V29" s="16" t="s">
        <v>90</v>
      </c>
      <c r="W29" s="16" t="s">
        <v>105</v>
      </c>
      <c r="X29" s="16">
        <v>25.949551733759801</v>
      </c>
      <c r="Y29" s="16">
        <v>25.348400000000002</v>
      </c>
      <c r="Z29" s="16"/>
      <c r="AA29" s="16"/>
      <c r="AC29" s="16" t="s">
        <v>90</v>
      </c>
      <c r="AD29" s="16" t="s">
        <v>105</v>
      </c>
      <c r="AE29" s="16">
        <v>26.555762626754699</v>
      </c>
      <c r="AF29" s="16">
        <v>26.196000000000002</v>
      </c>
      <c r="AG29" s="16"/>
      <c r="AH29" s="16"/>
      <c r="AI29" s="16"/>
      <c r="AJ29" s="16" t="s">
        <v>90</v>
      </c>
      <c r="AK29" s="16" t="s">
        <v>105</v>
      </c>
      <c r="AL29" s="16">
        <v>25.893838481924401</v>
      </c>
      <c r="AM29" s="16">
        <v>25.5565</v>
      </c>
      <c r="AN29" s="16"/>
      <c r="AO29" s="16"/>
    </row>
    <row r="30" spans="1:41" s="2" customFormat="1" x14ac:dyDescent="0.2">
      <c r="A30" s="16" t="s">
        <v>90</v>
      </c>
      <c r="B30" s="16" t="s">
        <v>105</v>
      </c>
      <c r="C30" s="18">
        <v>26.105580578343599</v>
      </c>
      <c r="D30" s="18">
        <v>25.621400000000001</v>
      </c>
      <c r="E30" s="16"/>
      <c r="F30" s="16"/>
      <c r="H30" s="16" t="s">
        <v>90</v>
      </c>
      <c r="I30" s="16" t="s">
        <v>105</v>
      </c>
      <c r="J30" s="16">
        <v>26.548513412537599</v>
      </c>
      <c r="K30" s="18">
        <v>25.706099999999999</v>
      </c>
      <c r="L30" s="16"/>
      <c r="M30" s="16"/>
      <c r="O30" s="16" t="s">
        <v>90</v>
      </c>
      <c r="P30" s="16" t="s">
        <v>105</v>
      </c>
      <c r="Q30" s="16">
        <v>25.381472057711399</v>
      </c>
      <c r="R30" s="16">
        <v>24.6724</v>
      </c>
      <c r="S30" s="16"/>
      <c r="T30" s="16"/>
      <c r="V30" s="16" t="s">
        <v>90</v>
      </c>
      <c r="W30" s="16" t="s">
        <v>105</v>
      </c>
      <c r="X30" s="16">
        <v>25.749109802000799</v>
      </c>
      <c r="Y30" s="16">
        <v>25.348400000000002</v>
      </c>
      <c r="Z30" s="16"/>
      <c r="AA30" s="16"/>
      <c r="AC30" s="16" t="s">
        <v>90</v>
      </c>
      <c r="AD30" s="16" t="s">
        <v>105</v>
      </c>
      <c r="AE30" s="16">
        <v>26.435951303484501</v>
      </c>
      <c r="AF30" s="16">
        <v>26.196000000000002</v>
      </c>
      <c r="AG30" s="16"/>
      <c r="AH30" s="16"/>
      <c r="AI30" s="16"/>
      <c r="AJ30" s="16" t="s">
        <v>90</v>
      </c>
      <c r="AK30" s="16" t="s">
        <v>105</v>
      </c>
      <c r="AL30" s="16">
        <v>26.3960714284121</v>
      </c>
      <c r="AM30" s="16">
        <v>25.5565</v>
      </c>
      <c r="AN30" s="16"/>
      <c r="AO30" s="16"/>
    </row>
    <row r="31" spans="1:41" s="2" customFormat="1" x14ac:dyDescent="0.2">
      <c r="A31" s="16" t="s">
        <v>90</v>
      </c>
      <c r="B31" s="16" t="s">
        <v>105</v>
      </c>
      <c r="C31" s="18">
        <v>26.468165697263</v>
      </c>
      <c r="D31" s="18">
        <v>25.621400000000001</v>
      </c>
      <c r="E31" s="16"/>
      <c r="F31" s="16"/>
      <c r="H31" s="16" t="s">
        <v>90</v>
      </c>
      <c r="I31" s="16" t="s">
        <v>105</v>
      </c>
      <c r="J31" s="16">
        <v>26.525257863978101</v>
      </c>
      <c r="K31" s="18">
        <v>25.706099999999999</v>
      </c>
      <c r="L31" s="16"/>
      <c r="M31" s="16"/>
      <c r="O31" s="16" t="s">
        <v>90</v>
      </c>
      <c r="P31" s="16" t="s">
        <v>105</v>
      </c>
      <c r="Q31" s="16">
        <v>25.297781817815999</v>
      </c>
      <c r="R31" s="16">
        <v>24.6724</v>
      </c>
      <c r="S31" s="16"/>
      <c r="T31" s="16"/>
      <c r="V31" s="16" t="s">
        <v>90</v>
      </c>
      <c r="W31" s="16" t="s">
        <v>105</v>
      </c>
      <c r="X31" s="16">
        <v>25.672676627613701</v>
      </c>
      <c r="Y31" s="16">
        <v>25.348400000000002</v>
      </c>
      <c r="Z31" s="16"/>
      <c r="AA31" s="16"/>
      <c r="AC31" s="16" t="s">
        <v>90</v>
      </c>
      <c r="AD31" s="16" t="s">
        <v>105</v>
      </c>
      <c r="AE31" s="16">
        <v>26.2058525914595</v>
      </c>
      <c r="AF31" s="16">
        <v>26.196000000000002</v>
      </c>
      <c r="AG31" s="16"/>
      <c r="AH31" s="16"/>
      <c r="AI31" s="16"/>
      <c r="AJ31" s="16" t="s">
        <v>90</v>
      </c>
      <c r="AK31" s="16" t="s">
        <v>105</v>
      </c>
      <c r="AL31" s="16">
        <v>26.224413910404898</v>
      </c>
      <c r="AM31" s="16">
        <v>25.5565</v>
      </c>
      <c r="AN31" s="16"/>
      <c r="AO31" s="16"/>
    </row>
    <row r="32" spans="1:41" s="2" customFormat="1" x14ac:dyDescent="0.2">
      <c r="A32" s="16" t="s">
        <v>101</v>
      </c>
      <c r="B32" s="16" t="s">
        <v>105</v>
      </c>
      <c r="C32" s="18">
        <v>25.651242197560101</v>
      </c>
      <c r="D32" s="18">
        <v>25.621400000000001</v>
      </c>
      <c r="E32" s="16"/>
      <c r="F32" s="16"/>
      <c r="H32" s="16" t="s">
        <v>101</v>
      </c>
      <c r="I32" s="16" t="s">
        <v>105</v>
      </c>
      <c r="J32" s="16">
        <v>26.2212800660003</v>
      </c>
      <c r="K32" s="18">
        <v>25.706099999999999</v>
      </c>
      <c r="L32" s="16"/>
      <c r="M32" s="16"/>
      <c r="O32" s="16" t="s">
        <v>101</v>
      </c>
      <c r="P32" s="16" t="s">
        <v>105</v>
      </c>
      <c r="Q32" s="16">
        <v>24.848921396664199</v>
      </c>
      <c r="R32" s="16">
        <v>24.6724</v>
      </c>
      <c r="S32" s="16"/>
      <c r="T32" s="16"/>
      <c r="V32" s="16" t="s">
        <v>101</v>
      </c>
      <c r="W32" s="16" t="s">
        <v>105</v>
      </c>
      <c r="X32" s="16">
        <v>25.1085257035182</v>
      </c>
      <c r="Y32" s="16">
        <v>25.348400000000002</v>
      </c>
      <c r="Z32" s="16"/>
      <c r="AA32" s="16"/>
      <c r="AC32" s="16" t="s">
        <v>101</v>
      </c>
      <c r="AD32" s="16" t="s">
        <v>105</v>
      </c>
      <c r="AE32" s="16">
        <v>25.688996678935101</v>
      </c>
      <c r="AF32" s="16">
        <v>26.196000000000002</v>
      </c>
      <c r="AG32" s="16"/>
      <c r="AH32" s="16"/>
      <c r="AI32" s="16"/>
      <c r="AJ32" s="16" t="s">
        <v>101</v>
      </c>
      <c r="AK32" s="16" t="s">
        <v>105</v>
      </c>
      <c r="AL32" s="16">
        <v>25.3356380938542</v>
      </c>
      <c r="AM32" s="16">
        <v>25.5565</v>
      </c>
      <c r="AN32" s="16"/>
      <c r="AO32" s="16"/>
    </row>
    <row r="33" spans="1:41" s="2" customFormat="1" x14ac:dyDescent="0.2">
      <c r="A33" s="16" t="s">
        <v>101</v>
      </c>
      <c r="B33" s="16" t="s">
        <v>105</v>
      </c>
      <c r="C33" s="18">
        <v>25.817161311587899</v>
      </c>
      <c r="D33" s="18">
        <v>25.621400000000001</v>
      </c>
      <c r="E33" s="16"/>
      <c r="F33" s="16"/>
      <c r="H33" s="16" t="s">
        <v>101</v>
      </c>
      <c r="I33" s="16" t="s">
        <v>105</v>
      </c>
      <c r="J33" s="16">
        <v>25.860195820157099</v>
      </c>
      <c r="K33" s="18">
        <v>25.706099999999999</v>
      </c>
      <c r="L33" s="16"/>
      <c r="M33" s="16"/>
      <c r="O33" s="16" t="s">
        <v>101</v>
      </c>
      <c r="P33" s="16" t="s">
        <v>105</v>
      </c>
      <c r="Q33" s="16">
        <v>24.5059843603538</v>
      </c>
      <c r="R33" s="16">
        <v>24.6724</v>
      </c>
      <c r="S33" s="16"/>
      <c r="T33" s="16"/>
      <c r="V33" s="16" t="s">
        <v>101</v>
      </c>
      <c r="W33" s="16" t="s">
        <v>105</v>
      </c>
      <c r="X33" s="16">
        <v>25.658633848992899</v>
      </c>
      <c r="Y33" s="16">
        <v>25.348400000000002</v>
      </c>
      <c r="Z33" s="16"/>
      <c r="AA33" s="16"/>
      <c r="AC33" s="16" t="s">
        <v>101</v>
      </c>
      <c r="AD33" s="16" t="s">
        <v>105</v>
      </c>
      <c r="AE33" s="16">
        <v>25.9731087396375</v>
      </c>
      <c r="AF33" s="16">
        <v>26.196000000000002</v>
      </c>
      <c r="AG33" s="16"/>
      <c r="AH33" s="16"/>
      <c r="AI33" s="16"/>
      <c r="AJ33" s="16" t="s">
        <v>101</v>
      </c>
      <c r="AK33" s="16" t="s">
        <v>105</v>
      </c>
      <c r="AL33" s="16">
        <v>24.931700558520401</v>
      </c>
      <c r="AM33" s="16">
        <v>25.5565</v>
      </c>
      <c r="AN33" s="16"/>
      <c r="AO33" s="16"/>
    </row>
    <row r="34" spans="1:41" s="2" customFormat="1" x14ac:dyDescent="0.2">
      <c r="A34" s="16" t="s">
        <v>101</v>
      </c>
      <c r="B34" s="16" t="s">
        <v>105</v>
      </c>
      <c r="C34" s="18">
        <v>25.886567731753601</v>
      </c>
      <c r="D34" s="18">
        <v>25.621400000000001</v>
      </c>
      <c r="E34" s="16"/>
      <c r="F34" s="16"/>
      <c r="H34" s="16" t="s">
        <v>101</v>
      </c>
      <c r="I34" s="16" t="s">
        <v>105</v>
      </c>
      <c r="J34" s="16">
        <v>25.742480287613802</v>
      </c>
      <c r="K34" s="18">
        <v>25.706099999999999</v>
      </c>
      <c r="L34" s="16"/>
      <c r="M34" s="16"/>
      <c r="O34" s="16" t="s">
        <v>101</v>
      </c>
      <c r="P34" s="16" t="s">
        <v>105</v>
      </c>
      <c r="Q34" s="16">
        <v>25.114359141675902</v>
      </c>
      <c r="R34" s="16">
        <v>24.6724</v>
      </c>
      <c r="S34" s="16"/>
      <c r="T34" s="16"/>
      <c r="V34" s="16" t="s">
        <v>101</v>
      </c>
      <c r="W34" s="16" t="s">
        <v>105</v>
      </c>
      <c r="X34" s="16">
        <v>25.61760839475</v>
      </c>
      <c r="Y34" s="16">
        <v>25.348400000000002</v>
      </c>
      <c r="Z34" s="16"/>
      <c r="AA34" s="16"/>
      <c r="AC34" s="16" t="s">
        <v>101</v>
      </c>
      <c r="AD34" s="16" t="s">
        <v>105</v>
      </c>
      <c r="AE34" s="16">
        <v>25.776786240536399</v>
      </c>
      <c r="AF34" s="16">
        <v>26.196000000000002</v>
      </c>
      <c r="AG34" s="16"/>
      <c r="AH34" s="16"/>
      <c r="AI34" s="16"/>
      <c r="AJ34" s="16" t="s">
        <v>101</v>
      </c>
      <c r="AK34" s="16" t="s">
        <v>105</v>
      </c>
      <c r="AL34" s="16">
        <v>25.1636077572213</v>
      </c>
      <c r="AM34" s="16">
        <v>25.5565</v>
      </c>
      <c r="AN34" s="16"/>
      <c r="AO34" s="16"/>
    </row>
    <row r="35" spans="1:41" s="2" customFormat="1" x14ac:dyDescent="0.2">
      <c r="A35" s="16" t="s">
        <v>102</v>
      </c>
      <c r="B35" s="16" t="s">
        <v>105</v>
      </c>
      <c r="C35" s="18">
        <v>25.588829218575999</v>
      </c>
      <c r="D35" s="18">
        <v>25.621400000000001</v>
      </c>
      <c r="E35" s="16"/>
      <c r="F35" s="16"/>
      <c r="H35" s="16" t="s">
        <v>102</v>
      </c>
      <c r="I35" s="16" t="s">
        <v>105</v>
      </c>
      <c r="J35" s="16">
        <v>26.0356207268083</v>
      </c>
      <c r="K35" s="18">
        <v>25.706099999999999</v>
      </c>
      <c r="L35" s="16"/>
      <c r="M35" s="16"/>
      <c r="O35" s="16" t="s">
        <v>102</v>
      </c>
      <c r="P35" s="16" t="s">
        <v>105</v>
      </c>
      <c r="Q35" s="16">
        <v>24.495428680527301</v>
      </c>
      <c r="R35" s="16">
        <v>24.6724</v>
      </c>
      <c r="S35" s="16"/>
      <c r="T35" s="16"/>
      <c r="V35" s="16" t="s">
        <v>102</v>
      </c>
      <c r="W35" s="16" t="s">
        <v>105</v>
      </c>
      <c r="X35" s="16">
        <v>25.412646492616901</v>
      </c>
      <c r="Y35" s="16">
        <v>25.348400000000002</v>
      </c>
      <c r="Z35" s="16"/>
      <c r="AA35" s="16"/>
      <c r="AC35" s="16" t="s">
        <v>102</v>
      </c>
      <c r="AD35" s="16" t="s">
        <v>105</v>
      </c>
      <c r="AE35" s="16">
        <v>25.774989521026999</v>
      </c>
      <c r="AF35" s="16">
        <v>26.196000000000002</v>
      </c>
      <c r="AG35" s="16"/>
      <c r="AH35" s="16"/>
      <c r="AI35" s="16"/>
      <c r="AJ35" s="16" t="s">
        <v>102</v>
      </c>
      <c r="AK35" s="16" t="s">
        <v>105</v>
      </c>
      <c r="AL35" s="16">
        <v>24.988875942667999</v>
      </c>
      <c r="AM35" s="16">
        <v>25.5565</v>
      </c>
      <c r="AN35" s="16"/>
      <c r="AO35" s="16"/>
    </row>
    <row r="36" spans="1:41" s="2" customFormat="1" x14ac:dyDescent="0.2">
      <c r="A36" s="16" t="s">
        <v>102</v>
      </c>
      <c r="B36" s="16" t="s">
        <v>105</v>
      </c>
      <c r="C36" s="18">
        <v>25.272084156441899</v>
      </c>
      <c r="D36" s="18">
        <v>25.621400000000001</v>
      </c>
      <c r="E36" s="16"/>
      <c r="F36" s="16"/>
      <c r="H36" s="16" t="s">
        <v>102</v>
      </c>
      <c r="I36" s="16" t="s">
        <v>105</v>
      </c>
      <c r="J36" s="16">
        <v>25.927398468332701</v>
      </c>
      <c r="K36" s="18">
        <v>25.706099999999999</v>
      </c>
      <c r="L36" s="16"/>
      <c r="M36" s="16"/>
      <c r="O36" s="16" t="s">
        <v>102</v>
      </c>
      <c r="P36" s="16" t="s">
        <v>105</v>
      </c>
      <c r="Q36" s="16">
        <v>24.898712444696798</v>
      </c>
      <c r="R36" s="16">
        <v>24.6724</v>
      </c>
      <c r="S36" s="16"/>
      <c r="T36" s="16"/>
      <c r="V36" s="16" t="s">
        <v>102</v>
      </c>
      <c r="W36" s="16" t="s">
        <v>105</v>
      </c>
      <c r="X36" s="16">
        <v>25.372981790771199</v>
      </c>
      <c r="Y36" s="16">
        <v>25.348400000000002</v>
      </c>
      <c r="Z36" s="16"/>
      <c r="AA36" s="16"/>
      <c r="AC36" s="16" t="s">
        <v>102</v>
      </c>
      <c r="AD36" s="16" t="s">
        <v>105</v>
      </c>
      <c r="AE36" s="16">
        <v>25.808250857914398</v>
      </c>
      <c r="AF36" s="16">
        <v>26.196000000000002</v>
      </c>
      <c r="AG36" s="16"/>
      <c r="AH36" s="16"/>
      <c r="AI36" s="16"/>
      <c r="AJ36" s="16" t="s">
        <v>102</v>
      </c>
      <c r="AK36" s="16" t="s">
        <v>105</v>
      </c>
      <c r="AL36" s="16">
        <v>24.984594389995902</v>
      </c>
      <c r="AM36" s="16">
        <v>25.5565</v>
      </c>
      <c r="AN36" s="16"/>
      <c r="AO36" s="16"/>
    </row>
    <row r="37" spans="1:41" s="2" customFormat="1" x14ac:dyDescent="0.2">
      <c r="A37" s="16" t="s">
        <v>102</v>
      </c>
      <c r="B37" s="16" t="s">
        <v>105</v>
      </c>
      <c r="C37" s="18">
        <v>25.407327794973401</v>
      </c>
      <c r="D37" s="18">
        <v>25.621400000000001</v>
      </c>
      <c r="E37" s="16"/>
      <c r="F37" s="16"/>
      <c r="H37" s="16" t="s">
        <v>102</v>
      </c>
      <c r="I37" s="16" t="s">
        <v>105</v>
      </c>
      <c r="J37" s="16">
        <v>25.783403940379099</v>
      </c>
      <c r="K37" s="18">
        <v>25.706099999999999</v>
      </c>
      <c r="L37" s="16"/>
      <c r="M37" s="16"/>
      <c r="O37" s="16" t="s">
        <v>102</v>
      </c>
      <c r="P37" s="16" t="s">
        <v>105</v>
      </c>
      <c r="Q37" s="16">
        <v>24.8398666939481</v>
      </c>
      <c r="R37" s="16">
        <v>24.6724</v>
      </c>
      <c r="S37" s="16"/>
      <c r="T37" s="16"/>
      <c r="V37" s="16" t="s">
        <v>102</v>
      </c>
      <c r="W37" s="16" t="s">
        <v>105</v>
      </c>
      <c r="X37" s="16">
        <v>25.018105836222801</v>
      </c>
      <c r="Y37" s="16">
        <v>25.348400000000002</v>
      </c>
      <c r="Z37" s="16"/>
      <c r="AA37" s="16"/>
      <c r="AC37" s="16" t="s">
        <v>102</v>
      </c>
      <c r="AD37" s="16" t="s">
        <v>105</v>
      </c>
      <c r="AE37" s="16">
        <v>25.5090830873268</v>
      </c>
      <c r="AF37" s="16">
        <v>26.196000000000002</v>
      </c>
      <c r="AG37" s="16"/>
      <c r="AH37" s="16"/>
      <c r="AI37" s="16"/>
      <c r="AJ37" s="16" t="s">
        <v>102</v>
      </c>
      <c r="AK37" s="16" t="s">
        <v>105</v>
      </c>
      <c r="AL37" s="16">
        <v>25.279470077064602</v>
      </c>
      <c r="AM37" s="16">
        <v>25.5565</v>
      </c>
      <c r="AN37" s="16"/>
      <c r="AO37" s="16"/>
    </row>
    <row r="38" spans="1:41" s="2" customFormat="1" x14ac:dyDescent="0.2">
      <c r="A38" s="16" t="s">
        <v>103</v>
      </c>
      <c r="B38" s="16" t="s">
        <v>105</v>
      </c>
      <c r="C38" s="18">
        <v>25.2760165768128</v>
      </c>
      <c r="D38" s="18">
        <v>25.621400000000001</v>
      </c>
      <c r="E38" s="16"/>
      <c r="F38" s="16"/>
      <c r="H38" s="16" t="s">
        <v>103</v>
      </c>
      <c r="I38" s="16" t="s">
        <v>105</v>
      </c>
      <c r="J38" s="16">
        <v>25.668105485982299</v>
      </c>
      <c r="K38" s="18">
        <v>25.706099999999999</v>
      </c>
      <c r="L38" s="16"/>
      <c r="M38" s="16"/>
      <c r="O38" s="16" t="s">
        <v>103</v>
      </c>
      <c r="P38" s="16" t="s">
        <v>105</v>
      </c>
      <c r="Q38" s="16">
        <v>25.192088776659801</v>
      </c>
      <c r="R38" s="16">
        <v>24.6724</v>
      </c>
      <c r="S38" s="16"/>
      <c r="T38" s="16"/>
      <c r="V38" s="16" t="s">
        <v>103</v>
      </c>
      <c r="W38" s="16" t="s">
        <v>105</v>
      </c>
      <c r="X38" s="16">
        <v>25.248425306379001</v>
      </c>
      <c r="Y38" s="16">
        <v>25.348400000000002</v>
      </c>
      <c r="Z38" s="16"/>
      <c r="AA38" s="16"/>
      <c r="AC38" s="16" t="s">
        <v>103</v>
      </c>
      <c r="AD38" s="16" t="s">
        <v>105</v>
      </c>
      <c r="AE38" s="16">
        <v>25.783220477777601</v>
      </c>
      <c r="AF38" s="16">
        <v>26.196000000000002</v>
      </c>
      <c r="AG38" s="16"/>
      <c r="AH38" s="16"/>
      <c r="AI38" s="16"/>
      <c r="AJ38" s="16" t="s">
        <v>103</v>
      </c>
      <c r="AK38" s="16" t="s">
        <v>105</v>
      </c>
      <c r="AL38" s="16">
        <v>24.9169878803262</v>
      </c>
      <c r="AM38" s="16">
        <v>25.5565</v>
      </c>
      <c r="AN38" s="16"/>
      <c r="AO38" s="16"/>
    </row>
    <row r="39" spans="1:41" s="2" customFormat="1" x14ac:dyDescent="0.2">
      <c r="A39" s="16" t="s">
        <v>103</v>
      </c>
      <c r="B39" s="16" t="s">
        <v>105</v>
      </c>
      <c r="C39" s="18">
        <v>25.308229633301799</v>
      </c>
      <c r="D39" s="18">
        <v>25.621400000000001</v>
      </c>
      <c r="E39" s="16"/>
      <c r="F39" s="16"/>
      <c r="H39" s="16" t="s">
        <v>103</v>
      </c>
      <c r="I39" s="16" t="s">
        <v>105</v>
      </c>
      <c r="J39" s="16">
        <v>25.663203624904298</v>
      </c>
      <c r="K39" s="18">
        <v>25.706099999999999</v>
      </c>
      <c r="L39" s="16"/>
      <c r="M39" s="16"/>
      <c r="O39" s="16" t="s">
        <v>103</v>
      </c>
      <c r="P39" s="16" t="s">
        <v>105</v>
      </c>
      <c r="Q39" s="16">
        <v>25.104384726012501</v>
      </c>
      <c r="R39" s="16">
        <v>24.6724</v>
      </c>
      <c r="S39" s="16"/>
      <c r="T39" s="16"/>
      <c r="V39" s="16" t="s">
        <v>103</v>
      </c>
      <c r="W39" s="16" t="s">
        <v>105</v>
      </c>
      <c r="X39" s="16">
        <v>25.114652597745199</v>
      </c>
      <c r="Y39" s="16">
        <v>25.348400000000002</v>
      </c>
      <c r="Z39" s="16"/>
      <c r="AA39" s="16"/>
      <c r="AC39" s="16" t="s">
        <v>103</v>
      </c>
      <c r="AD39" s="16" t="s">
        <v>105</v>
      </c>
      <c r="AE39" s="16">
        <v>25.775962970548701</v>
      </c>
      <c r="AF39" s="16">
        <v>26.196000000000002</v>
      </c>
      <c r="AG39" s="16"/>
      <c r="AH39" s="16"/>
      <c r="AI39" s="16"/>
      <c r="AJ39" s="16" t="s">
        <v>103</v>
      </c>
      <c r="AK39" s="16" t="s">
        <v>105</v>
      </c>
      <c r="AL39" s="16">
        <v>25.171137213030899</v>
      </c>
      <c r="AM39" s="16">
        <v>25.5565</v>
      </c>
      <c r="AN39" s="16"/>
      <c r="AO39" s="16"/>
    </row>
    <row r="40" spans="1:41" s="2" customFormat="1" x14ac:dyDescent="0.2">
      <c r="A40" s="16" t="s">
        <v>103</v>
      </c>
      <c r="B40" s="16" t="s">
        <v>105</v>
      </c>
      <c r="C40" s="18">
        <v>25.6109890659</v>
      </c>
      <c r="D40" s="18">
        <v>25.621400000000001</v>
      </c>
      <c r="E40" s="16"/>
      <c r="F40" s="16"/>
      <c r="H40" s="16" t="s">
        <v>103</v>
      </c>
      <c r="I40" s="16" t="s">
        <v>105</v>
      </c>
      <c r="J40" s="16">
        <v>25.913423487512301</v>
      </c>
      <c r="K40" s="18">
        <v>25.706099999999999</v>
      </c>
      <c r="L40" s="16"/>
      <c r="M40" s="16"/>
      <c r="O40" s="16" t="s">
        <v>103</v>
      </c>
      <c r="P40" s="16" t="s">
        <v>105</v>
      </c>
      <c r="Q40" s="16">
        <v>24.905149378356501</v>
      </c>
      <c r="R40" s="16">
        <v>24.6724</v>
      </c>
      <c r="S40" s="16"/>
      <c r="T40" s="16"/>
      <c r="V40" s="16" t="s">
        <v>103</v>
      </c>
      <c r="W40" s="16" t="s">
        <v>105</v>
      </c>
      <c r="X40" s="16">
        <v>25.198076259735501</v>
      </c>
      <c r="Y40" s="16">
        <v>25.348400000000002</v>
      </c>
      <c r="Z40" s="16"/>
      <c r="AA40" s="16"/>
      <c r="AC40" s="16" t="s">
        <v>103</v>
      </c>
      <c r="AD40" s="16" t="s">
        <v>105</v>
      </c>
      <c r="AE40" s="16">
        <v>25.983944795845499</v>
      </c>
      <c r="AF40" s="16">
        <v>26.196000000000002</v>
      </c>
      <c r="AG40" s="16"/>
      <c r="AH40" s="16"/>
      <c r="AI40" s="16"/>
      <c r="AJ40" s="16" t="s">
        <v>103</v>
      </c>
      <c r="AK40" s="16" t="s">
        <v>105</v>
      </c>
      <c r="AL40" s="16">
        <v>25.3502001772287</v>
      </c>
      <c r="AM40" s="16">
        <v>25.5565</v>
      </c>
      <c r="AN40" s="16"/>
      <c r="AO40" s="16"/>
    </row>
    <row r="45" spans="1:41" x14ac:dyDescent="0.2">
      <c r="A45" s="1"/>
      <c r="B45" s="1"/>
      <c r="C45" s="1"/>
      <c r="D45" s="1"/>
      <c r="AD45" s="1"/>
      <c r="AE45" s="2"/>
      <c r="AF45" s="2"/>
      <c r="AG45" s="1"/>
      <c r="AH45" s="2"/>
    </row>
    <row r="46" spans="1:41" x14ac:dyDescent="0.2">
      <c r="AD46" s="2"/>
      <c r="AE46" s="2"/>
      <c r="AF46" s="2"/>
      <c r="AG46" s="2"/>
      <c r="AH46" s="2"/>
    </row>
    <row r="47" spans="1:41" x14ac:dyDescent="0.2">
      <c r="AD47" s="2"/>
      <c r="AE47" s="2"/>
      <c r="AF47" s="2"/>
      <c r="AG47" s="2"/>
      <c r="AH47" s="2"/>
    </row>
    <row r="48" spans="1:41" x14ac:dyDescent="0.2">
      <c r="O48" s="1"/>
      <c r="P48" s="2"/>
      <c r="Q48" s="2"/>
      <c r="R48" s="1"/>
      <c r="S48" s="2"/>
      <c r="AD48" s="2"/>
      <c r="AE48" s="2"/>
      <c r="AF48" s="2"/>
      <c r="AG48" s="2"/>
      <c r="AH48" s="2"/>
    </row>
    <row r="49" spans="15:34" x14ac:dyDescent="0.2">
      <c r="O49" s="2"/>
      <c r="P49" s="2"/>
      <c r="Q49" s="2"/>
      <c r="R49" s="2"/>
      <c r="S49" s="2"/>
      <c r="AD49" s="2"/>
      <c r="AE49" s="2"/>
      <c r="AF49" s="2"/>
      <c r="AG49" s="2"/>
      <c r="AH49" s="2"/>
    </row>
    <row r="50" spans="15:34" x14ac:dyDescent="0.2">
      <c r="O50" s="2"/>
      <c r="P50" s="2"/>
      <c r="Q50" s="2"/>
      <c r="R50" s="2"/>
      <c r="S50" s="2"/>
    </row>
    <row r="51" spans="15:34" x14ac:dyDescent="0.2">
      <c r="O51" s="2"/>
      <c r="P51" s="2"/>
      <c r="Q51" s="2"/>
      <c r="R51" s="2"/>
      <c r="S51" s="2"/>
    </row>
    <row r="52" spans="15:34" x14ac:dyDescent="0.2">
      <c r="O52" s="2"/>
      <c r="P52" s="2"/>
      <c r="Q52" s="2"/>
      <c r="R52" s="2"/>
      <c r="S52" s="2"/>
    </row>
    <row r="53" spans="15:34" x14ac:dyDescent="0.2">
      <c r="O53" s="2"/>
      <c r="P53" s="2"/>
      <c r="Q53" s="2"/>
      <c r="R53" s="2"/>
      <c r="S53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129"/>
  <sheetViews>
    <sheetView topLeftCell="J1" zoomScale="90" zoomScaleNormal="90" zoomScalePageLayoutView="75" workbookViewId="0">
      <selection activeCell="E51" sqref="E51"/>
    </sheetView>
  </sheetViews>
  <sheetFormatPr baseColWidth="10" defaultRowHeight="16" x14ac:dyDescent="0.2"/>
  <cols>
    <col min="1" max="1" width="25.5" style="2" customWidth="1"/>
    <col min="2" max="2" width="20.1640625" style="2" customWidth="1"/>
    <col min="3" max="3" width="13.6640625" style="2" customWidth="1"/>
    <col min="4" max="4" width="10.83203125" style="2"/>
    <col min="5" max="5" width="32.33203125" style="16" customWidth="1"/>
    <col min="6" max="6" width="10.83203125" style="16"/>
    <col min="7" max="7" width="11" style="16" customWidth="1"/>
    <col min="8" max="8" width="24" style="16" customWidth="1"/>
    <col min="9" max="9" width="13.5" style="16" customWidth="1"/>
    <col min="10" max="10" width="12.6640625" style="16" customWidth="1"/>
    <col min="11" max="11" width="32.83203125" style="16" customWidth="1"/>
    <col min="12" max="13" width="10.83203125" style="16"/>
    <col min="14" max="14" width="24" style="16" customWidth="1"/>
    <col min="15" max="15" width="12.83203125" style="16" customWidth="1"/>
    <col min="17" max="17" width="32.6640625" style="16" customWidth="1"/>
    <col min="18" max="18" width="10.5" style="16" customWidth="1"/>
    <col min="19" max="19" width="11.83203125" style="16" customWidth="1"/>
    <col min="20" max="20" width="23.5" style="16" customWidth="1"/>
    <col min="21" max="21" width="11.83203125" style="16" customWidth="1"/>
    <col min="22" max="22" width="13.1640625" style="16" customWidth="1"/>
    <col min="23" max="23" width="33.5" style="16" customWidth="1"/>
    <col min="24" max="24" width="11.83203125" style="16" customWidth="1"/>
    <col min="25" max="25" width="10.83203125" style="16" customWidth="1"/>
    <col min="26" max="26" width="23.1640625" style="16" customWidth="1"/>
    <col min="27" max="27" width="14.6640625" style="16" customWidth="1"/>
    <col min="28" max="28" width="22.83203125" customWidth="1"/>
    <col min="30" max="30" width="19.1640625" customWidth="1"/>
  </cols>
  <sheetData>
    <row r="1" spans="1:38" x14ac:dyDescent="0.2">
      <c r="A1" s="1" t="s">
        <v>53</v>
      </c>
      <c r="E1" s="24" t="s">
        <v>57</v>
      </c>
      <c r="Q1" s="24" t="s">
        <v>86</v>
      </c>
    </row>
    <row r="2" spans="1:38" x14ac:dyDescent="0.2">
      <c r="F2" s="16" t="s">
        <v>98</v>
      </c>
      <c r="G2" s="16" t="s">
        <v>97</v>
      </c>
      <c r="H2" s="16" t="s">
        <v>99</v>
      </c>
      <c r="L2" s="16" t="s">
        <v>98</v>
      </c>
      <c r="M2" s="16" t="s">
        <v>97</v>
      </c>
      <c r="N2" s="16" t="s">
        <v>99</v>
      </c>
      <c r="R2" s="16" t="s">
        <v>98</v>
      </c>
      <c r="S2" s="16" t="s">
        <v>97</v>
      </c>
      <c r="T2" s="16" t="s">
        <v>99</v>
      </c>
      <c r="X2" s="16" t="s">
        <v>98</v>
      </c>
      <c r="Y2" s="16" t="s">
        <v>97</v>
      </c>
      <c r="Z2" s="16" t="s">
        <v>99</v>
      </c>
    </row>
    <row r="3" spans="1:38" x14ac:dyDescent="0.2">
      <c r="A3" s="2" t="s">
        <v>1</v>
      </c>
      <c r="B3" s="2" t="s">
        <v>54</v>
      </c>
      <c r="C3" s="2" t="s">
        <v>12</v>
      </c>
      <c r="E3" s="16" t="s">
        <v>88</v>
      </c>
      <c r="F3" s="16" t="s">
        <v>58</v>
      </c>
      <c r="G3" s="17">
        <v>19.428173065185547</v>
      </c>
      <c r="H3" s="18">
        <f>2^(G67-G3)</f>
        <v>58.774835613804768</v>
      </c>
      <c r="I3" s="18">
        <f>AVERAGE(H3:H5)</f>
        <v>58.253562930507137</v>
      </c>
      <c r="K3" s="16" t="s">
        <v>88</v>
      </c>
      <c r="L3" s="16" t="s">
        <v>59</v>
      </c>
      <c r="M3" s="17">
        <v>26.882581710815401</v>
      </c>
      <c r="N3" s="18">
        <f>2^(M67-M3)</f>
        <v>0.33511264903335303</v>
      </c>
      <c r="O3" s="18">
        <f>AVERAGE(N3:N5)</f>
        <v>0.34522612788968576</v>
      </c>
      <c r="Q3" s="16" t="s">
        <v>88</v>
      </c>
      <c r="R3" s="16" t="s">
        <v>58</v>
      </c>
      <c r="S3" s="17">
        <v>20.1974284202321</v>
      </c>
      <c r="T3" s="18">
        <f>2^(S58-S3)</f>
        <v>22.161143013237616</v>
      </c>
      <c r="U3" s="18">
        <f>AVERAGE(T3:T5)</f>
        <v>21.739409040278915</v>
      </c>
      <c r="W3" s="16" t="s">
        <v>88</v>
      </c>
      <c r="X3" s="16" t="s">
        <v>59</v>
      </c>
      <c r="Y3" s="17">
        <v>22.526233164714402</v>
      </c>
      <c r="Z3" s="18">
        <f>2^(Y58-Y3)</f>
        <v>4.4111525206073763</v>
      </c>
      <c r="AA3" s="18">
        <f>AVERAGE(Z3:Z5)</f>
        <v>4.7917897710573278</v>
      </c>
      <c r="AL3" s="29"/>
    </row>
    <row r="4" spans="1:38" x14ac:dyDescent="0.2">
      <c r="A4" s="2" t="s">
        <v>9</v>
      </c>
      <c r="B4" s="2">
        <v>1</v>
      </c>
      <c r="C4" s="2">
        <v>200</v>
      </c>
      <c r="E4" s="16" t="s">
        <v>88</v>
      </c>
      <c r="F4" s="16" t="s">
        <v>58</v>
      </c>
      <c r="G4" s="17">
        <v>19.47865104675293</v>
      </c>
      <c r="H4" s="18">
        <f t="shared" ref="H4:H64" si="0">2^(G68-G4)</f>
        <v>58.561768097539485</v>
      </c>
      <c r="I4" s="18"/>
      <c r="K4" s="16" t="s">
        <v>88</v>
      </c>
      <c r="L4" s="16" t="s">
        <v>59</v>
      </c>
      <c r="M4" s="17">
        <v>26.859874725341797</v>
      </c>
      <c r="N4" s="18">
        <f t="shared" ref="N4:N65" si="1">2^(M68-M4)</f>
        <v>0.35127274015447474</v>
      </c>
      <c r="O4" s="18"/>
      <c r="Q4" s="16" t="s">
        <v>88</v>
      </c>
      <c r="R4" s="16" t="s">
        <v>58</v>
      </c>
      <c r="S4" s="17">
        <v>20.122757771290701</v>
      </c>
      <c r="T4" s="18">
        <f t="shared" ref="T4:T55" si="2">2^(S59-S4)</f>
        <v>19.626825909535711</v>
      </c>
      <c r="U4" s="18"/>
      <c r="W4" s="16" t="s">
        <v>88</v>
      </c>
      <c r="X4" s="16" t="s">
        <v>59</v>
      </c>
      <c r="Y4" s="17">
        <v>22.395122649771601</v>
      </c>
      <c r="Z4" s="18">
        <f t="shared" ref="Z4:Z56" si="3">2^(Y59-Y4)</f>
        <v>4.0625627374221995</v>
      </c>
      <c r="AA4" s="18"/>
      <c r="AE4" s="2"/>
      <c r="AF4" s="2"/>
      <c r="AG4" s="2"/>
      <c r="AL4" s="29"/>
    </row>
    <row r="5" spans="1:38" x14ac:dyDescent="0.2">
      <c r="A5" s="2" t="s">
        <v>10</v>
      </c>
      <c r="B5" s="2">
        <v>0</v>
      </c>
      <c r="C5" s="2">
        <v>200</v>
      </c>
      <c r="E5" s="16" t="s">
        <v>88</v>
      </c>
      <c r="F5" s="16" t="s">
        <v>58</v>
      </c>
      <c r="G5" s="17">
        <v>19.437763214111328</v>
      </c>
      <c r="H5" s="18">
        <f t="shared" si="0"/>
        <v>57.42408508017715</v>
      </c>
      <c r="I5" s="18"/>
      <c r="K5" s="16" t="s">
        <v>88</v>
      </c>
      <c r="L5" s="16" t="s">
        <v>59</v>
      </c>
      <c r="M5" s="17">
        <v>26.798837661743164</v>
      </c>
      <c r="N5" s="18">
        <f t="shared" si="1"/>
        <v>0.34929299448122941</v>
      </c>
      <c r="O5" s="18"/>
      <c r="Q5" s="16" t="s">
        <v>88</v>
      </c>
      <c r="R5" s="16" t="s">
        <v>58</v>
      </c>
      <c r="S5" s="17">
        <v>20.1797750841944</v>
      </c>
      <c r="T5" s="18">
        <f t="shared" si="2"/>
        <v>23.430258198063417</v>
      </c>
      <c r="U5" s="18"/>
      <c r="W5" s="16" t="s">
        <v>88</v>
      </c>
      <c r="X5" s="16" t="s">
        <v>59</v>
      </c>
      <c r="Y5" s="17">
        <v>22.168956676726602</v>
      </c>
      <c r="Z5" s="18">
        <f t="shared" si="3"/>
        <v>5.9016540551424086</v>
      </c>
      <c r="AA5" s="18"/>
      <c r="AE5" s="2"/>
      <c r="AF5" s="5"/>
      <c r="AG5" s="5"/>
      <c r="AL5" s="29"/>
    </row>
    <row r="6" spans="1:38" x14ac:dyDescent="0.2">
      <c r="A6" s="2" t="s">
        <v>11</v>
      </c>
      <c r="B6" s="2">
        <v>0</v>
      </c>
      <c r="C6" s="2">
        <v>200</v>
      </c>
      <c r="E6" s="16" t="s">
        <v>89</v>
      </c>
      <c r="F6" s="16" t="s">
        <v>58</v>
      </c>
      <c r="G6" s="17">
        <v>19.035741806030273</v>
      </c>
      <c r="H6" s="18">
        <f t="shared" si="0"/>
        <v>57.462512870964872</v>
      </c>
      <c r="I6" s="18">
        <f>AVERAGE(H6:H8)</f>
        <v>56.573105603532646</v>
      </c>
      <c r="K6" s="16" t="s">
        <v>89</v>
      </c>
      <c r="L6" s="16" t="s">
        <v>59</v>
      </c>
      <c r="M6" s="17">
        <v>26.247322082519531</v>
      </c>
      <c r="N6" s="18">
        <f t="shared" si="1"/>
        <v>0.3876882464309036</v>
      </c>
      <c r="O6" s="18">
        <f>AVERAGE(N6:N8)</f>
        <v>0.37778735178666573</v>
      </c>
      <c r="Q6" s="16" t="s">
        <v>89</v>
      </c>
      <c r="R6" s="16" t="s">
        <v>58</v>
      </c>
      <c r="S6" s="17">
        <v>20.140220442023399</v>
      </c>
      <c r="T6" s="18">
        <f t="shared" si="2"/>
        <v>17.842310270433316</v>
      </c>
      <c r="U6" s="18">
        <f>AVERAGE(T6:T8)</f>
        <v>21.023196310142001</v>
      </c>
      <c r="W6" s="16" t="s">
        <v>89</v>
      </c>
      <c r="X6" s="16" t="s">
        <v>59</v>
      </c>
      <c r="Y6" s="17">
        <v>22.486186473869498</v>
      </c>
      <c r="Z6" s="18">
        <f t="shared" si="3"/>
        <v>3.5094975446824215</v>
      </c>
      <c r="AA6" s="18">
        <f>AVERAGE(Z6:Z8)</f>
        <v>3.813762197135151</v>
      </c>
      <c r="AE6" s="2"/>
      <c r="AF6" s="5"/>
      <c r="AG6" s="5"/>
      <c r="AL6" s="29"/>
    </row>
    <row r="7" spans="1:38" x14ac:dyDescent="0.2">
      <c r="A7" s="2" t="s">
        <v>55</v>
      </c>
      <c r="B7" s="2">
        <v>0</v>
      </c>
      <c r="C7" s="2">
        <v>200</v>
      </c>
      <c r="E7" s="16" t="s">
        <v>89</v>
      </c>
      <c r="F7" s="16" t="s">
        <v>58</v>
      </c>
      <c r="G7" s="17">
        <v>19.057031631469727</v>
      </c>
      <c r="H7" s="18">
        <f t="shared" si="0"/>
        <v>58.496536906433832</v>
      </c>
      <c r="I7" s="18"/>
      <c r="K7" s="16" t="s">
        <v>89</v>
      </c>
      <c r="L7" s="16" t="s">
        <v>59</v>
      </c>
      <c r="M7" s="17">
        <v>26.283044815063477</v>
      </c>
      <c r="N7" s="18">
        <f t="shared" si="1"/>
        <v>0.39073601104422589</v>
      </c>
      <c r="O7" s="18"/>
      <c r="Q7" s="16" t="s">
        <v>89</v>
      </c>
      <c r="R7" s="16" t="s">
        <v>58</v>
      </c>
      <c r="S7" s="17">
        <v>20.281905148738701</v>
      </c>
      <c r="T7" s="18">
        <f t="shared" si="2"/>
        <v>23.837930654808794</v>
      </c>
      <c r="U7" s="18"/>
      <c r="W7" s="16" t="s">
        <v>89</v>
      </c>
      <c r="X7" s="16" t="s">
        <v>59</v>
      </c>
      <c r="Y7" s="17">
        <v>22.742319132437199</v>
      </c>
      <c r="Z7" s="18">
        <f t="shared" si="3"/>
        <v>4.3312189765389091</v>
      </c>
      <c r="AA7" s="18"/>
      <c r="AE7" s="2"/>
      <c r="AF7" s="5"/>
      <c r="AG7" s="5"/>
      <c r="AL7" s="29"/>
    </row>
    <row r="8" spans="1:38" x14ac:dyDescent="0.2">
      <c r="E8" s="16" t="s">
        <v>89</v>
      </c>
      <c r="F8" s="16" t="s">
        <v>58</v>
      </c>
      <c r="G8" s="17">
        <v>19.006309509277344</v>
      </c>
      <c r="H8" s="18">
        <f t="shared" si="0"/>
        <v>53.760267033199248</v>
      </c>
      <c r="I8" s="18"/>
      <c r="K8" s="16" t="s">
        <v>89</v>
      </c>
      <c r="L8" s="16" t="s">
        <v>59</v>
      </c>
      <c r="M8" s="17">
        <v>26.249139785766602</v>
      </c>
      <c r="N8" s="18">
        <f t="shared" si="1"/>
        <v>0.35493779788486773</v>
      </c>
      <c r="O8" s="18"/>
      <c r="Q8" s="16" t="s">
        <v>89</v>
      </c>
      <c r="R8" s="16" t="s">
        <v>58</v>
      </c>
      <c r="S8" s="17">
        <v>20.325222925568301</v>
      </c>
      <c r="T8" s="18">
        <f t="shared" si="2"/>
        <v>21.389348005183901</v>
      </c>
      <c r="U8" s="18"/>
      <c r="W8" s="16" t="s">
        <v>89</v>
      </c>
      <c r="X8" s="16" t="s">
        <v>59</v>
      </c>
      <c r="Y8" s="17">
        <v>22.895818183771301</v>
      </c>
      <c r="Z8" s="18">
        <f t="shared" si="3"/>
        <v>3.6005700701841219</v>
      </c>
      <c r="AA8" s="18"/>
      <c r="AE8" s="2"/>
      <c r="AF8" s="2"/>
      <c r="AG8" s="5"/>
      <c r="AL8" s="29"/>
    </row>
    <row r="9" spans="1:38" x14ac:dyDescent="0.2">
      <c r="A9" s="2" t="s">
        <v>13</v>
      </c>
      <c r="B9" s="2">
        <f>B4/C4*100</f>
        <v>0.5</v>
      </c>
      <c r="E9" s="16" t="s">
        <v>90</v>
      </c>
      <c r="F9" s="16" t="s">
        <v>58</v>
      </c>
      <c r="G9" s="17">
        <v>19.75932502746582</v>
      </c>
      <c r="H9" s="18">
        <f t="shared" si="0"/>
        <v>49.065992400599121</v>
      </c>
      <c r="I9" s="18">
        <f>AVERAGE(H9:H11)</f>
        <v>47.162118981776281</v>
      </c>
      <c r="K9" s="16" t="s">
        <v>90</v>
      </c>
      <c r="L9" s="16" t="s">
        <v>59</v>
      </c>
      <c r="M9" s="17">
        <v>27.039772033691406</v>
      </c>
      <c r="N9" s="18">
        <f t="shared" si="1"/>
        <v>0.31560774811477565</v>
      </c>
      <c r="O9" s="18">
        <f>AVERAGE(N9:N11)</f>
        <v>0.36947106167105587</v>
      </c>
      <c r="Q9" s="16" t="s">
        <v>90</v>
      </c>
      <c r="R9" s="16" t="s">
        <v>58</v>
      </c>
      <c r="S9" s="17">
        <v>20.596322342023601</v>
      </c>
      <c r="T9" s="18">
        <f t="shared" si="2"/>
        <v>15.769611741355732</v>
      </c>
      <c r="U9" s="18">
        <f>AVERAGE(T9:T11)</f>
        <v>17.245544960631218</v>
      </c>
      <c r="W9" s="16" t="s">
        <v>90</v>
      </c>
      <c r="X9" s="16" t="s">
        <v>59</v>
      </c>
      <c r="Y9" s="17">
        <v>22.8573230387058</v>
      </c>
      <c r="Z9" s="18">
        <f t="shared" si="3"/>
        <v>3.2899702508567863</v>
      </c>
      <c r="AA9" s="18">
        <f>AVERAGE(Z9:Z11)</f>
        <v>3.7422389113022465</v>
      </c>
      <c r="AE9" s="2"/>
      <c r="AF9" s="5"/>
      <c r="AG9" s="5"/>
      <c r="AL9" s="29"/>
    </row>
    <row r="10" spans="1:38" x14ac:dyDescent="0.2">
      <c r="A10" s="2" t="s">
        <v>14</v>
      </c>
      <c r="B10" s="2">
        <f t="shared" ref="B10:B12" si="4">B5/C5*100</f>
        <v>0</v>
      </c>
      <c r="E10" s="16" t="s">
        <v>90</v>
      </c>
      <c r="F10" s="16" t="s">
        <v>58</v>
      </c>
      <c r="G10" s="17">
        <v>19.878334045410156</v>
      </c>
      <c r="H10" s="18">
        <f t="shared" si="0"/>
        <v>50.16831328604858</v>
      </c>
      <c r="I10" s="18"/>
      <c r="K10" s="16" t="s">
        <v>90</v>
      </c>
      <c r="L10" s="16" t="s">
        <v>59</v>
      </c>
      <c r="M10" s="17">
        <v>26.765726089477539</v>
      </c>
      <c r="N10" s="18">
        <f t="shared" si="1"/>
        <v>0.42375799263220582</v>
      </c>
      <c r="O10" s="18"/>
      <c r="Q10" s="16" t="s">
        <v>90</v>
      </c>
      <c r="R10" s="16" t="s">
        <v>58</v>
      </c>
      <c r="S10" s="17">
        <v>20.719181997187501</v>
      </c>
      <c r="T10" s="18">
        <f t="shared" si="2"/>
        <v>19.044492207251437</v>
      </c>
      <c r="U10" s="18"/>
      <c r="W10" s="16" t="s">
        <v>90</v>
      </c>
      <c r="X10" s="16" t="s">
        <v>59</v>
      </c>
      <c r="Y10" s="17">
        <v>23.046453153660899</v>
      </c>
      <c r="Z10" s="18">
        <f t="shared" si="3"/>
        <v>3.7948181685784967</v>
      </c>
      <c r="AA10" s="18"/>
      <c r="AE10" s="2"/>
      <c r="AF10" s="5"/>
      <c r="AG10" s="5"/>
      <c r="AL10" s="29"/>
    </row>
    <row r="11" spans="1:38" x14ac:dyDescent="0.2">
      <c r="A11" s="2" t="s">
        <v>15</v>
      </c>
      <c r="B11" s="2">
        <f t="shared" si="4"/>
        <v>0</v>
      </c>
      <c r="E11" s="16" t="s">
        <v>90</v>
      </c>
      <c r="F11" s="16" t="s">
        <v>58</v>
      </c>
      <c r="G11" s="17">
        <v>19.902236938476562</v>
      </c>
      <c r="H11" s="18">
        <f t="shared" si="0"/>
        <v>42.252051258681135</v>
      </c>
      <c r="I11" s="18"/>
      <c r="K11" s="16" t="s">
        <v>90</v>
      </c>
      <c r="L11" s="16" t="s">
        <v>59</v>
      </c>
      <c r="M11" s="17">
        <v>26.741308212280273</v>
      </c>
      <c r="N11" s="18">
        <f t="shared" si="1"/>
        <v>0.36904744426618613</v>
      </c>
      <c r="O11" s="18"/>
      <c r="Q11" s="16" t="s">
        <v>90</v>
      </c>
      <c r="R11" s="16" t="s">
        <v>58</v>
      </c>
      <c r="S11" s="17">
        <v>20.704817499461601</v>
      </c>
      <c r="T11" s="18">
        <f t="shared" si="2"/>
        <v>16.922530933286485</v>
      </c>
      <c r="U11" s="18"/>
      <c r="W11" s="16" t="s">
        <v>90</v>
      </c>
      <c r="X11" s="16" t="s">
        <v>59</v>
      </c>
      <c r="Y11" s="17">
        <v>22.735388363734401</v>
      </c>
      <c r="Z11" s="18">
        <f t="shared" si="3"/>
        <v>4.1419283144714569</v>
      </c>
      <c r="AA11" s="18"/>
      <c r="AE11" s="2"/>
      <c r="AF11" s="5"/>
      <c r="AG11" s="5"/>
      <c r="AL11" s="29"/>
    </row>
    <row r="12" spans="1:38" x14ac:dyDescent="0.2">
      <c r="A12" s="2" t="s">
        <v>56</v>
      </c>
      <c r="B12" s="2">
        <f t="shared" si="4"/>
        <v>0</v>
      </c>
      <c r="E12" s="16" t="s">
        <v>101</v>
      </c>
      <c r="F12" s="16" t="s">
        <v>58</v>
      </c>
      <c r="G12" s="17">
        <v>27.637474060058594</v>
      </c>
      <c r="H12" s="18">
        <f t="shared" si="0"/>
        <v>0.18193756442695599</v>
      </c>
      <c r="I12" s="18">
        <f>AVERAGE(H12:H14)</f>
        <v>0.18670348222342423</v>
      </c>
      <c r="K12" s="16" t="s">
        <v>101</v>
      </c>
      <c r="L12" s="16" t="s">
        <v>59</v>
      </c>
      <c r="M12" s="17">
        <v>24.10893440246582</v>
      </c>
      <c r="N12" s="18">
        <f t="shared" si="1"/>
        <v>2.0995134172162979</v>
      </c>
      <c r="O12" s="18">
        <f>AVERAGE(N12:N14)</f>
        <v>2.1636783814168439</v>
      </c>
      <c r="Q12" s="16" t="s">
        <v>144</v>
      </c>
      <c r="R12" s="16" t="s">
        <v>58</v>
      </c>
      <c r="S12" s="17">
        <v>20.7110466413219</v>
      </c>
      <c r="T12" s="18">
        <f t="shared" si="2"/>
        <v>17.60204226328089</v>
      </c>
      <c r="U12" s="18">
        <f>AVERAGE(T12:T14)</f>
        <v>15.572582835960171</v>
      </c>
      <c r="W12" s="16" t="s">
        <v>144</v>
      </c>
      <c r="X12" s="16" t="s">
        <v>59</v>
      </c>
      <c r="Y12" s="17">
        <v>22.602910914785799</v>
      </c>
      <c r="Z12" s="18">
        <f t="shared" si="3"/>
        <v>4.7430222871704748</v>
      </c>
      <c r="AA12" s="18">
        <f>AVERAGE(Z12:Z14)</f>
        <v>4.4256581865422753</v>
      </c>
      <c r="AE12" s="2"/>
      <c r="AF12" s="5"/>
      <c r="AG12" s="5"/>
      <c r="AI12" s="29"/>
      <c r="AL12" s="29"/>
    </row>
    <row r="13" spans="1:38" x14ac:dyDescent="0.2">
      <c r="E13" s="16" t="s">
        <v>101</v>
      </c>
      <c r="F13" s="16" t="s">
        <v>58</v>
      </c>
      <c r="G13" s="17">
        <v>27.549800872802734</v>
      </c>
      <c r="H13" s="18">
        <f t="shared" si="0"/>
        <v>0.20427219664960972</v>
      </c>
      <c r="I13" s="18"/>
      <c r="K13" s="16" t="s">
        <v>101</v>
      </c>
      <c r="L13" s="16" t="s">
        <v>59</v>
      </c>
      <c r="M13" s="17">
        <v>24.060651779174805</v>
      </c>
      <c r="N13" s="18">
        <f t="shared" si="1"/>
        <v>2.2937590529014464</v>
      </c>
      <c r="O13" s="18"/>
      <c r="Q13" s="16" t="s">
        <v>144</v>
      </c>
      <c r="R13" s="16" t="s">
        <v>58</v>
      </c>
      <c r="S13" s="17">
        <v>20.727336219970901</v>
      </c>
      <c r="T13" s="18">
        <f t="shared" si="2"/>
        <v>13.744070175094594</v>
      </c>
      <c r="U13" s="18"/>
      <c r="W13" s="16" t="s">
        <v>144</v>
      </c>
      <c r="X13" s="16" t="s">
        <v>59</v>
      </c>
      <c r="Y13" s="17">
        <v>22.415747178781199</v>
      </c>
      <c r="Z13" s="18">
        <f t="shared" si="3"/>
        <v>4.2643517455169446</v>
      </c>
      <c r="AA13" s="18"/>
      <c r="AE13" s="2"/>
      <c r="AF13" s="5"/>
      <c r="AG13" s="5"/>
      <c r="AI13" s="29"/>
      <c r="AL13" s="29"/>
    </row>
    <row r="14" spans="1:38" x14ac:dyDescent="0.2">
      <c r="A14" s="2" t="s">
        <v>3</v>
      </c>
      <c r="E14" s="16" t="s">
        <v>101</v>
      </c>
      <c r="F14" s="16" t="s">
        <v>58</v>
      </c>
      <c r="G14" s="17">
        <v>27.681636810302734</v>
      </c>
      <c r="H14" s="18">
        <f t="shared" si="0"/>
        <v>0.17390068559370703</v>
      </c>
      <c r="I14" s="18"/>
      <c r="K14" s="16" t="s">
        <v>101</v>
      </c>
      <c r="L14" s="16" t="s">
        <v>59</v>
      </c>
      <c r="M14" s="17">
        <v>24.089120864868164</v>
      </c>
      <c r="N14" s="18">
        <f t="shared" si="1"/>
        <v>2.0977626741327873</v>
      </c>
      <c r="O14" s="18"/>
      <c r="Q14" s="16" t="s">
        <v>144</v>
      </c>
      <c r="R14" s="16" t="s">
        <v>58</v>
      </c>
      <c r="S14" s="17">
        <v>20.572718534077499</v>
      </c>
      <c r="T14" s="18">
        <f t="shared" si="2"/>
        <v>15.371636069505032</v>
      </c>
      <c r="U14" s="18"/>
      <c r="W14" s="16" t="s">
        <v>144</v>
      </c>
      <c r="X14" s="16" t="s">
        <v>59</v>
      </c>
      <c r="Y14" s="17">
        <v>22.420816259928099</v>
      </c>
      <c r="Z14" s="18">
        <f t="shared" si="3"/>
        <v>4.2696005269394073</v>
      </c>
      <c r="AA14" s="18"/>
      <c r="AE14" s="2"/>
      <c r="AF14" s="2"/>
      <c r="AG14" s="5"/>
      <c r="AI14" s="29"/>
      <c r="AL14" s="29"/>
    </row>
    <row r="15" spans="1:38" x14ac:dyDescent="0.2">
      <c r="A15" s="2" t="s">
        <v>9</v>
      </c>
      <c r="B15" s="2">
        <v>17</v>
      </c>
      <c r="C15" s="2">
        <v>200</v>
      </c>
      <c r="E15" s="16" t="s">
        <v>102</v>
      </c>
      <c r="F15" s="16" t="s">
        <v>58</v>
      </c>
      <c r="G15" s="17">
        <v>29.029762268066406</v>
      </c>
      <c r="H15" s="18">
        <f t="shared" si="0"/>
        <v>4.2451445034720293E-2</v>
      </c>
      <c r="I15" s="18">
        <f>AVERAGE(H15:H17)</f>
        <v>5.3653633066213867E-2</v>
      </c>
      <c r="K15" s="16" t="s">
        <v>102</v>
      </c>
      <c r="L15" s="16" t="s">
        <v>59</v>
      </c>
      <c r="M15" s="17">
        <v>24.089408874511719</v>
      </c>
      <c r="N15" s="18">
        <f t="shared" si="1"/>
        <v>1.303427977594767</v>
      </c>
      <c r="O15" s="18">
        <f>AVERAGE(N15:N17)</f>
        <v>1.4051049861802369</v>
      </c>
      <c r="Q15" s="16" t="s">
        <v>145</v>
      </c>
      <c r="R15" s="16" t="s">
        <v>58</v>
      </c>
      <c r="S15" s="17">
        <v>20.902648071983801</v>
      </c>
      <c r="T15" s="18">
        <f t="shared" si="2"/>
        <v>19.33017910432061</v>
      </c>
      <c r="U15" s="18">
        <f>AVERAGE(T15:T17)</f>
        <v>18.483584033713569</v>
      </c>
      <c r="W15" s="16" t="s">
        <v>145</v>
      </c>
      <c r="X15" s="16" t="s">
        <v>59</v>
      </c>
      <c r="Y15" s="17">
        <v>22.3694193535853</v>
      </c>
      <c r="Z15" s="18">
        <f t="shared" si="3"/>
        <v>6.9934862520920378</v>
      </c>
      <c r="AA15" s="18">
        <f>AVERAGE(Z15:Z17)</f>
        <v>5.791624043867782</v>
      </c>
      <c r="AE15" s="2"/>
      <c r="AF15" s="5"/>
      <c r="AG15" s="5"/>
      <c r="AI15" s="29"/>
      <c r="AL15" s="29"/>
    </row>
    <row r="16" spans="1:38" x14ac:dyDescent="0.2">
      <c r="A16" s="2" t="s">
        <v>10</v>
      </c>
      <c r="B16" s="2">
        <v>23</v>
      </c>
      <c r="C16" s="2">
        <v>200</v>
      </c>
      <c r="E16" s="16" t="s">
        <v>102</v>
      </c>
      <c r="F16" s="16" t="s">
        <v>58</v>
      </c>
      <c r="G16" s="17">
        <v>28.593843460083008</v>
      </c>
      <c r="H16" s="18">
        <f t="shared" si="0"/>
        <v>5.7336246729503861E-2</v>
      </c>
      <c r="I16" s="18"/>
      <c r="K16" s="16" t="s">
        <v>102</v>
      </c>
      <c r="L16" s="16" t="s">
        <v>59</v>
      </c>
      <c r="M16" s="17">
        <v>24.080741882324219</v>
      </c>
      <c r="N16" s="18">
        <f t="shared" si="1"/>
        <v>1.3092066684021875</v>
      </c>
      <c r="O16" s="18"/>
      <c r="Q16" s="16" t="s">
        <v>145</v>
      </c>
      <c r="R16" s="16" t="s">
        <v>58</v>
      </c>
      <c r="S16" s="17">
        <v>20.8148316726991</v>
      </c>
      <c r="T16" s="18">
        <f t="shared" si="2"/>
        <v>19.590695704384352</v>
      </c>
      <c r="U16" s="18"/>
      <c r="W16" s="16" t="s">
        <v>145</v>
      </c>
      <c r="X16" s="16" t="s">
        <v>59</v>
      </c>
      <c r="Y16" s="17">
        <v>22.927327804040399</v>
      </c>
      <c r="Z16" s="18">
        <f t="shared" si="3"/>
        <v>4.5302811753550589</v>
      </c>
      <c r="AA16" s="18"/>
      <c r="AE16" s="2"/>
      <c r="AF16" s="5"/>
      <c r="AG16" s="5"/>
      <c r="AI16" s="29"/>
      <c r="AL16" s="29"/>
    </row>
    <row r="17" spans="1:38" x14ac:dyDescent="0.2">
      <c r="A17" s="2" t="s">
        <v>11</v>
      </c>
      <c r="B17" s="2">
        <v>20</v>
      </c>
      <c r="C17" s="2">
        <v>200</v>
      </c>
      <c r="E17" s="16" t="s">
        <v>102</v>
      </c>
      <c r="F17" s="16" t="s">
        <v>58</v>
      </c>
      <c r="G17" s="17">
        <v>28.699893951416016</v>
      </c>
      <c r="H17" s="18">
        <f t="shared" si="0"/>
        <v>6.1173207434417454E-2</v>
      </c>
      <c r="I17" s="18"/>
      <c r="K17" s="16" t="s">
        <v>102</v>
      </c>
      <c r="L17" s="16" t="s">
        <v>59</v>
      </c>
      <c r="M17" s="17">
        <v>23.98845100402832</v>
      </c>
      <c r="N17" s="18">
        <f t="shared" si="1"/>
        <v>1.6026803125437561</v>
      </c>
      <c r="O17" s="18"/>
      <c r="Q17" s="16" t="s">
        <v>145</v>
      </c>
      <c r="R17" s="16" t="s">
        <v>58</v>
      </c>
      <c r="S17" s="17">
        <v>21.437565011624201</v>
      </c>
      <c r="T17" s="18">
        <f t="shared" si="2"/>
        <v>16.529877292435742</v>
      </c>
      <c r="U17" s="18"/>
      <c r="W17" s="16" t="s">
        <v>145</v>
      </c>
      <c r="X17" s="16" t="s">
        <v>59</v>
      </c>
      <c r="Y17" s="17">
        <v>22.935860086427699</v>
      </c>
      <c r="Z17" s="18">
        <f t="shared" si="3"/>
        <v>5.8511047041562483</v>
      </c>
      <c r="AA17" s="18"/>
      <c r="AE17" s="2"/>
      <c r="AF17" s="5"/>
      <c r="AG17" s="5"/>
      <c r="AI17" s="29"/>
      <c r="AL17" s="29"/>
    </row>
    <row r="18" spans="1:38" x14ac:dyDescent="0.2">
      <c r="A18" s="2" t="s">
        <v>55</v>
      </c>
      <c r="B18" s="2">
        <v>15</v>
      </c>
      <c r="C18" s="2">
        <v>200</v>
      </c>
      <c r="E18" s="16" t="s">
        <v>103</v>
      </c>
      <c r="F18" s="16" t="s">
        <v>58</v>
      </c>
      <c r="G18" s="17">
        <v>29.659833908081055</v>
      </c>
      <c r="H18" s="18">
        <f t="shared" si="0"/>
        <v>4.1672000448934432E-2</v>
      </c>
      <c r="I18" s="18">
        <f>AVERAGE(H18:H20)</f>
        <v>2.3613623199438372E-2</v>
      </c>
      <c r="K18" s="16" t="s">
        <v>103</v>
      </c>
      <c r="L18" s="16" t="s">
        <v>59</v>
      </c>
      <c r="M18" s="17">
        <v>24.133987426757812</v>
      </c>
      <c r="N18" s="18">
        <f t="shared" si="1"/>
        <v>1.9199498789205975</v>
      </c>
      <c r="O18" s="18">
        <f>AVERAGE(N18:N20)</f>
        <v>1.9850322905346456</v>
      </c>
      <c r="Q18" s="16" t="s">
        <v>146</v>
      </c>
      <c r="R18" s="16" t="s">
        <v>58</v>
      </c>
      <c r="S18" s="17">
        <v>20.469286591956401</v>
      </c>
      <c r="T18" s="18">
        <f t="shared" si="2"/>
        <v>18.353860859893981</v>
      </c>
      <c r="U18" s="18">
        <f>AVERAGE(T18:T20)</f>
        <v>17.798706931124386</v>
      </c>
      <c r="W18" s="16" t="s">
        <v>146</v>
      </c>
      <c r="X18" s="16" t="s">
        <v>59</v>
      </c>
      <c r="Y18" s="17">
        <v>22.1459618801494</v>
      </c>
      <c r="Z18" s="18">
        <f t="shared" si="3"/>
        <v>5.7411366003526156</v>
      </c>
      <c r="AA18" s="18">
        <f>AVERAGE(Z18:Z20)</f>
        <v>5.3147243519009564</v>
      </c>
      <c r="AE18" s="2"/>
      <c r="AF18" s="5"/>
      <c r="AG18" s="5"/>
      <c r="AI18" s="29"/>
      <c r="AL18" s="29"/>
    </row>
    <row r="19" spans="1:38" x14ac:dyDescent="0.2">
      <c r="E19" s="16" t="s">
        <v>103</v>
      </c>
      <c r="F19" s="16" t="s">
        <v>58</v>
      </c>
      <c r="G19" s="17">
        <v>31.869464874267578</v>
      </c>
      <c r="H19" s="18">
        <f t="shared" si="0"/>
        <v>1.0409863235700917E-2</v>
      </c>
      <c r="I19" s="18"/>
      <c r="K19" s="16" t="s">
        <v>103</v>
      </c>
      <c r="L19" s="16" t="s">
        <v>59</v>
      </c>
      <c r="M19" s="17">
        <v>24.13189697265625</v>
      </c>
      <c r="N19" s="18">
        <f t="shared" si="1"/>
        <v>2.2216981616987002</v>
      </c>
      <c r="O19" s="18"/>
      <c r="Q19" s="16" t="s">
        <v>146</v>
      </c>
      <c r="R19" s="16" t="s">
        <v>58</v>
      </c>
      <c r="S19" s="17">
        <v>20.6738170878461</v>
      </c>
      <c r="T19" s="18">
        <f t="shared" si="2"/>
        <v>11.980397345616087</v>
      </c>
      <c r="U19" s="18"/>
      <c r="W19" s="16" t="s">
        <v>146</v>
      </c>
      <c r="X19" s="16" t="s">
        <v>59</v>
      </c>
      <c r="Y19" s="17">
        <v>21.783017709025899</v>
      </c>
      <c r="Z19" s="18">
        <f t="shared" si="3"/>
        <v>5.5535228620284292</v>
      </c>
      <c r="AA19" s="18"/>
      <c r="AE19" s="2"/>
      <c r="AF19" s="5"/>
      <c r="AG19" s="5"/>
      <c r="AI19" s="29"/>
      <c r="AL19" s="29"/>
    </row>
    <row r="20" spans="1:38" x14ac:dyDescent="0.2">
      <c r="A20" s="2" t="s">
        <v>13</v>
      </c>
      <c r="B20" s="2">
        <f>B15/C15*100</f>
        <v>8.5</v>
      </c>
      <c r="E20" s="16" t="s">
        <v>103</v>
      </c>
      <c r="F20" s="16" t="s">
        <v>58</v>
      </c>
      <c r="G20" s="17">
        <v>30.53741455078125</v>
      </c>
      <c r="H20" s="18">
        <f t="shared" si="0"/>
        <v>1.8759005913679773E-2</v>
      </c>
      <c r="I20" s="18"/>
      <c r="K20" s="16" t="s">
        <v>103</v>
      </c>
      <c r="L20" s="16" t="s">
        <v>59</v>
      </c>
      <c r="M20" s="17">
        <v>23.942405700683594</v>
      </c>
      <c r="N20" s="18">
        <f t="shared" si="1"/>
        <v>1.8134488309846384</v>
      </c>
      <c r="O20" s="18"/>
      <c r="Q20" s="16" t="s">
        <v>146</v>
      </c>
      <c r="R20" s="16" t="s">
        <v>58</v>
      </c>
      <c r="S20" s="17">
        <v>20.214544704520801</v>
      </c>
      <c r="T20" s="18">
        <f t="shared" si="2"/>
        <v>23.061862587863086</v>
      </c>
      <c r="U20" s="18"/>
      <c r="W20" s="16" t="s">
        <v>146</v>
      </c>
      <c r="X20" s="16" t="s">
        <v>59</v>
      </c>
      <c r="Y20" s="17">
        <v>22.524902038899999</v>
      </c>
      <c r="Z20" s="18">
        <f t="shared" si="3"/>
        <v>4.6495135933218243</v>
      </c>
      <c r="AA20" s="18"/>
      <c r="AE20" s="2"/>
      <c r="AF20" s="5"/>
      <c r="AG20" s="5"/>
      <c r="AI20" s="29"/>
      <c r="AL20" s="29"/>
    </row>
    <row r="21" spans="1:38" x14ac:dyDescent="0.2">
      <c r="A21" s="2" t="s">
        <v>14</v>
      </c>
      <c r="B21" s="2">
        <f t="shared" ref="B21:B23" si="5">B16/C16*100</f>
        <v>11.5</v>
      </c>
      <c r="E21" s="16" t="s">
        <v>144</v>
      </c>
      <c r="F21" s="16" t="s">
        <v>58</v>
      </c>
      <c r="G21" s="17">
        <v>20.735896317027343</v>
      </c>
      <c r="H21" s="18">
        <f t="shared" si="0"/>
        <v>24.992607983443541</v>
      </c>
      <c r="I21" s="18">
        <f>AVERAGE(H21:H23)</f>
        <v>24.606573123611195</v>
      </c>
      <c r="K21" s="16" t="s">
        <v>144</v>
      </c>
      <c r="L21" s="16" t="s">
        <v>59</v>
      </c>
      <c r="M21" s="17">
        <v>25.250917434692383</v>
      </c>
      <c r="N21" s="18">
        <f t="shared" si="1"/>
        <v>1.0930871520929282</v>
      </c>
      <c r="O21" s="18">
        <f>AVERAGE(N21:N23)</f>
        <v>1.059818705220233</v>
      </c>
      <c r="Q21" s="16" t="s">
        <v>147</v>
      </c>
      <c r="R21" s="16" t="s">
        <v>58</v>
      </c>
      <c r="S21" s="17">
        <v>29.5125419117267</v>
      </c>
      <c r="T21" s="18">
        <f t="shared" si="2"/>
        <v>2.8595022109876942E-2</v>
      </c>
      <c r="U21" s="18">
        <f>AVERAGE(T21:T23)</f>
        <v>2.2480471348242551E-2</v>
      </c>
      <c r="W21" s="16" t="s">
        <v>147</v>
      </c>
      <c r="X21" s="16" t="s">
        <v>59</v>
      </c>
      <c r="Y21" s="17">
        <v>19.584865336486402</v>
      </c>
      <c r="Z21" s="18">
        <f t="shared" si="3"/>
        <v>27.849594308055021</v>
      </c>
      <c r="AA21" s="18">
        <f>AVERAGE(Z21:Z23)</f>
        <v>29.166688505297454</v>
      </c>
      <c r="AE21" s="2"/>
      <c r="AF21" s="2"/>
      <c r="AG21" s="5"/>
      <c r="AI21" s="29"/>
      <c r="AL21" s="29"/>
    </row>
    <row r="22" spans="1:38" x14ac:dyDescent="0.2">
      <c r="A22" s="2" t="s">
        <v>15</v>
      </c>
      <c r="B22" s="2">
        <f t="shared" si="5"/>
        <v>10</v>
      </c>
      <c r="E22" s="16" t="s">
        <v>144</v>
      </c>
      <c r="F22" s="16" t="s">
        <v>58</v>
      </c>
      <c r="G22" s="17">
        <v>20.603724686167968</v>
      </c>
      <c r="H22" s="18">
        <f t="shared" si="0"/>
        <v>22.335118028496257</v>
      </c>
      <c r="I22" s="18"/>
      <c r="K22" s="16" t="s">
        <v>144</v>
      </c>
      <c r="L22" s="16" t="s">
        <v>59</v>
      </c>
      <c r="M22" s="17">
        <v>25.286258697509766</v>
      </c>
      <c r="N22" s="18">
        <f t="shared" si="1"/>
        <v>0.86977127118466646</v>
      </c>
      <c r="O22" s="18"/>
      <c r="Q22" s="16" t="s">
        <v>147</v>
      </c>
      <c r="R22" s="16" t="s">
        <v>58</v>
      </c>
      <c r="S22" s="17">
        <v>29.676223024470598</v>
      </c>
      <c r="T22" s="18">
        <f t="shared" si="2"/>
        <v>2.2032685660027498E-2</v>
      </c>
      <c r="U22" s="18"/>
      <c r="W22" s="16" t="s">
        <v>147</v>
      </c>
      <c r="X22" s="16" t="s">
        <v>59</v>
      </c>
      <c r="Y22" s="17">
        <v>19.4925200284837</v>
      </c>
      <c r="Z22" s="18">
        <f t="shared" si="3"/>
        <v>25.625214366510221</v>
      </c>
      <c r="AA22" s="18"/>
      <c r="AE22" s="2"/>
      <c r="AF22" s="2"/>
      <c r="AG22" s="5"/>
      <c r="AI22" s="29"/>
      <c r="AL22" s="29"/>
    </row>
    <row r="23" spans="1:38" x14ac:dyDescent="0.2">
      <c r="A23" s="2" t="s">
        <v>56</v>
      </c>
      <c r="B23" s="2">
        <f t="shared" si="5"/>
        <v>7.5</v>
      </c>
      <c r="E23" s="16" t="s">
        <v>144</v>
      </c>
      <c r="F23" s="16" t="s">
        <v>58</v>
      </c>
      <c r="G23" s="17">
        <v>20.675318924449218</v>
      </c>
      <c r="H23" s="18">
        <f t="shared" si="0"/>
        <v>26.491993358893776</v>
      </c>
      <c r="I23" s="18"/>
      <c r="K23" s="16" t="s">
        <v>144</v>
      </c>
      <c r="L23" s="16" t="s">
        <v>59</v>
      </c>
      <c r="M23" s="17">
        <v>25.119951248168945</v>
      </c>
      <c r="N23" s="18">
        <f t="shared" si="1"/>
        <v>1.2165976923831041</v>
      </c>
      <c r="O23" s="18"/>
      <c r="Q23" s="16" t="s">
        <v>147</v>
      </c>
      <c r="R23" s="16" t="s">
        <v>58</v>
      </c>
      <c r="S23" s="17">
        <v>29.949545498393299</v>
      </c>
      <c r="T23" s="18">
        <f t="shared" si="2"/>
        <v>1.6813706274823217E-2</v>
      </c>
      <c r="U23" s="18"/>
      <c r="W23" s="16" t="s">
        <v>147</v>
      </c>
      <c r="X23" s="16" t="s">
        <v>59</v>
      </c>
      <c r="Y23" s="17">
        <v>18.9667929371392</v>
      </c>
      <c r="Z23" s="18">
        <f t="shared" si="3"/>
        <v>34.025256841327121</v>
      </c>
      <c r="AA23" s="18"/>
      <c r="AE23" s="2"/>
      <c r="AF23" s="2"/>
      <c r="AG23" s="5"/>
      <c r="AI23" s="29"/>
      <c r="AL23" s="29"/>
    </row>
    <row r="24" spans="1:38" x14ac:dyDescent="0.2">
      <c r="E24" s="16" t="s">
        <v>145</v>
      </c>
      <c r="F24" s="16" t="s">
        <v>58</v>
      </c>
      <c r="G24" s="17">
        <v>20.574235168956054</v>
      </c>
      <c r="H24" s="18">
        <f t="shared" si="0"/>
        <v>20.835181571350287</v>
      </c>
      <c r="I24" s="18">
        <f>AVERAGE(H24:H26)</f>
        <v>19.511131600418974</v>
      </c>
      <c r="K24" s="16" t="s">
        <v>145</v>
      </c>
      <c r="L24" s="16" t="s">
        <v>59</v>
      </c>
      <c r="M24" s="17">
        <v>25.166786193847656</v>
      </c>
      <c r="N24" s="18">
        <f t="shared" si="1"/>
        <v>0.86357820769535443</v>
      </c>
      <c r="O24" s="18">
        <f>AVERAGE(N24:N26)</f>
        <v>0.89455135472385716</v>
      </c>
      <c r="Q24" s="16" t="s">
        <v>148</v>
      </c>
      <c r="R24" s="16" t="s">
        <v>58</v>
      </c>
      <c r="S24" s="17">
        <v>29.3397951366399</v>
      </c>
      <c r="T24" s="18">
        <f t="shared" si="2"/>
        <v>2.099153674198552E-2</v>
      </c>
      <c r="U24" s="18">
        <f>AVERAGE(T24:T26)</f>
        <v>2.5875110575516932E-2</v>
      </c>
      <c r="W24" s="16" t="s">
        <v>148</v>
      </c>
      <c r="X24" s="16" t="s">
        <v>59</v>
      </c>
      <c r="Y24" s="17">
        <v>18.9839235067912</v>
      </c>
      <c r="Z24" s="18">
        <f t="shared" si="3"/>
        <v>27.5088367025546</v>
      </c>
      <c r="AA24" s="18">
        <f>AVERAGE(Z24:Z26)</f>
        <v>29.969681529136988</v>
      </c>
      <c r="AE24" s="2"/>
      <c r="AF24" s="2"/>
      <c r="AG24" s="5"/>
      <c r="AI24" s="29"/>
      <c r="AL24" s="29"/>
    </row>
    <row r="25" spans="1:38" x14ac:dyDescent="0.2">
      <c r="E25" s="16" t="s">
        <v>145</v>
      </c>
      <c r="F25" s="16" t="s">
        <v>58</v>
      </c>
      <c r="G25" s="17">
        <v>20.578072754405273</v>
      </c>
      <c r="H25" s="18">
        <f t="shared" si="0"/>
        <v>20.333569738560399</v>
      </c>
      <c r="I25" s="18"/>
      <c r="K25" s="16" t="s">
        <v>145</v>
      </c>
      <c r="L25" s="16" t="s">
        <v>59</v>
      </c>
      <c r="M25" s="17">
        <v>24.858783721923828</v>
      </c>
      <c r="N25" s="18">
        <f t="shared" si="1"/>
        <v>1.0461434147089552</v>
      </c>
      <c r="O25" s="18"/>
      <c r="Q25" s="16" t="s">
        <v>148</v>
      </c>
      <c r="R25" s="16" t="s">
        <v>58</v>
      </c>
      <c r="S25" s="17">
        <v>29.290137671318899</v>
      </c>
      <c r="T25" s="18">
        <f t="shared" si="2"/>
        <v>2.1606766096066075E-2</v>
      </c>
      <c r="U25" s="18"/>
      <c r="W25" s="16" t="s">
        <v>148</v>
      </c>
      <c r="X25" s="16" t="s">
        <v>59</v>
      </c>
      <c r="Y25" s="17">
        <v>19.011234403143902</v>
      </c>
      <c r="Z25" s="18">
        <f t="shared" si="3"/>
        <v>26.844046148448832</v>
      </c>
      <c r="AA25" s="18"/>
      <c r="AE25" s="2"/>
      <c r="AF25" s="2"/>
      <c r="AG25" s="5"/>
      <c r="AI25" s="29"/>
      <c r="AL25" s="29"/>
    </row>
    <row r="26" spans="1:38" x14ac:dyDescent="0.2">
      <c r="E26" s="16" t="s">
        <v>145</v>
      </c>
      <c r="F26" s="16" t="s">
        <v>58</v>
      </c>
      <c r="G26" s="17">
        <v>20.54019471790625</v>
      </c>
      <c r="H26" s="18">
        <f t="shared" si="0"/>
        <v>17.364643491346225</v>
      </c>
      <c r="I26" s="18"/>
      <c r="K26" s="16" t="s">
        <v>145</v>
      </c>
      <c r="L26" s="16" t="s">
        <v>59</v>
      </c>
      <c r="M26" s="17">
        <v>25.027996063232422</v>
      </c>
      <c r="N26" s="18">
        <f t="shared" si="1"/>
        <v>0.77393244176726184</v>
      </c>
      <c r="O26" s="18"/>
      <c r="Q26" s="16" t="s">
        <v>148</v>
      </c>
      <c r="R26" s="16" t="s">
        <v>58</v>
      </c>
      <c r="S26" s="17">
        <v>28.851046108897201</v>
      </c>
      <c r="T26" s="18">
        <f t="shared" si="2"/>
        <v>3.5027028888499206E-2</v>
      </c>
      <c r="U26" s="18"/>
      <c r="W26" s="16" t="s">
        <v>148</v>
      </c>
      <c r="X26" s="16" t="s">
        <v>59</v>
      </c>
      <c r="Y26" s="17">
        <v>18.863630848654001</v>
      </c>
      <c r="Z26" s="18">
        <f t="shared" si="3"/>
        <v>35.556161736407539</v>
      </c>
      <c r="AA26" s="18"/>
      <c r="AE26" s="2"/>
      <c r="AF26" s="2"/>
      <c r="AG26" s="5"/>
      <c r="AI26" s="29"/>
      <c r="AL26" s="29"/>
    </row>
    <row r="27" spans="1:38" x14ac:dyDescent="0.2">
      <c r="E27" s="16" t="s">
        <v>146</v>
      </c>
      <c r="F27" s="16" t="s">
        <v>58</v>
      </c>
      <c r="G27" s="17">
        <v>22.348904816172851</v>
      </c>
      <c r="H27" s="18">
        <f t="shared" si="0"/>
        <v>23.310691650294693</v>
      </c>
      <c r="I27" s="18">
        <f>AVERAGE(H27:H29)</f>
        <v>21.376224046176819</v>
      </c>
      <c r="K27" s="16" t="s">
        <v>146</v>
      </c>
      <c r="L27" s="16" t="s">
        <v>59</v>
      </c>
      <c r="M27" s="17">
        <v>26.74150276184082</v>
      </c>
      <c r="N27" s="18">
        <f t="shared" si="1"/>
        <v>1.1098171178558545</v>
      </c>
      <c r="O27" s="18">
        <f>AVERAGE(N27:N29)</f>
        <v>1.0139817539631413</v>
      </c>
      <c r="Q27" s="16" t="s">
        <v>149</v>
      </c>
      <c r="R27" s="16" t="s">
        <v>58</v>
      </c>
      <c r="S27" s="17">
        <v>29.461873994706</v>
      </c>
      <c r="T27" s="18">
        <f t="shared" si="2"/>
        <v>3.8855949624166261E-2</v>
      </c>
      <c r="U27" s="18">
        <f>AVERAGE(T27:T29)</f>
        <v>3.200101456531565E-2</v>
      </c>
      <c r="W27" s="16" t="s">
        <v>149</v>
      </c>
      <c r="X27" s="16" t="s">
        <v>59</v>
      </c>
      <c r="Y27" s="17">
        <v>19.467657056597702</v>
      </c>
      <c r="Z27" s="18">
        <f t="shared" si="3"/>
        <v>39.629318961817418</v>
      </c>
      <c r="AA27" s="18">
        <f>AVERAGE(Z27:Z29)</f>
        <v>34.266137505906109</v>
      </c>
      <c r="AE27" s="2"/>
      <c r="AF27" s="2"/>
      <c r="AG27" s="5"/>
      <c r="AI27" s="29"/>
      <c r="AL27" s="29"/>
    </row>
    <row r="28" spans="1:38" x14ac:dyDescent="0.2">
      <c r="E28" s="16" t="s">
        <v>146</v>
      </c>
      <c r="F28" s="16" t="s">
        <v>58</v>
      </c>
      <c r="G28" s="17">
        <v>22.349436966441406</v>
      </c>
      <c r="H28" s="18">
        <f t="shared" si="0"/>
        <v>23.180969292177497</v>
      </c>
      <c r="I28" s="18"/>
      <c r="K28" s="16" t="s">
        <v>146</v>
      </c>
      <c r="L28" s="16" t="s">
        <v>59</v>
      </c>
      <c r="M28" s="17">
        <v>26.740579605102539</v>
      </c>
      <c r="N28" s="18">
        <f t="shared" si="1"/>
        <v>1.1047549144554267</v>
      </c>
      <c r="O28" s="18"/>
      <c r="Q28" s="16" t="s">
        <v>149</v>
      </c>
      <c r="R28" s="16" t="s">
        <v>58</v>
      </c>
      <c r="S28" s="17">
        <v>29.477906269928098</v>
      </c>
      <c r="T28" s="18">
        <f t="shared" si="2"/>
        <v>3.3806220754656668E-2</v>
      </c>
      <c r="U28" s="18"/>
      <c r="W28" s="16" t="s">
        <v>149</v>
      </c>
      <c r="X28" s="16" t="s">
        <v>59</v>
      </c>
      <c r="Y28" s="17">
        <v>19.583760256177502</v>
      </c>
      <c r="Z28" s="18">
        <f t="shared" si="3"/>
        <v>32.168540312834018</v>
      </c>
      <c r="AA28" s="18"/>
      <c r="AE28" s="2"/>
      <c r="AF28" s="2"/>
      <c r="AG28" s="5"/>
      <c r="AI28" s="29"/>
      <c r="AL28" s="29"/>
    </row>
    <row r="29" spans="1:38" x14ac:dyDescent="0.2">
      <c r="E29" s="16" t="s">
        <v>146</v>
      </c>
      <c r="F29" s="16" t="s">
        <v>58</v>
      </c>
      <c r="G29" s="17">
        <v>22.364211288951171</v>
      </c>
      <c r="H29" s="18">
        <f t="shared" si="0"/>
        <v>17.637011196058268</v>
      </c>
      <c r="I29" s="18"/>
      <c r="K29" s="16" t="s">
        <v>146</v>
      </c>
      <c r="L29" s="16" t="s">
        <v>59</v>
      </c>
      <c r="M29" s="17">
        <v>26.778135299682617</v>
      </c>
      <c r="N29" s="18">
        <f t="shared" si="1"/>
        <v>0.8273732295781423</v>
      </c>
      <c r="O29" s="18"/>
      <c r="Q29" s="16" t="s">
        <v>149</v>
      </c>
      <c r="R29" s="16" t="s">
        <v>58</v>
      </c>
      <c r="S29" s="17">
        <v>29.5324903415077</v>
      </c>
      <c r="T29" s="18">
        <f t="shared" si="2"/>
        <v>2.334087331712402E-2</v>
      </c>
      <c r="U29" s="18"/>
      <c r="W29" s="16" t="s">
        <v>149</v>
      </c>
      <c r="X29" s="16" t="s">
        <v>59</v>
      </c>
      <c r="Y29" s="17">
        <v>19.157270636070102</v>
      </c>
      <c r="Z29" s="18">
        <f t="shared" si="3"/>
        <v>31.000553243066896</v>
      </c>
      <c r="AA29" s="18"/>
      <c r="AE29" s="2"/>
      <c r="AF29" s="2"/>
      <c r="AG29" s="5"/>
      <c r="AI29" s="29"/>
      <c r="AL29" s="29"/>
    </row>
    <row r="30" spans="1:38" x14ac:dyDescent="0.2">
      <c r="E30" s="16" t="s">
        <v>147</v>
      </c>
      <c r="F30" s="16" t="s">
        <v>58</v>
      </c>
      <c r="G30" s="17">
        <v>30.525974273681641</v>
      </c>
      <c r="H30" s="18">
        <f t="shared" si="0"/>
        <v>3.4336553635688834E-2</v>
      </c>
      <c r="I30" s="18">
        <f>AVERAGE(H30:H32)</f>
        <v>3.302008622303243E-2</v>
      </c>
      <c r="K30" s="16" t="s">
        <v>147</v>
      </c>
      <c r="L30" s="16" t="s">
        <v>59</v>
      </c>
      <c r="M30" s="17">
        <v>19.053413391113281</v>
      </c>
      <c r="N30" s="18">
        <f t="shared" si="1"/>
        <v>97.575695505665223</v>
      </c>
      <c r="O30" s="18">
        <f>AVERAGE(N30:N32)</f>
        <v>101.80101505701775</v>
      </c>
      <c r="Q30" s="16" t="s">
        <v>150</v>
      </c>
      <c r="R30" s="16" t="s">
        <v>58</v>
      </c>
      <c r="S30" s="17">
        <v>29.2764426145588</v>
      </c>
      <c r="T30" s="18">
        <f t="shared" si="2"/>
        <v>3.5400930201089684E-2</v>
      </c>
      <c r="U30" s="18">
        <f>AVERAGE(T30:T32)</f>
        <v>3.1485578096910466E-2</v>
      </c>
      <c r="W30" s="16" t="s">
        <v>150</v>
      </c>
      <c r="X30" s="16" t="s">
        <v>59</v>
      </c>
      <c r="Y30" s="17">
        <v>19.662080167511299</v>
      </c>
      <c r="Z30" s="18">
        <f t="shared" si="3"/>
        <v>27.74764691473575</v>
      </c>
      <c r="AA30" s="18">
        <f>AVERAGE(Z30:Z32)</f>
        <v>28.890838067107836</v>
      </c>
      <c r="AE30" s="2"/>
      <c r="AF30" s="2"/>
      <c r="AG30" s="5"/>
      <c r="AI30" s="29"/>
      <c r="AL30" s="29"/>
    </row>
    <row r="31" spans="1:38" x14ac:dyDescent="0.2">
      <c r="E31" s="16" t="s">
        <v>147</v>
      </c>
      <c r="F31" s="16" t="s">
        <v>58</v>
      </c>
      <c r="G31" s="17">
        <v>30.843212127685547</v>
      </c>
      <c r="H31" s="18">
        <f t="shared" si="0"/>
        <v>2.8621542574371068E-2</v>
      </c>
      <c r="I31" s="18"/>
      <c r="K31" s="16" t="s">
        <v>147</v>
      </c>
      <c r="L31" s="16" t="s">
        <v>59</v>
      </c>
      <c r="M31" s="17">
        <v>19.009801864624023</v>
      </c>
      <c r="N31" s="18">
        <f t="shared" si="1"/>
        <v>104.44904579270558</v>
      </c>
      <c r="O31" s="18"/>
      <c r="Q31" s="16" t="s">
        <v>150</v>
      </c>
      <c r="R31" s="16" t="s">
        <v>58</v>
      </c>
      <c r="S31" s="17">
        <v>29.3000902413829</v>
      </c>
      <c r="T31" s="18">
        <f t="shared" si="2"/>
        <v>2.7010108366090656E-2</v>
      </c>
      <c r="U31" s="18"/>
      <c r="W31" s="16" t="s">
        <v>150</v>
      </c>
      <c r="X31" s="16" t="s">
        <v>59</v>
      </c>
      <c r="Y31" s="17">
        <v>19.258749756949101</v>
      </c>
      <c r="Z31" s="18">
        <f t="shared" si="3"/>
        <v>28.462366662754821</v>
      </c>
      <c r="AA31" s="18"/>
      <c r="AE31" s="2"/>
      <c r="AF31" s="2"/>
      <c r="AG31" s="5"/>
      <c r="AI31" s="29"/>
      <c r="AL31" s="29"/>
    </row>
    <row r="32" spans="1:38" x14ac:dyDescent="0.2">
      <c r="E32" s="16" t="s">
        <v>147</v>
      </c>
      <c r="F32" s="16" t="s">
        <v>58</v>
      </c>
      <c r="G32" s="17">
        <v>30.54765510559082</v>
      </c>
      <c r="H32" s="18">
        <f t="shared" si="0"/>
        <v>3.6102162459037385E-2</v>
      </c>
      <c r="I32" s="18"/>
      <c r="K32" s="16" t="s">
        <v>147</v>
      </c>
      <c r="L32" s="16" t="s">
        <v>59</v>
      </c>
      <c r="M32" s="17">
        <v>19.064094543457031</v>
      </c>
      <c r="N32" s="18">
        <f t="shared" si="1"/>
        <v>103.37830387268245</v>
      </c>
      <c r="O32" s="18"/>
      <c r="Q32" s="16" t="s">
        <v>150</v>
      </c>
      <c r="R32" s="16" t="s">
        <v>58</v>
      </c>
      <c r="S32" s="17">
        <v>29.6843588123491</v>
      </c>
      <c r="T32" s="18">
        <f t="shared" si="2"/>
        <v>3.2045695723551058E-2</v>
      </c>
      <c r="U32" s="18"/>
      <c r="W32" s="16" t="s">
        <v>150</v>
      </c>
      <c r="X32" s="16" t="s">
        <v>59</v>
      </c>
      <c r="Y32" s="17">
        <v>19.791670743817701</v>
      </c>
      <c r="Z32" s="18">
        <f t="shared" si="3"/>
        <v>30.462500623832938</v>
      </c>
      <c r="AA32" s="18"/>
      <c r="AE32" s="2"/>
      <c r="AF32" s="2"/>
      <c r="AG32" s="5"/>
      <c r="AI32" s="29"/>
      <c r="AL32" s="29"/>
    </row>
    <row r="33" spans="5:38" x14ac:dyDescent="0.2">
      <c r="E33" s="16" t="s">
        <v>148</v>
      </c>
      <c r="F33" s="16" t="s">
        <v>58</v>
      </c>
      <c r="G33" s="17">
        <v>30.926311492919922</v>
      </c>
      <c r="H33" s="18">
        <f t="shared" si="0"/>
        <v>2.1675570038439708E-2</v>
      </c>
      <c r="I33" s="18">
        <f>AVERAGE(H33:H35)</f>
        <v>2.7271240635533305E-2</v>
      </c>
      <c r="K33" s="16" t="s">
        <v>148</v>
      </c>
      <c r="L33" s="16" t="s">
        <v>59</v>
      </c>
      <c r="M33" s="17">
        <v>18.855056762695312</v>
      </c>
      <c r="N33" s="18">
        <f t="shared" si="1"/>
        <v>93.278227898678693</v>
      </c>
      <c r="O33" s="18">
        <f>AVERAGE(N33:N35)</f>
        <v>94.498165479676686</v>
      </c>
      <c r="Q33" s="16" t="s">
        <v>151</v>
      </c>
      <c r="R33" s="16" t="s">
        <v>58</v>
      </c>
      <c r="S33" s="17">
        <v>28.957997062446601</v>
      </c>
      <c r="T33" s="18">
        <f t="shared" si="2"/>
        <v>2.5024249230160386E-2</v>
      </c>
      <c r="U33" s="18">
        <f>AVERAGE(T33:T35)</f>
        <v>2.2750968720141995E-2</v>
      </c>
      <c r="W33" s="16" t="s">
        <v>151</v>
      </c>
      <c r="X33" s="16" t="s">
        <v>59</v>
      </c>
      <c r="Y33" s="17">
        <v>18.9738968612549</v>
      </c>
      <c r="Z33" s="18">
        <f t="shared" si="3"/>
        <v>25.343972989096873</v>
      </c>
      <c r="AA33" s="18">
        <f>AVERAGE(Z33:Z35)</f>
        <v>25.420041039875645</v>
      </c>
      <c r="AI33" s="29"/>
      <c r="AL33" s="29"/>
    </row>
    <row r="34" spans="5:38" x14ac:dyDescent="0.2">
      <c r="E34" s="16" t="s">
        <v>148</v>
      </c>
      <c r="F34" s="16" t="s">
        <v>58</v>
      </c>
      <c r="G34" s="17">
        <v>30.685623168945312</v>
      </c>
      <c r="H34" s="18">
        <f t="shared" si="0"/>
        <v>2.611281764454227E-2</v>
      </c>
      <c r="I34" s="18"/>
      <c r="K34" s="16" t="s">
        <v>148</v>
      </c>
      <c r="L34" s="16" t="s">
        <v>59</v>
      </c>
      <c r="M34" s="17">
        <v>18.874202728271484</v>
      </c>
      <c r="N34" s="18">
        <f t="shared" si="1"/>
        <v>93.85244258298745</v>
      </c>
      <c r="O34" s="18"/>
      <c r="Q34" s="16" t="s">
        <v>151</v>
      </c>
      <c r="R34" s="16" t="s">
        <v>58</v>
      </c>
      <c r="S34" s="17">
        <v>29.304585652046399</v>
      </c>
      <c r="T34" s="18">
        <f t="shared" si="2"/>
        <v>2.1235670051862915E-2</v>
      </c>
      <c r="U34" s="18"/>
      <c r="W34" s="16" t="s">
        <v>151</v>
      </c>
      <c r="X34" s="16" t="s">
        <v>59</v>
      </c>
      <c r="Y34" s="17">
        <v>19.115737740558398</v>
      </c>
      <c r="Z34" s="18">
        <f t="shared" si="3"/>
        <v>24.786477476413655</v>
      </c>
      <c r="AA34" s="18"/>
      <c r="AI34" s="29"/>
      <c r="AL34" s="29"/>
    </row>
    <row r="35" spans="5:38" x14ac:dyDescent="0.2">
      <c r="E35" s="16" t="s">
        <v>148</v>
      </c>
      <c r="F35" s="16" t="s">
        <v>58</v>
      </c>
      <c r="G35" s="17">
        <v>30.247220993041992</v>
      </c>
      <c r="H35" s="18">
        <f t="shared" si="0"/>
        <v>3.4025334223617941E-2</v>
      </c>
      <c r="I35" s="18"/>
      <c r="K35" s="16" t="s">
        <v>148</v>
      </c>
      <c r="L35" s="16" t="s">
        <v>59</v>
      </c>
      <c r="M35" s="17">
        <v>18.77955436706543</v>
      </c>
      <c r="N35" s="18">
        <f t="shared" si="1"/>
        <v>96.363825957363943</v>
      </c>
      <c r="O35" s="18"/>
      <c r="Q35" s="16" t="s">
        <v>151</v>
      </c>
      <c r="R35" s="16" t="s">
        <v>58</v>
      </c>
      <c r="S35" s="17">
        <v>29.283430427152101</v>
      </c>
      <c r="T35" s="18">
        <f t="shared" si="2"/>
        <v>2.1992986878402676E-2</v>
      </c>
      <c r="U35" s="18"/>
      <c r="W35" s="16" t="s">
        <v>151</v>
      </c>
      <c r="X35" s="16" t="s">
        <v>59</v>
      </c>
      <c r="Y35" s="17">
        <v>19.0690006420594</v>
      </c>
      <c r="Z35" s="18">
        <f t="shared" si="3"/>
        <v>26.129672654116415</v>
      </c>
      <c r="AA35" s="18"/>
      <c r="AI35" s="29"/>
      <c r="AL35" s="29"/>
    </row>
    <row r="36" spans="5:38" x14ac:dyDescent="0.2">
      <c r="E36" s="16" t="s">
        <v>149</v>
      </c>
      <c r="F36" s="16" t="s">
        <v>58</v>
      </c>
      <c r="G36" s="17">
        <v>30.434289932250977</v>
      </c>
      <c r="H36" s="18">
        <f t="shared" si="0"/>
        <v>2.3858910862836469E-2</v>
      </c>
      <c r="I36" s="18">
        <f>AVERAGE(H36:H38)</f>
        <v>2.6972867890220752E-2</v>
      </c>
      <c r="K36" s="16" t="s">
        <v>149</v>
      </c>
      <c r="L36" s="16" t="s">
        <v>59</v>
      </c>
      <c r="M36" s="17">
        <v>18.669895172119141</v>
      </c>
      <c r="N36" s="18">
        <f t="shared" si="1"/>
        <v>83.001572104567302</v>
      </c>
      <c r="O36" s="18">
        <f>AVERAGE(N36:N38)</f>
        <v>86.904577339339426</v>
      </c>
      <c r="Q36" s="16" t="s">
        <v>152</v>
      </c>
      <c r="R36" s="16" t="s">
        <v>58</v>
      </c>
      <c r="S36" s="17">
        <v>29.116402787458401</v>
      </c>
      <c r="T36" s="18">
        <f t="shared" si="2"/>
        <v>4.8461803621248058E-2</v>
      </c>
      <c r="U36" s="18">
        <f>AVERAGE(T36:T38)</f>
        <v>4.6474093365669843E-2</v>
      </c>
      <c r="W36" s="16" t="s">
        <v>152</v>
      </c>
      <c r="X36" s="16" t="s">
        <v>59</v>
      </c>
      <c r="Y36" s="17">
        <v>19.681149186137102</v>
      </c>
      <c r="Z36" s="18">
        <f t="shared" si="3"/>
        <v>33.550108121180045</v>
      </c>
      <c r="AA36" s="18">
        <f>AVERAGE(Z36:Z38)</f>
        <v>30.07194950596741</v>
      </c>
      <c r="AI36" s="29"/>
      <c r="AL36" s="29"/>
    </row>
    <row r="37" spans="5:38" x14ac:dyDescent="0.2">
      <c r="E37" s="16" t="s">
        <v>149</v>
      </c>
      <c r="F37" s="16" t="s">
        <v>58</v>
      </c>
      <c r="G37" s="17">
        <v>29.870828628540039</v>
      </c>
      <c r="H37" s="18">
        <f t="shared" si="0"/>
        <v>3.8902268012554163E-2</v>
      </c>
      <c r="I37" s="18"/>
      <c r="K37" s="16" t="s">
        <v>149</v>
      </c>
      <c r="L37" s="16" t="s">
        <v>59</v>
      </c>
      <c r="M37" s="17">
        <v>18.766963958740234</v>
      </c>
      <c r="N37" s="18">
        <f t="shared" si="1"/>
        <v>85.619217614986326</v>
      </c>
      <c r="O37" s="18"/>
      <c r="Q37" s="16" t="s">
        <v>152</v>
      </c>
      <c r="R37" s="16" t="s">
        <v>58</v>
      </c>
      <c r="S37" s="17">
        <v>29.205482377276699</v>
      </c>
      <c r="T37" s="18">
        <f t="shared" si="2"/>
        <v>3.740806432244325E-2</v>
      </c>
      <c r="U37" s="18"/>
      <c r="W37" s="16" t="s">
        <v>152</v>
      </c>
      <c r="X37" s="16" t="s">
        <v>59</v>
      </c>
      <c r="Y37" s="17">
        <v>19.751138843788201</v>
      </c>
      <c r="Z37" s="18">
        <f t="shared" si="3"/>
        <v>26.242561831196181</v>
      </c>
      <c r="AA37" s="18"/>
      <c r="AI37" s="29"/>
      <c r="AL37" s="29"/>
    </row>
    <row r="38" spans="5:38" x14ac:dyDescent="0.2">
      <c r="E38" s="16" t="s">
        <v>149</v>
      </c>
      <c r="F38" s="16" t="s">
        <v>58</v>
      </c>
      <c r="G38" s="17">
        <v>31.009199142456055</v>
      </c>
      <c r="H38" s="18">
        <f t="shared" si="0"/>
        <v>1.8157424795271611E-2</v>
      </c>
      <c r="I38" s="18"/>
      <c r="K38" s="16" t="s">
        <v>149</v>
      </c>
      <c r="L38" s="16" t="s">
        <v>59</v>
      </c>
      <c r="M38" s="17">
        <v>18.700883865356445</v>
      </c>
      <c r="N38" s="18">
        <f t="shared" si="1"/>
        <v>92.092942298464678</v>
      </c>
      <c r="O38" s="18"/>
      <c r="Q38" s="16" t="s">
        <v>152</v>
      </c>
      <c r="R38" s="16" t="s">
        <v>58</v>
      </c>
      <c r="S38" s="17">
        <v>28.784290698905998</v>
      </c>
      <c r="T38" s="18">
        <f t="shared" si="2"/>
        <v>5.355241215331822E-2</v>
      </c>
      <c r="U38" s="18"/>
      <c r="W38" s="16" t="s">
        <v>152</v>
      </c>
      <c r="X38" s="16" t="s">
        <v>59</v>
      </c>
      <c r="Y38" s="17">
        <v>19.634287082350099</v>
      </c>
      <c r="Z38" s="18">
        <f t="shared" si="3"/>
        <v>30.423178565525998</v>
      </c>
      <c r="AA38" s="18"/>
      <c r="AI38" s="29"/>
      <c r="AL38" s="29"/>
    </row>
    <row r="39" spans="5:38" x14ac:dyDescent="0.2">
      <c r="E39" s="16" t="s">
        <v>150</v>
      </c>
      <c r="F39" s="16" t="s">
        <v>58</v>
      </c>
      <c r="G39" s="17">
        <v>30.628787994384766</v>
      </c>
      <c r="H39" s="18">
        <f t="shared" si="0"/>
        <v>4.0717640995372992E-2</v>
      </c>
      <c r="I39" s="18">
        <f>AVERAGE(H39:H41)</f>
        <v>6.4051025034781647E-2</v>
      </c>
      <c r="K39" s="16" t="s">
        <v>150</v>
      </c>
      <c r="L39" s="16" t="s">
        <v>59</v>
      </c>
      <c r="M39" s="17">
        <v>19.749866485595703</v>
      </c>
      <c r="N39" s="18">
        <f t="shared" si="1"/>
        <v>76.67685713684881</v>
      </c>
      <c r="O39" s="18">
        <f>AVERAGE(N39:N41)</f>
        <v>82.721569515870115</v>
      </c>
      <c r="Q39" s="16" t="s">
        <v>154</v>
      </c>
      <c r="R39" s="16" t="s">
        <v>58</v>
      </c>
      <c r="S39" s="17">
        <v>22.286079614523999</v>
      </c>
      <c r="T39" s="18">
        <f t="shared" si="2"/>
        <v>3.5790244704579446</v>
      </c>
      <c r="U39" s="18">
        <f>AVERAGE(T39:T41)</f>
        <v>3.3753716334572004</v>
      </c>
      <c r="W39" s="16" t="s">
        <v>154</v>
      </c>
      <c r="X39" s="16" t="s">
        <v>59</v>
      </c>
      <c r="Y39" s="17">
        <v>21.8452642571031</v>
      </c>
      <c r="Z39" s="18">
        <f t="shared" si="3"/>
        <v>4.8580649060226264</v>
      </c>
      <c r="AA39" s="18">
        <f>AVERAGE(Z39:Z41)</f>
        <v>4.9156088908354318</v>
      </c>
      <c r="AI39" s="29"/>
      <c r="AL39" s="29"/>
    </row>
    <row r="40" spans="5:38" x14ac:dyDescent="0.2">
      <c r="E40" s="16" t="s">
        <v>150</v>
      </c>
      <c r="F40" s="16" t="s">
        <v>58</v>
      </c>
      <c r="G40" s="17">
        <v>29.600919723510742</v>
      </c>
      <c r="H40" s="18">
        <f t="shared" si="0"/>
        <v>8.5677318864095367E-2</v>
      </c>
      <c r="I40" s="18"/>
      <c r="K40" s="16" t="s">
        <v>150</v>
      </c>
      <c r="L40" s="16" t="s">
        <v>59</v>
      </c>
      <c r="M40" s="17">
        <v>19.679685592651367</v>
      </c>
      <c r="N40" s="18">
        <f t="shared" si="1"/>
        <v>83.072051344375154</v>
      </c>
      <c r="O40" s="18"/>
      <c r="Q40" s="16" t="s">
        <v>154</v>
      </c>
      <c r="R40" s="16" t="s">
        <v>58</v>
      </c>
      <c r="S40" s="17">
        <v>22.751093591621899</v>
      </c>
      <c r="T40" s="18">
        <f t="shared" si="2"/>
        <v>3.4668444551061657</v>
      </c>
      <c r="U40" s="18"/>
      <c r="W40" s="16" t="s">
        <v>154</v>
      </c>
      <c r="X40" s="16" t="s">
        <v>59</v>
      </c>
      <c r="Y40" s="17">
        <v>22.229839987302199</v>
      </c>
      <c r="Z40" s="18">
        <f t="shared" si="3"/>
        <v>4.975621400739473</v>
      </c>
      <c r="AA40" s="18"/>
      <c r="AI40" s="29"/>
      <c r="AL40" s="29"/>
    </row>
    <row r="41" spans="5:38" x14ac:dyDescent="0.2">
      <c r="E41" s="16" t="s">
        <v>150</v>
      </c>
      <c r="F41" s="16" t="s">
        <v>58</v>
      </c>
      <c r="G41" s="17">
        <v>30.063739776611328</v>
      </c>
      <c r="H41" s="18">
        <f t="shared" si="0"/>
        <v>6.5758115244876555E-2</v>
      </c>
      <c r="I41" s="18"/>
      <c r="K41" s="16" t="s">
        <v>150</v>
      </c>
      <c r="L41" s="16" t="s">
        <v>59</v>
      </c>
      <c r="M41" s="17">
        <v>19.670820236206055</v>
      </c>
      <c r="N41" s="18">
        <f t="shared" si="1"/>
        <v>88.415800066386396</v>
      </c>
      <c r="O41" s="18"/>
      <c r="Q41" s="16" t="s">
        <v>154</v>
      </c>
      <c r="R41" s="16" t="s">
        <v>58</v>
      </c>
      <c r="S41" s="17">
        <v>22.843342246182399</v>
      </c>
      <c r="T41" s="18">
        <f t="shared" si="2"/>
        <v>3.0802459748074904</v>
      </c>
      <c r="U41" s="18"/>
      <c r="W41" s="16" t="s">
        <v>154</v>
      </c>
      <c r="X41" s="16" t="s">
        <v>59</v>
      </c>
      <c r="Y41" s="17">
        <v>22.169742352252797</v>
      </c>
      <c r="Z41" s="18">
        <f t="shared" si="3"/>
        <v>4.9131403657441943</v>
      </c>
      <c r="AA41" s="18"/>
      <c r="AI41" s="29"/>
      <c r="AL41" s="29"/>
    </row>
    <row r="42" spans="5:38" x14ac:dyDescent="0.2">
      <c r="E42" s="16" t="s">
        <v>151</v>
      </c>
      <c r="F42" s="16" t="s">
        <v>58</v>
      </c>
      <c r="G42" s="17">
        <v>30.139337539672852</v>
      </c>
      <c r="H42" s="18">
        <f t="shared" si="0"/>
        <v>7.1624458929586368E-2</v>
      </c>
      <c r="I42" s="18">
        <f>AVERAGE(H42:H44)</f>
        <v>5.6004224973420058E-2</v>
      </c>
      <c r="K42" s="16" t="s">
        <v>151</v>
      </c>
      <c r="L42" s="16" t="s">
        <v>59</v>
      </c>
      <c r="M42" s="17">
        <v>19.768592834472656</v>
      </c>
      <c r="N42" s="18">
        <f t="shared" si="1"/>
        <v>94.834550017787095</v>
      </c>
      <c r="O42" s="18">
        <f>AVERAGE(N42:N44)</f>
        <v>89.237226347653959</v>
      </c>
      <c r="Q42" s="16" t="s">
        <v>153</v>
      </c>
      <c r="R42" s="16" t="s">
        <v>58</v>
      </c>
      <c r="S42" s="17">
        <v>22.666360010826597</v>
      </c>
      <c r="T42" s="18">
        <f t="shared" si="2"/>
        <v>3.2960611779418691</v>
      </c>
      <c r="U42" s="18">
        <f>AVERAGE(T42:T44)</f>
        <v>4.1700510525161745</v>
      </c>
      <c r="W42" s="16" t="s">
        <v>153</v>
      </c>
      <c r="X42" s="16" t="s">
        <v>59</v>
      </c>
      <c r="Y42" s="17">
        <v>22.124753481001097</v>
      </c>
      <c r="Z42" s="18">
        <f t="shared" si="3"/>
        <v>4.7977219536297326</v>
      </c>
      <c r="AA42" s="18">
        <f>AVERAGE(Z42:Z44)</f>
        <v>5.1139696485494941</v>
      </c>
      <c r="AI42" s="29"/>
      <c r="AL42" s="29"/>
    </row>
    <row r="43" spans="5:38" x14ac:dyDescent="0.2">
      <c r="E43" s="16" t="s">
        <v>151</v>
      </c>
      <c r="F43" s="16" t="s">
        <v>58</v>
      </c>
      <c r="G43" s="17">
        <v>30.762144088745117</v>
      </c>
      <c r="H43" s="18">
        <f t="shared" si="0"/>
        <v>4.5659717218550874E-2</v>
      </c>
      <c r="I43" s="18"/>
      <c r="K43" s="16" t="s">
        <v>151</v>
      </c>
      <c r="L43" s="16" t="s">
        <v>59</v>
      </c>
      <c r="M43" s="17">
        <v>19.834346771240234</v>
      </c>
      <c r="N43" s="18">
        <f t="shared" si="1"/>
        <v>88.946322451519919</v>
      </c>
      <c r="O43" s="18"/>
      <c r="Q43" s="16" t="s">
        <v>153</v>
      </c>
      <c r="R43" s="16" t="s">
        <v>58</v>
      </c>
      <c r="S43" s="17">
        <v>22.592070290376299</v>
      </c>
      <c r="T43" s="18">
        <f t="shared" si="2"/>
        <v>4.0977673277205646</v>
      </c>
      <c r="U43" s="18"/>
      <c r="W43" s="16" t="s">
        <v>153</v>
      </c>
      <c r="X43" s="16" t="s">
        <v>59</v>
      </c>
      <c r="Y43" s="17">
        <v>22.419047930041799</v>
      </c>
      <c r="Z43" s="18">
        <f t="shared" si="3"/>
        <v>4.6198961773771741</v>
      </c>
      <c r="AA43" s="18"/>
      <c r="AI43" s="29"/>
      <c r="AL43" s="29"/>
    </row>
    <row r="44" spans="5:38" x14ac:dyDescent="0.2">
      <c r="E44" s="16" t="s">
        <v>151</v>
      </c>
      <c r="F44" s="16" t="s">
        <v>58</v>
      </c>
      <c r="G44" s="17">
        <v>30.58580207824707</v>
      </c>
      <c r="H44" s="18">
        <f t="shared" si="0"/>
        <v>5.0728498772122932E-2</v>
      </c>
      <c r="I44" s="18"/>
      <c r="K44" s="16" t="s">
        <v>151</v>
      </c>
      <c r="L44" s="16" t="s">
        <v>59</v>
      </c>
      <c r="M44" s="17">
        <v>19.893613815307617</v>
      </c>
      <c r="N44" s="18">
        <f t="shared" si="1"/>
        <v>83.930806573654863</v>
      </c>
      <c r="O44" s="18"/>
      <c r="Q44" s="16" t="s">
        <v>153</v>
      </c>
      <c r="R44" s="16" t="s">
        <v>58</v>
      </c>
      <c r="S44" s="17">
        <v>22.419866180911999</v>
      </c>
      <c r="T44" s="18">
        <f t="shared" si="2"/>
        <v>5.1163246518860896</v>
      </c>
      <c r="U44" s="18"/>
      <c r="W44" s="16" t="s">
        <v>153</v>
      </c>
      <c r="X44" s="16" t="s">
        <v>59</v>
      </c>
      <c r="Y44" s="17">
        <v>22.208331530859599</v>
      </c>
      <c r="Z44" s="18">
        <f t="shared" si="3"/>
        <v>5.9242908146415747</v>
      </c>
      <c r="AA44" s="18"/>
      <c r="AI44" s="29"/>
      <c r="AL44" s="29"/>
    </row>
    <row r="45" spans="5:38" x14ac:dyDescent="0.2">
      <c r="E45" s="16" t="s">
        <v>152</v>
      </c>
      <c r="F45" s="16" t="s">
        <v>58</v>
      </c>
      <c r="G45" s="17">
        <v>30.833517074584961</v>
      </c>
      <c r="H45" s="18">
        <f t="shared" si="0"/>
        <v>3.2962971840289866E-2</v>
      </c>
      <c r="I45" s="18">
        <f>AVERAGE(H45:H47)</f>
        <v>7.470871226353884E-2</v>
      </c>
      <c r="K45" s="16" t="s">
        <v>152</v>
      </c>
      <c r="L45" s="16" t="s">
        <v>59</v>
      </c>
      <c r="M45" s="17">
        <v>19.694345474243164</v>
      </c>
      <c r="N45" s="18">
        <f t="shared" si="1"/>
        <v>74.344892530885318</v>
      </c>
      <c r="O45" s="18">
        <f>AVERAGE(N45:N47)</f>
        <v>76.90929599372275</v>
      </c>
      <c r="Q45" s="16" t="s">
        <v>155</v>
      </c>
      <c r="R45" s="16" t="s">
        <v>58</v>
      </c>
      <c r="S45" s="17">
        <v>22.537761392310198</v>
      </c>
      <c r="T45" s="18">
        <f t="shared" si="2"/>
        <v>3.21583548189734</v>
      </c>
      <c r="U45" s="18">
        <f>AVERAGE(T45:T47)</f>
        <v>3.4564742403004427</v>
      </c>
      <c r="W45" s="16" t="s">
        <v>155</v>
      </c>
      <c r="X45" s="16" t="s">
        <v>59</v>
      </c>
      <c r="Y45" s="17">
        <v>22.042483373318397</v>
      </c>
      <c r="Z45" s="18">
        <f t="shared" si="3"/>
        <v>4.5330171546293627</v>
      </c>
      <c r="AA45" s="18">
        <f>AVERAGE(Z45:Z47)</f>
        <v>4.7397633891208368</v>
      </c>
      <c r="AI45" s="29"/>
      <c r="AL45" s="29"/>
    </row>
    <row r="46" spans="5:38" x14ac:dyDescent="0.2">
      <c r="E46" s="16" t="s">
        <v>152</v>
      </c>
      <c r="F46" s="16" t="s">
        <v>58</v>
      </c>
      <c r="G46" s="17">
        <v>29.281089782714844</v>
      </c>
      <c r="H46" s="18">
        <f t="shared" si="0"/>
        <v>8.3716933880129907E-2</v>
      </c>
      <c r="I46" s="18"/>
      <c r="K46" s="16" t="s">
        <v>152</v>
      </c>
      <c r="L46" s="16" t="s">
        <v>59</v>
      </c>
      <c r="M46" s="17">
        <v>19.43910026550293</v>
      </c>
      <c r="N46" s="18">
        <f t="shared" si="1"/>
        <v>76.832926548548841</v>
      </c>
      <c r="O46" s="18"/>
      <c r="Q46" s="16" t="s">
        <v>155</v>
      </c>
      <c r="R46" s="16" t="s">
        <v>58</v>
      </c>
      <c r="S46" s="17">
        <v>22.461837680419499</v>
      </c>
      <c r="T46" s="18">
        <f t="shared" si="2"/>
        <v>3.9232160517924446</v>
      </c>
      <c r="U46" s="18"/>
      <c r="W46" s="16" t="s">
        <v>155</v>
      </c>
      <c r="X46" s="16" t="s">
        <v>59</v>
      </c>
      <c r="Y46" s="17">
        <v>21.904000557051997</v>
      </c>
      <c r="Z46" s="18">
        <f t="shared" si="3"/>
        <v>5.7752120138571534</v>
      </c>
      <c r="AA46" s="18"/>
      <c r="AI46" s="29"/>
      <c r="AL46" s="29"/>
    </row>
    <row r="47" spans="5:38" x14ac:dyDescent="0.2">
      <c r="E47" s="16" t="s">
        <v>152</v>
      </c>
      <c r="F47" s="16" t="s">
        <v>58</v>
      </c>
      <c r="G47" s="17">
        <v>29.102983474731445</v>
      </c>
      <c r="H47" s="18">
        <f t="shared" si="0"/>
        <v>0.10744623107019674</v>
      </c>
      <c r="I47" s="18"/>
      <c r="K47" s="16" t="s">
        <v>152</v>
      </c>
      <c r="L47" s="16" t="s">
        <v>59</v>
      </c>
      <c r="M47" s="17">
        <v>19.570878982543945</v>
      </c>
      <c r="N47" s="18">
        <f t="shared" si="1"/>
        <v>79.550068901734065</v>
      </c>
      <c r="O47" s="18"/>
      <c r="Q47" s="16" t="s">
        <v>155</v>
      </c>
      <c r="R47" s="16" t="s">
        <v>58</v>
      </c>
      <c r="S47" s="17">
        <v>22.773557936122099</v>
      </c>
      <c r="T47" s="18">
        <f t="shared" si="2"/>
        <v>3.2303711872115435</v>
      </c>
      <c r="U47" s="18"/>
      <c r="W47" s="16" t="s">
        <v>155</v>
      </c>
      <c r="X47" s="16" t="s">
        <v>59</v>
      </c>
      <c r="Y47" s="17">
        <v>22.4976978468253</v>
      </c>
      <c r="Z47" s="18">
        <f t="shared" si="3"/>
        <v>3.9110609988759939</v>
      </c>
      <c r="AA47" s="18"/>
      <c r="AI47" s="29"/>
      <c r="AL47" s="29"/>
    </row>
    <row r="48" spans="5:38" x14ac:dyDescent="0.2">
      <c r="E48" s="16" t="s">
        <v>154</v>
      </c>
      <c r="F48" s="16" t="s">
        <v>58</v>
      </c>
      <c r="G48" s="17">
        <v>29.435159683227539</v>
      </c>
      <c r="H48" s="18">
        <f t="shared" si="0"/>
        <v>6.6957260276973504E-2</v>
      </c>
      <c r="I48" s="18">
        <f>AVERAGE(H48:H50)</f>
        <v>4.5413484440810253E-2</v>
      </c>
      <c r="K48" s="16" t="s">
        <v>154</v>
      </c>
      <c r="L48" s="16" t="s">
        <v>59</v>
      </c>
      <c r="M48" s="17">
        <v>24.840187072753906</v>
      </c>
      <c r="N48" s="18">
        <f t="shared" si="1"/>
        <v>1.6181629757722236</v>
      </c>
      <c r="O48" s="18">
        <f>AVERAGE(N48:N50)</f>
        <v>1.5300966965710356</v>
      </c>
      <c r="Q48" s="16" t="s">
        <v>156</v>
      </c>
      <c r="R48" s="16" t="s">
        <v>58</v>
      </c>
      <c r="S48" s="17">
        <v>22.273508963003799</v>
      </c>
      <c r="T48" s="18">
        <f t="shared" si="2"/>
        <v>4.7442083520448977</v>
      </c>
      <c r="U48" s="18">
        <f>AVERAGE(T48:T50)</f>
        <v>4.0513253799255216</v>
      </c>
      <c r="W48" s="16" t="s">
        <v>156</v>
      </c>
      <c r="X48" s="16" t="s">
        <v>59</v>
      </c>
      <c r="Y48" s="17">
        <v>22.182766590461497</v>
      </c>
      <c r="Z48" s="18">
        <f t="shared" si="3"/>
        <v>5.0521929647892296</v>
      </c>
      <c r="AA48" s="18">
        <f>AVERAGE(Z48:Z50)</f>
        <v>4.4167840322673522</v>
      </c>
      <c r="AI48" s="29"/>
      <c r="AL48" s="29"/>
    </row>
    <row r="49" spans="5:38" x14ac:dyDescent="0.2">
      <c r="E49" s="16" t="s">
        <v>154</v>
      </c>
      <c r="F49" s="16" t="s">
        <v>58</v>
      </c>
      <c r="G49" s="17">
        <v>30.122488021850586</v>
      </c>
      <c r="H49" s="18">
        <f t="shared" si="0"/>
        <v>3.8745358749843001E-2</v>
      </c>
      <c r="I49" s="18"/>
      <c r="K49" s="16" t="s">
        <v>154</v>
      </c>
      <c r="L49" s="16" t="s">
        <v>59</v>
      </c>
      <c r="M49" s="17">
        <v>24.830684661865234</v>
      </c>
      <c r="N49" s="18">
        <f t="shared" si="1"/>
        <v>1.5177883987551133</v>
      </c>
      <c r="O49" s="18"/>
      <c r="Q49" s="16" t="s">
        <v>156</v>
      </c>
      <c r="R49" s="16" t="s">
        <v>58</v>
      </c>
      <c r="S49" s="17">
        <v>22.350102980808401</v>
      </c>
      <c r="T49" s="18">
        <f t="shared" si="2"/>
        <v>3.8917635568892535</v>
      </c>
      <c r="U49" s="18"/>
      <c r="W49" s="16" t="s">
        <v>156</v>
      </c>
      <c r="X49" s="16" t="s">
        <v>59</v>
      </c>
      <c r="Y49" s="17">
        <v>22.538038680124398</v>
      </c>
      <c r="Z49" s="18">
        <f t="shared" si="3"/>
        <v>3.4164271475903849</v>
      </c>
      <c r="AA49" s="18"/>
      <c r="AI49" s="29"/>
      <c r="AL49" s="29"/>
    </row>
    <row r="50" spans="5:38" x14ac:dyDescent="0.2">
      <c r="E50" s="16" t="s">
        <v>154</v>
      </c>
      <c r="F50" s="16" t="s">
        <v>58</v>
      </c>
      <c r="G50" s="17">
        <v>30.407773971557617</v>
      </c>
      <c r="H50" s="18">
        <f t="shared" si="0"/>
        <v>3.0537834295614266E-2</v>
      </c>
      <c r="I50" s="18"/>
      <c r="K50" s="16" t="s">
        <v>154</v>
      </c>
      <c r="L50" s="16" t="s">
        <v>59</v>
      </c>
      <c r="M50" s="17">
        <v>24.834152221679688</v>
      </c>
      <c r="N50" s="18">
        <f t="shared" si="1"/>
        <v>1.4543387151857701</v>
      </c>
      <c r="O50" s="18"/>
      <c r="Q50" s="16" t="s">
        <v>156</v>
      </c>
      <c r="R50" s="16" t="s">
        <v>58</v>
      </c>
      <c r="S50" s="17">
        <v>22.279634790047702</v>
      </c>
      <c r="T50" s="18">
        <f t="shared" si="2"/>
        <v>3.5180042308424153</v>
      </c>
      <c r="U50" s="18"/>
      <c r="W50" s="16" t="s">
        <v>156</v>
      </c>
      <c r="X50" s="16" t="s">
        <v>59</v>
      </c>
      <c r="Y50" s="17">
        <v>21.8368587384713</v>
      </c>
      <c r="Z50" s="18">
        <f t="shared" si="3"/>
        <v>4.7817319844224437</v>
      </c>
      <c r="AA50" s="18"/>
      <c r="AI50" s="29"/>
      <c r="AL50" s="29"/>
    </row>
    <row r="51" spans="5:38" x14ac:dyDescent="0.2">
      <c r="E51" s="16" t="s">
        <v>153</v>
      </c>
      <c r="F51" s="16" t="s">
        <v>58</v>
      </c>
      <c r="G51" s="17">
        <v>28.959325790405273</v>
      </c>
      <c r="H51" s="18">
        <f t="shared" si="0"/>
        <v>0.1245979115035299</v>
      </c>
      <c r="I51" s="18">
        <f>AVERAGE(H51:H53)</f>
        <v>8.6618974134265905E-2</v>
      </c>
      <c r="K51" s="16" t="s">
        <v>153</v>
      </c>
      <c r="L51" s="16" t="s">
        <v>59</v>
      </c>
      <c r="M51" s="17">
        <v>25.288976669311523</v>
      </c>
      <c r="N51" s="18">
        <f t="shared" si="1"/>
        <v>1.586338785741332</v>
      </c>
      <c r="O51" s="18">
        <f>AVERAGE(N51:N53)</f>
        <v>1.7361546130418801</v>
      </c>
      <c r="Q51" s="16" t="s">
        <v>157</v>
      </c>
      <c r="R51" s="16" t="s">
        <v>58</v>
      </c>
      <c r="S51" s="17">
        <v>22.9535680280332</v>
      </c>
      <c r="T51" s="18">
        <f t="shared" si="2"/>
        <v>4.0817850151834847</v>
      </c>
      <c r="U51" s="18">
        <f>AVERAGE(T51:T53)</f>
        <v>4.2270433637187557</v>
      </c>
      <c r="W51" s="16" t="s">
        <v>157</v>
      </c>
      <c r="X51" s="16" t="s">
        <v>59</v>
      </c>
      <c r="Y51" s="17">
        <v>22.750342805855997</v>
      </c>
      <c r="Z51" s="18">
        <f t="shared" si="3"/>
        <v>4.6992333868502261</v>
      </c>
      <c r="AA51" s="18">
        <f>AVERAGE(Z51:Z53)</f>
        <v>5.5343465071193192</v>
      </c>
      <c r="AI51" s="29"/>
      <c r="AL51" s="29"/>
    </row>
    <row r="52" spans="5:38" x14ac:dyDescent="0.2">
      <c r="E52" s="16" t="s">
        <v>153</v>
      </c>
      <c r="F52" s="16" t="s">
        <v>58</v>
      </c>
      <c r="G52" s="17">
        <v>29.644119262695312</v>
      </c>
      <c r="H52" s="18">
        <f t="shared" si="0"/>
        <v>7.7064071771168294E-2</v>
      </c>
      <c r="I52" s="18"/>
      <c r="K52" s="16" t="s">
        <v>153</v>
      </c>
      <c r="L52" s="16" t="s">
        <v>59</v>
      </c>
      <c r="M52" s="17">
        <v>25.058095932006836</v>
      </c>
      <c r="N52" s="18">
        <f t="shared" si="1"/>
        <v>1.8508982086259522</v>
      </c>
      <c r="O52" s="18"/>
      <c r="Q52" s="16" t="s">
        <v>157</v>
      </c>
      <c r="R52" s="16" t="s">
        <v>58</v>
      </c>
      <c r="S52" s="17">
        <v>23.054500472875699</v>
      </c>
      <c r="T52" s="18">
        <f t="shared" si="2"/>
        <v>4.2766574276377103</v>
      </c>
      <c r="U52" s="18"/>
      <c r="W52" s="16" t="s">
        <v>157</v>
      </c>
      <c r="X52" s="16" t="s">
        <v>59</v>
      </c>
      <c r="Y52" s="17">
        <v>22.500402807289699</v>
      </c>
      <c r="Z52" s="18">
        <f t="shared" si="3"/>
        <v>6.2792023889113526</v>
      </c>
      <c r="AA52" s="18"/>
      <c r="AI52" s="29"/>
      <c r="AL52" s="29"/>
    </row>
    <row r="53" spans="5:38" x14ac:dyDescent="0.2">
      <c r="E53" s="16" t="s">
        <v>153</v>
      </c>
      <c r="F53" s="16" t="s">
        <v>58</v>
      </c>
      <c r="G53" s="17">
        <v>30.060609817504883</v>
      </c>
      <c r="H53" s="18">
        <f t="shared" si="0"/>
        <v>5.8194939128099518E-2</v>
      </c>
      <c r="I53" s="18"/>
      <c r="K53" s="16" t="s">
        <v>153</v>
      </c>
      <c r="L53" s="16" t="s">
        <v>59</v>
      </c>
      <c r="M53" s="17">
        <v>25.132898330688477</v>
      </c>
      <c r="N53" s="18">
        <f t="shared" si="1"/>
        <v>1.7712268447583557</v>
      </c>
      <c r="O53" s="18"/>
      <c r="Q53" s="16" t="s">
        <v>157</v>
      </c>
      <c r="R53" s="16" t="s">
        <v>58</v>
      </c>
      <c r="S53" s="17">
        <v>23.2515987434819</v>
      </c>
      <c r="T53" s="18">
        <f t="shared" si="2"/>
        <v>4.322687648335072</v>
      </c>
      <c r="U53" s="18"/>
      <c r="W53" s="16" t="s">
        <v>157</v>
      </c>
      <c r="X53" s="16" t="s">
        <v>59</v>
      </c>
      <c r="Y53" s="17">
        <v>22.871775874485799</v>
      </c>
      <c r="Z53" s="18">
        <f t="shared" si="3"/>
        <v>5.6246037455963771</v>
      </c>
      <c r="AA53" s="18"/>
      <c r="AI53" s="29"/>
      <c r="AL53" s="29"/>
    </row>
    <row r="54" spans="5:38" x14ac:dyDescent="0.2">
      <c r="E54" s="16" t="s">
        <v>155</v>
      </c>
      <c r="F54" s="16" t="s">
        <v>58</v>
      </c>
      <c r="G54" s="17">
        <v>29.350259780883789</v>
      </c>
      <c r="H54" s="18">
        <f t="shared" si="0"/>
        <v>0.12731968561201662</v>
      </c>
      <c r="I54" s="18">
        <f>AVERAGE(H54:H56)</f>
        <v>7.144006877612831E-2</v>
      </c>
      <c r="K54" s="16" t="s">
        <v>155</v>
      </c>
      <c r="L54" s="16" t="s">
        <v>59</v>
      </c>
      <c r="M54" s="17">
        <v>25.514997482299805</v>
      </c>
      <c r="N54" s="18">
        <f t="shared" si="1"/>
        <v>1.8172913133646205</v>
      </c>
      <c r="O54" s="18">
        <f>AVERAGE(N54:N56)</f>
        <v>1.6976274866542242</v>
      </c>
      <c r="Q54" s="16" t="s">
        <v>158</v>
      </c>
      <c r="R54" s="16" t="s">
        <v>58</v>
      </c>
      <c r="S54" s="17">
        <v>22.461473624138101</v>
      </c>
      <c r="T54" s="18">
        <f t="shared" si="2"/>
        <v>3.3001199062268869</v>
      </c>
      <c r="U54" s="18">
        <f>AVERAGE(T54:T56)</f>
        <v>3.4408985277719117</v>
      </c>
      <c r="W54" s="16" t="s">
        <v>158</v>
      </c>
      <c r="X54" s="16" t="s">
        <v>59</v>
      </c>
      <c r="Y54" s="17">
        <v>21.922435031956098</v>
      </c>
      <c r="Z54" s="18">
        <f t="shared" si="3"/>
        <v>4.7950871503060979</v>
      </c>
      <c r="AA54" s="18">
        <f>AVERAGE(Z54:Z56)</f>
        <v>5.1497614561103333</v>
      </c>
      <c r="AI54" s="29"/>
      <c r="AL54" s="29"/>
    </row>
    <row r="55" spans="5:38" x14ac:dyDescent="0.2">
      <c r="E55" s="16" t="s">
        <v>155</v>
      </c>
      <c r="F55" s="16" t="s">
        <v>58</v>
      </c>
      <c r="G55" s="17">
        <v>31.103586196899414</v>
      </c>
      <c r="H55" s="18">
        <f t="shared" si="0"/>
        <v>3.235085694519764E-2</v>
      </c>
      <c r="I55" s="18"/>
      <c r="K55" s="16" t="s">
        <v>155</v>
      </c>
      <c r="L55" s="16" t="s">
        <v>59</v>
      </c>
      <c r="M55" s="17">
        <v>25.555948257446289</v>
      </c>
      <c r="N55" s="18">
        <f t="shared" si="1"/>
        <v>1.513182165744297</v>
      </c>
      <c r="O55" s="18"/>
      <c r="Q55" s="16" t="s">
        <v>158</v>
      </c>
      <c r="R55" s="16" t="s">
        <v>58</v>
      </c>
      <c r="S55" s="17">
        <v>22.394960583629899</v>
      </c>
      <c r="T55" s="18">
        <f t="shared" si="2"/>
        <v>3.5062900618867054</v>
      </c>
      <c r="U55" s="18"/>
      <c r="W55" s="16" t="s">
        <v>158</v>
      </c>
      <c r="X55" s="16" t="s">
        <v>59</v>
      </c>
      <c r="Y55" s="17">
        <v>21.974154198185698</v>
      </c>
      <c r="Z55" s="18">
        <f t="shared" si="3"/>
        <v>4.6937849177603415</v>
      </c>
      <c r="AA55" s="18"/>
      <c r="AI55" s="29"/>
      <c r="AL55" s="29"/>
    </row>
    <row r="56" spans="5:38" x14ac:dyDescent="0.2">
      <c r="E56" s="16" t="s">
        <v>155</v>
      </c>
      <c r="F56" s="16" t="s">
        <v>58</v>
      </c>
      <c r="G56" s="17">
        <v>30.410297393798828</v>
      </c>
      <c r="H56" s="18">
        <f t="shared" si="0"/>
        <v>5.464966377117067E-2</v>
      </c>
      <c r="I56" s="18"/>
      <c r="K56" s="16" t="s">
        <v>155</v>
      </c>
      <c r="L56" s="16" t="s">
        <v>59</v>
      </c>
      <c r="M56" s="17">
        <v>25.399105072021484</v>
      </c>
      <c r="N56" s="18">
        <f t="shared" si="1"/>
        <v>1.7624089808537555</v>
      </c>
      <c r="O56" s="18"/>
      <c r="Q56" s="16" t="s">
        <v>158</v>
      </c>
      <c r="R56" s="16" t="s">
        <v>58</v>
      </c>
      <c r="S56" s="17">
        <v>22.479810792330099</v>
      </c>
      <c r="T56" s="18">
        <f>2^(S111-S56)</f>
        <v>3.516285615202142</v>
      </c>
      <c r="U56" s="18"/>
      <c r="W56" s="16" t="s">
        <v>158</v>
      </c>
      <c r="X56" s="16" t="s">
        <v>59</v>
      </c>
      <c r="Y56" s="17">
        <v>21.7184509226432</v>
      </c>
      <c r="Z56" s="18">
        <f t="shared" si="3"/>
        <v>5.9604123002645624</v>
      </c>
      <c r="AA56" s="18"/>
      <c r="AI56" s="29"/>
      <c r="AL56" s="29"/>
    </row>
    <row r="57" spans="5:38" x14ac:dyDescent="0.2">
      <c r="E57" s="16" t="s">
        <v>156</v>
      </c>
      <c r="F57" s="16" t="s">
        <v>58</v>
      </c>
      <c r="G57" s="17">
        <v>29.608572006225586</v>
      </c>
      <c r="H57" s="18">
        <f t="shared" si="0"/>
        <v>7.7424768802035013E-2</v>
      </c>
      <c r="I57" s="18">
        <f>AVERAGE(H57:H59)</f>
        <v>7.1237605021207337E-2</v>
      </c>
      <c r="K57" s="16" t="s">
        <v>156</v>
      </c>
      <c r="L57" s="16" t="s">
        <v>59</v>
      </c>
      <c r="M57" s="17">
        <v>25.579967498779297</v>
      </c>
      <c r="N57" s="18">
        <f t="shared" si="1"/>
        <v>1.2636031928243485</v>
      </c>
      <c r="O57" s="18">
        <f>AVERAGE(N57:N59)</f>
        <v>1.1533187558525742</v>
      </c>
    </row>
    <row r="58" spans="5:38" x14ac:dyDescent="0.2">
      <c r="E58" s="16" t="s">
        <v>156</v>
      </c>
      <c r="F58" s="16" t="s">
        <v>58</v>
      </c>
      <c r="G58" s="17">
        <v>29.809398651123047</v>
      </c>
      <c r="H58" s="18">
        <f t="shared" si="0"/>
        <v>5.9423815799771733E-2</v>
      </c>
      <c r="I58" s="18"/>
      <c r="K58" s="16" t="s">
        <v>156</v>
      </c>
      <c r="L58" s="16" t="s">
        <v>59</v>
      </c>
      <c r="M58" s="17">
        <v>25.575893402099609</v>
      </c>
      <c r="N58" s="18">
        <f t="shared" si="1"/>
        <v>1.1178218708816352</v>
      </c>
      <c r="O58" s="18"/>
      <c r="Q58" s="16" t="s">
        <v>88</v>
      </c>
      <c r="R58" s="16" t="s">
        <v>87</v>
      </c>
      <c r="S58" s="17">
        <v>24.667388808826185</v>
      </c>
      <c r="U58" s="17"/>
      <c r="W58" s="16" t="s">
        <v>88</v>
      </c>
      <c r="X58" s="16" t="s">
        <v>87</v>
      </c>
      <c r="Y58" s="17">
        <v>24.667388808826185</v>
      </c>
    </row>
    <row r="59" spans="5:38" x14ac:dyDescent="0.2">
      <c r="E59" s="16" t="s">
        <v>156</v>
      </c>
      <c r="F59" s="16" t="s">
        <v>58</v>
      </c>
      <c r="G59" s="17">
        <v>29.441795349121094</v>
      </c>
      <c r="H59" s="18">
        <f t="shared" si="0"/>
        <v>7.6864230461815244E-2</v>
      </c>
      <c r="I59" s="18"/>
      <c r="K59" s="16" t="s">
        <v>156</v>
      </c>
      <c r="L59" s="16" t="s">
        <v>59</v>
      </c>
      <c r="M59" s="17">
        <v>25.631183624267578</v>
      </c>
      <c r="N59" s="18">
        <f t="shared" si="1"/>
        <v>1.0785312038517385</v>
      </c>
      <c r="O59" s="18"/>
      <c r="Q59" s="16" t="s">
        <v>88</v>
      </c>
      <c r="R59" s="16" t="s">
        <v>87</v>
      </c>
      <c r="S59" s="17">
        <v>24.417512742250889</v>
      </c>
      <c r="U59" s="17"/>
      <c r="W59" s="16" t="s">
        <v>88</v>
      </c>
      <c r="X59" s="16" t="s">
        <v>87</v>
      </c>
      <c r="Y59" s="17">
        <v>24.417512742250889</v>
      </c>
    </row>
    <row r="60" spans="5:38" x14ac:dyDescent="0.2">
      <c r="E60" s="16" t="s">
        <v>157</v>
      </c>
      <c r="F60" s="16" t="s">
        <v>58</v>
      </c>
      <c r="G60" s="17">
        <v>29.634605407714844</v>
      </c>
      <c r="H60" s="18">
        <f t="shared" si="0"/>
        <v>6.7356086024845468E-2</v>
      </c>
      <c r="I60" s="18">
        <f>AVERAGE(H60:H62)</f>
        <v>4.9154616149204668E-2</v>
      </c>
      <c r="K60" s="16" t="s">
        <v>157</v>
      </c>
      <c r="L60" s="16" t="s">
        <v>59</v>
      </c>
      <c r="M60" s="17">
        <v>25.316354751586914</v>
      </c>
      <c r="N60" s="18">
        <f t="shared" si="1"/>
        <v>1.3436922714345423</v>
      </c>
      <c r="O60" s="18">
        <f>AVERAGE(N60:N62)</f>
        <v>1.3714795336059897</v>
      </c>
      <c r="Q60" s="16" t="s">
        <v>88</v>
      </c>
      <c r="R60" s="16" t="s">
        <v>87</v>
      </c>
      <c r="S60" s="17">
        <v>24.730076031661522</v>
      </c>
      <c r="U60" s="17"/>
      <c r="W60" s="16" t="s">
        <v>88</v>
      </c>
      <c r="X60" s="16" t="s">
        <v>87</v>
      </c>
      <c r="Y60" s="17">
        <v>24.730076031661522</v>
      </c>
    </row>
    <row r="61" spans="5:38" x14ac:dyDescent="0.2">
      <c r="E61" s="16" t="s">
        <v>157</v>
      </c>
      <c r="F61" s="16" t="s">
        <v>58</v>
      </c>
      <c r="G61" s="17">
        <v>30.28413200378418</v>
      </c>
      <c r="H61" s="18">
        <f t="shared" si="0"/>
        <v>3.6966567082500346E-2</v>
      </c>
      <c r="I61" s="18"/>
      <c r="K61" s="16" t="s">
        <v>157</v>
      </c>
      <c r="L61" s="16" t="s">
        <v>59</v>
      </c>
      <c r="M61" s="17">
        <v>25.115449905395508</v>
      </c>
      <c r="N61" s="18">
        <f t="shared" si="1"/>
        <v>1.3296504079546618</v>
      </c>
      <c r="O61" s="18"/>
      <c r="Q61" s="16" t="s">
        <v>89</v>
      </c>
      <c r="R61" s="16" t="s">
        <v>87</v>
      </c>
      <c r="S61" s="17">
        <v>24.297450968307096</v>
      </c>
      <c r="U61" s="17"/>
      <c r="W61" s="16" t="s">
        <v>89</v>
      </c>
      <c r="X61" s="16" t="s">
        <v>87</v>
      </c>
      <c r="Y61" s="17">
        <v>24.297450968307096</v>
      </c>
    </row>
    <row r="62" spans="5:38" x14ac:dyDescent="0.2">
      <c r="E62" s="16" t="s">
        <v>157</v>
      </c>
      <c r="F62" s="16" t="s">
        <v>58</v>
      </c>
      <c r="G62" s="17">
        <v>30.229185104370117</v>
      </c>
      <c r="H62" s="18">
        <f t="shared" si="0"/>
        <v>4.3141195340268203E-2</v>
      </c>
      <c r="I62" s="18"/>
      <c r="K62" s="16" t="s">
        <v>157</v>
      </c>
      <c r="L62" s="16" t="s">
        <v>59</v>
      </c>
      <c r="M62" s="17">
        <v>25.167228698730469</v>
      </c>
      <c r="N62" s="18">
        <f t="shared" si="1"/>
        <v>1.4410959214287651</v>
      </c>
      <c r="O62" s="18"/>
      <c r="Q62" s="16" t="s">
        <v>89</v>
      </c>
      <c r="R62" s="16" t="s">
        <v>87</v>
      </c>
      <c r="S62" s="17">
        <v>24.857092246052705</v>
      </c>
      <c r="U62" s="17"/>
      <c r="W62" s="16" t="s">
        <v>89</v>
      </c>
      <c r="X62" s="16" t="s">
        <v>87</v>
      </c>
      <c r="Y62" s="17">
        <v>24.857092246052705</v>
      </c>
    </row>
    <row r="63" spans="5:38" x14ac:dyDescent="0.2">
      <c r="E63" s="16" t="s">
        <v>158</v>
      </c>
      <c r="F63" s="16" t="s">
        <v>58</v>
      </c>
      <c r="G63" s="17">
        <v>29.496137619018555</v>
      </c>
      <c r="H63" s="18">
        <f t="shared" si="0"/>
        <v>5.9426486989630455E-2</v>
      </c>
      <c r="I63" s="18">
        <f>AVERAGE(H63:H65)</f>
        <v>6.6189115373265758E-2</v>
      </c>
      <c r="K63" s="16" t="s">
        <v>158</v>
      </c>
      <c r="L63" s="16" t="s">
        <v>59</v>
      </c>
      <c r="M63" s="17">
        <v>25.082862854003906</v>
      </c>
      <c r="N63" s="18">
        <f t="shared" si="1"/>
        <v>1.2662170028925566</v>
      </c>
      <c r="O63" s="18">
        <f>AVERAGE(N63:N65)</f>
        <v>1.1477588732432131</v>
      </c>
      <c r="Q63" s="16" t="s">
        <v>89</v>
      </c>
      <c r="R63" s="16" t="s">
        <v>87</v>
      </c>
      <c r="S63" s="17">
        <v>24.744043527080922</v>
      </c>
      <c r="U63" s="17"/>
      <c r="W63" s="16" t="s">
        <v>89</v>
      </c>
      <c r="X63" s="16" t="s">
        <v>87</v>
      </c>
      <c r="Y63" s="17">
        <v>24.744043527080922</v>
      </c>
    </row>
    <row r="64" spans="5:38" x14ac:dyDescent="0.2">
      <c r="E64" s="16" t="s">
        <v>158</v>
      </c>
      <c r="F64" s="16" t="s">
        <v>58</v>
      </c>
      <c r="G64" s="17">
        <v>29.306045532226562</v>
      </c>
      <c r="H64" s="18">
        <f t="shared" si="0"/>
        <v>6.11994976085262E-2</v>
      </c>
      <c r="I64" s="18"/>
      <c r="K64" s="16" t="s">
        <v>158</v>
      </c>
      <c r="L64" s="16" t="s">
        <v>59</v>
      </c>
      <c r="M64" s="17">
        <v>25.129226684570312</v>
      </c>
      <c r="N64" s="18">
        <f t="shared" si="1"/>
        <v>1.1068674510265009</v>
      </c>
      <c r="O64" s="18"/>
      <c r="Q64" s="16" t="s">
        <v>90</v>
      </c>
      <c r="R64" s="16" t="s">
        <v>87</v>
      </c>
      <c r="S64" s="17">
        <v>24.5753975773364</v>
      </c>
      <c r="U64" s="17"/>
      <c r="W64" s="16" t="s">
        <v>90</v>
      </c>
      <c r="X64" s="16" t="s">
        <v>87</v>
      </c>
      <c r="Y64" s="17">
        <v>24.5753975773364</v>
      </c>
    </row>
    <row r="65" spans="5:25" x14ac:dyDescent="0.2">
      <c r="E65" s="16" t="s">
        <v>158</v>
      </c>
      <c r="F65" s="16" t="s">
        <v>58</v>
      </c>
      <c r="G65" s="17">
        <v>28.868999481201172</v>
      </c>
      <c r="H65" s="18">
        <f>2^(G129-G65)</f>
        <v>7.794136152164062E-2</v>
      </c>
      <c r="I65" s="18"/>
      <c r="K65" s="16" t="s">
        <v>158</v>
      </c>
      <c r="L65" s="16" t="s">
        <v>59</v>
      </c>
      <c r="M65" s="17">
        <v>25.089662551879883</v>
      </c>
      <c r="N65" s="18">
        <f t="shared" si="1"/>
        <v>1.0701921658105817</v>
      </c>
      <c r="O65" s="18"/>
      <c r="Q65" s="16" t="s">
        <v>90</v>
      </c>
      <c r="R65" s="16" t="s">
        <v>87</v>
      </c>
      <c r="S65" s="17">
        <v>24.970483913194979</v>
      </c>
      <c r="U65" s="17"/>
      <c r="W65" s="16" t="s">
        <v>90</v>
      </c>
      <c r="X65" s="16" t="s">
        <v>87</v>
      </c>
      <c r="Y65" s="17">
        <v>24.970483913194979</v>
      </c>
    </row>
    <row r="66" spans="5:25" x14ac:dyDescent="0.2">
      <c r="Q66" s="16" t="s">
        <v>90</v>
      </c>
      <c r="R66" s="16" t="s">
        <v>87</v>
      </c>
      <c r="S66" s="17">
        <v>24.785690948376484</v>
      </c>
      <c r="W66" s="16" t="s">
        <v>90</v>
      </c>
      <c r="X66" s="16" t="s">
        <v>87</v>
      </c>
      <c r="Y66" s="17">
        <v>24.785690948376484</v>
      </c>
    </row>
    <row r="67" spans="5:25" x14ac:dyDescent="0.2">
      <c r="E67" s="16" t="s">
        <v>88</v>
      </c>
      <c r="F67" s="16" t="s">
        <v>87</v>
      </c>
      <c r="G67" s="17">
        <v>25.305299758911133</v>
      </c>
      <c r="K67" s="16" t="s">
        <v>88</v>
      </c>
      <c r="L67" s="16" t="s">
        <v>87</v>
      </c>
      <c r="M67" s="17">
        <v>25.305299758911133</v>
      </c>
      <c r="Q67" s="16" t="s">
        <v>144</v>
      </c>
      <c r="R67" s="16" t="s">
        <v>87</v>
      </c>
      <c r="S67" s="17">
        <v>24.848717562354572</v>
      </c>
      <c r="W67" s="16" t="s">
        <v>144</v>
      </c>
      <c r="X67" s="16" t="s">
        <v>87</v>
      </c>
      <c r="Y67" s="17">
        <v>24.848717562354572</v>
      </c>
    </row>
    <row r="68" spans="5:25" x14ac:dyDescent="0.2">
      <c r="E68" s="16" t="s">
        <v>88</v>
      </c>
      <c r="F68" s="16" t="s">
        <v>87</v>
      </c>
      <c r="G68" s="17">
        <v>25.35053825378418</v>
      </c>
      <c r="K68" s="16" t="s">
        <v>88</v>
      </c>
      <c r="L68" s="16" t="s">
        <v>87</v>
      </c>
      <c r="M68" s="17">
        <v>25.35053825378418</v>
      </c>
      <c r="Q68" s="16" t="s">
        <v>144</v>
      </c>
      <c r="R68" s="16" t="s">
        <v>87</v>
      </c>
      <c r="S68" s="17">
        <v>24.508073622643618</v>
      </c>
      <c r="W68" s="16" t="s">
        <v>144</v>
      </c>
      <c r="X68" s="16" t="s">
        <v>87</v>
      </c>
      <c r="Y68" s="17">
        <v>24.508073622643618</v>
      </c>
    </row>
    <row r="69" spans="5:25" x14ac:dyDescent="0.2">
      <c r="E69" s="16" t="s">
        <v>88</v>
      </c>
      <c r="F69" s="16" t="s">
        <v>87</v>
      </c>
      <c r="G69" s="17">
        <v>25.281347274780273</v>
      </c>
      <c r="K69" s="16" t="s">
        <v>88</v>
      </c>
      <c r="L69" s="16" t="s">
        <v>87</v>
      </c>
      <c r="M69" s="17">
        <v>25.281347274780273</v>
      </c>
      <c r="Q69" s="16" t="s">
        <v>144</v>
      </c>
      <c r="R69" s="16" t="s">
        <v>87</v>
      </c>
      <c r="S69" s="17">
        <v>24.514917354419435</v>
      </c>
      <c r="W69" s="16" t="s">
        <v>144</v>
      </c>
      <c r="X69" s="16" t="s">
        <v>87</v>
      </c>
      <c r="Y69" s="17">
        <v>24.514917354419435</v>
      </c>
    </row>
    <row r="70" spans="5:25" x14ac:dyDescent="0.2">
      <c r="E70" s="16" t="s">
        <v>89</v>
      </c>
      <c r="F70" s="16" t="s">
        <v>87</v>
      </c>
      <c r="G70" s="17">
        <v>24.880290985107422</v>
      </c>
      <c r="K70" s="16" t="s">
        <v>89</v>
      </c>
      <c r="L70" s="16" t="s">
        <v>87</v>
      </c>
      <c r="M70" s="17">
        <v>24.880290985107422</v>
      </c>
      <c r="Q70" s="16" t="s">
        <v>145</v>
      </c>
      <c r="R70" s="16" t="s">
        <v>87</v>
      </c>
      <c r="S70" s="17">
        <v>25.175431171813901</v>
      </c>
      <c r="W70" s="16" t="s">
        <v>145</v>
      </c>
      <c r="X70" s="16" t="s">
        <v>87</v>
      </c>
      <c r="Y70" s="17">
        <v>25.175431171813901</v>
      </c>
    </row>
    <row r="71" spans="5:25" x14ac:dyDescent="0.2">
      <c r="E71" s="16" t="s">
        <v>89</v>
      </c>
      <c r="F71" s="16" t="s">
        <v>87</v>
      </c>
      <c r="G71" s="17">
        <v>24.927310943603516</v>
      </c>
      <c r="K71" s="16" t="s">
        <v>89</v>
      </c>
      <c r="L71" s="16" t="s">
        <v>87</v>
      </c>
      <c r="M71" s="17">
        <v>24.927310943603516</v>
      </c>
      <c r="Q71" s="16" t="s">
        <v>145</v>
      </c>
      <c r="R71" s="16" t="s">
        <v>87</v>
      </c>
      <c r="S71" s="17">
        <v>25.1069283990584</v>
      </c>
      <c r="W71" s="16" t="s">
        <v>145</v>
      </c>
      <c r="X71" s="16" t="s">
        <v>87</v>
      </c>
      <c r="Y71" s="17">
        <v>25.1069283990584</v>
      </c>
    </row>
    <row r="72" spans="5:25" x14ac:dyDescent="0.2">
      <c r="E72" s="16" t="s">
        <v>89</v>
      </c>
      <c r="F72" s="16" t="s">
        <v>87</v>
      </c>
      <c r="G72" s="17">
        <v>24.754777908325195</v>
      </c>
      <c r="K72" s="16" t="s">
        <v>89</v>
      </c>
      <c r="L72" s="16" t="s">
        <v>87</v>
      </c>
      <c r="M72" s="17">
        <v>24.754777908325195</v>
      </c>
      <c r="Q72" s="16" t="s">
        <v>145</v>
      </c>
      <c r="R72" s="16" t="s">
        <v>87</v>
      </c>
      <c r="S72" s="17">
        <v>25.4845691215077</v>
      </c>
      <c r="W72" s="16" t="s">
        <v>145</v>
      </c>
      <c r="X72" s="16" t="s">
        <v>87</v>
      </c>
      <c r="Y72" s="17">
        <v>25.4845691215077</v>
      </c>
    </row>
    <row r="73" spans="5:25" x14ac:dyDescent="0.2">
      <c r="E73" s="16" t="s">
        <v>90</v>
      </c>
      <c r="F73" s="16" t="s">
        <v>87</v>
      </c>
      <c r="G73" s="17">
        <v>25.3759765625</v>
      </c>
      <c r="K73" s="16" t="s">
        <v>90</v>
      </c>
      <c r="L73" s="16" t="s">
        <v>87</v>
      </c>
      <c r="M73" s="17">
        <v>25.3759765625</v>
      </c>
      <c r="P73" s="2"/>
      <c r="Q73" s="16" t="s">
        <v>146</v>
      </c>
      <c r="R73" s="16" t="s">
        <v>87</v>
      </c>
      <c r="S73" s="17">
        <v>24.66729826258436</v>
      </c>
      <c r="W73" s="16" t="s">
        <v>146</v>
      </c>
      <c r="X73" s="16" t="s">
        <v>87</v>
      </c>
      <c r="Y73" s="17">
        <v>24.66729826258436</v>
      </c>
    </row>
    <row r="74" spans="5:25" x14ac:dyDescent="0.2">
      <c r="E74" s="16" t="s">
        <v>90</v>
      </c>
      <c r="F74" s="16" t="s">
        <v>87</v>
      </c>
      <c r="G74" s="17">
        <v>25.52703857421875</v>
      </c>
      <c r="K74" s="16" t="s">
        <v>90</v>
      </c>
      <c r="L74" s="16" t="s">
        <v>87</v>
      </c>
      <c r="M74" s="17">
        <v>25.52703857421875</v>
      </c>
      <c r="P74" s="5"/>
      <c r="Q74" s="16" t="s">
        <v>146</v>
      </c>
      <c r="R74" s="16" t="s">
        <v>87</v>
      </c>
      <c r="S74" s="17">
        <v>24.2564209405299</v>
      </c>
      <c r="W74" s="16" t="s">
        <v>146</v>
      </c>
      <c r="X74" s="16" t="s">
        <v>87</v>
      </c>
      <c r="Y74" s="17">
        <v>24.2564209405299</v>
      </c>
    </row>
    <row r="75" spans="5:25" x14ac:dyDescent="0.2">
      <c r="E75" s="16" t="s">
        <v>90</v>
      </c>
      <c r="F75" s="16" t="s">
        <v>87</v>
      </c>
      <c r="G75" s="17">
        <v>25.303186416625977</v>
      </c>
      <c r="K75" s="16" t="s">
        <v>90</v>
      </c>
      <c r="L75" s="16" t="s">
        <v>87</v>
      </c>
      <c r="M75" s="17">
        <v>25.303186416625977</v>
      </c>
      <c r="P75" s="5"/>
      <c r="Q75" s="16" t="s">
        <v>146</v>
      </c>
      <c r="R75" s="16" t="s">
        <v>87</v>
      </c>
      <c r="S75" s="17">
        <v>24.7419818361514</v>
      </c>
      <c r="W75" s="16" t="s">
        <v>146</v>
      </c>
      <c r="X75" s="16" t="s">
        <v>87</v>
      </c>
      <c r="Y75" s="17">
        <v>24.7419818361514</v>
      </c>
    </row>
    <row r="76" spans="5:25" x14ac:dyDescent="0.2">
      <c r="E76" s="16" t="s">
        <v>101</v>
      </c>
      <c r="F76" s="16" t="s">
        <v>87</v>
      </c>
      <c r="G76" s="17">
        <v>25.178989410400391</v>
      </c>
      <c r="K76" s="16" t="s">
        <v>101</v>
      </c>
      <c r="L76" s="16" t="s">
        <v>87</v>
      </c>
      <c r="M76" s="17">
        <v>25.178989410400391</v>
      </c>
      <c r="P76" s="5"/>
      <c r="Q76" s="16" t="s">
        <v>147</v>
      </c>
      <c r="R76" s="16" t="s">
        <v>87</v>
      </c>
      <c r="S76" s="17">
        <v>24.384449742995798</v>
      </c>
      <c r="W76" s="16" t="s">
        <v>147</v>
      </c>
      <c r="X76" s="16" t="s">
        <v>87</v>
      </c>
      <c r="Y76" s="17">
        <v>24.384449742995798</v>
      </c>
    </row>
    <row r="77" spans="5:25" x14ac:dyDescent="0.2">
      <c r="E77" s="16" t="s">
        <v>101</v>
      </c>
      <c r="F77" s="16" t="s">
        <v>87</v>
      </c>
      <c r="G77" s="17">
        <v>25.258365631103516</v>
      </c>
      <c r="K77" s="16" t="s">
        <v>101</v>
      </c>
      <c r="L77" s="16" t="s">
        <v>87</v>
      </c>
      <c r="M77" s="17">
        <v>25.258365631103516</v>
      </c>
      <c r="P77" s="5"/>
      <c r="Q77" s="16" t="s">
        <v>147</v>
      </c>
      <c r="R77" s="16" t="s">
        <v>87</v>
      </c>
      <c r="S77" s="17">
        <v>24.172012196836274</v>
      </c>
      <c r="W77" s="16" t="s">
        <v>147</v>
      </c>
      <c r="X77" s="16" t="s">
        <v>87</v>
      </c>
      <c r="Y77" s="17">
        <v>24.172012196836274</v>
      </c>
    </row>
    <row r="78" spans="5:25" x14ac:dyDescent="0.2">
      <c r="E78" s="16" t="s">
        <v>101</v>
      </c>
      <c r="F78" s="16" t="s">
        <v>87</v>
      </c>
      <c r="G78" s="17">
        <v>25.15797233581543</v>
      </c>
      <c r="K78" s="16" t="s">
        <v>101</v>
      </c>
      <c r="L78" s="16" t="s">
        <v>87</v>
      </c>
      <c r="M78" s="17">
        <v>25.15797233581543</v>
      </c>
      <c r="P78" s="5"/>
      <c r="Q78" s="16" t="s">
        <v>147</v>
      </c>
      <c r="R78" s="16" t="s">
        <v>87</v>
      </c>
      <c r="S78" s="17">
        <v>24.055327084051509</v>
      </c>
      <c r="W78" s="16" t="s">
        <v>147</v>
      </c>
      <c r="X78" s="16" t="s">
        <v>87</v>
      </c>
      <c r="Y78" s="17">
        <v>24.055327084051509</v>
      </c>
    </row>
    <row r="79" spans="5:25" x14ac:dyDescent="0.2">
      <c r="E79" s="16" t="s">
        <v>102</v>
      </c>
      <c r="F79" s="16" t="s">
        <v>87</v>
      </c>
      <c r="G79" s="17">
        <v>24.471719741821289</v>
      </c>
      <c r="K79" s="16" t="s">
        <v>102</v>
      </c>
      <c r="L79" s="16" t="s">
        <v>87</v>
      </c>
      <c r="M79" s="17">
        <v>24.471719741821289</v>
      </c>
      <c r="P79" s="5"/>
      <c r="Q79" s="16" t="s">
        <v>148</v>
      </c>
      <c r="R79" s="16" t="s">
        <v>87</v>
      </c>
      <c r="S79" s="17">
        <v>23.7657467337376</v>
      </c>
      <c r="W79" s="16" t="s">
        <v>148</v>
      </c>
      <c r="X79" s="16" t="s">
        <v>87</v>
      </c>
      <c r="Y79" s="17">
        <v>23.7657467337376</v>
      </c>
    </row>
    <row r="80" spans="5:25" x14ac:dyDescent="0.2">
      <c r="E80" s="16" t="s">
        <v>102</v>
      </c>
      <c r="F80" s="16" t="s">
        <v>87</v>
      </c>
      <c r="G80" s="17">
        <v>24.46943473815918</v>
      </c>
      <c r="K80" s="16" t="s">
        <v>102</v>
      </c>
      <c r="L80" s="16" t="s">
        <v>87</v>
      </c>
      <c r="M80" s="17">
        <v>24.46943473815918</v>
      </c>
      <c r="P80" s="5"/>
      <c r="Q80" s="16" t="s">
        <v>148</v>
      </c>
      <c r="R80" s="16" t="s">
        <v>87</v>
      </c>
      <c r="S80" s="17">
        <v>23.757764640446901</v>
      </c>
      <c r="W80" s="16" t="s">
        <v>148</v>
      </c>
      <c r="X80" s="16" t="s">
        <v>87</v>
      </c>
      <c r="Y80" s="17">
        <v>23.757764640446901</v>
      </c>
    </row>
    <row r="81" spans="5:25" x14ac:dyDescent="0.2">
      <c r="E81" s="16" t="s">
        <v>102</v>
      </c>
      <c r="F81" s="16" t="s">
        <v>87</v>
      </c>
      <c r="G81" s="17">
        <v>24.668937683105469</v>
      </c>
      <c r="K81" s="16" t="s">
        <v>102</v>
      </c>
      <c r="L81" s="16" t="s">
        <v>87</v>
      </c>
      <c r="M81" s="17">
        <v>24.668937683105469</v>
      </c>
      <c r="P81" s="5"/>
      <c r="Q81" s="16" t="s">
        <v>148</v>
      </c>
      <c r="R81" s="16" t="s">
        <v>87</v>
      </c>
      <c r="S81" s="17">
        <v>24.015658538161201</v>
      </c>
      <c r="W81" s="16" t="s">
        <v>148</v>
      </c>
      <c r="X81" s="16" t="s">
        <v>87</v>
      </c>
      <c r="Y81" s="17">
        <v>24.015658538161201</v>
      </c>
    </row>
    <row r="82" spans="5:25" x14ac:dyDescent="0.2">
      <c r="E82" s="16" t="s">
        <v>103</v>
      </c>
      <c r="F82" s="16" t="s">
        <v>87</v>
      </c>
      <c r="G82" s="17">
        <v>25.075056076049805</v>
      </c>
      <c r="K82" s="16" t="s">
        <v>103</v>
      </c>
      <c r="L82" s="16" t="s">
        <v>87</v>
      </c>
      <c r="M82" s="17">
        <v>25.075056076049805</v>
      </c>
      <c r="P82" s="5"/>
      <c r="Q82" s="16" t="s">
        <v>149</v>
      </c>
      <c r="R82" s="16" t="s">
        <v>87</v>
      </c>
      <c r="S82" s="17">
        <v>24.77615332598624</v>
      </c>
      <c r="W82" s="16" t="s">
        <v>149</v>
      </c>
      <c r="X82" s="16" t="s">
        <v>87</v>
      </c>
      <c r="Y82" s="17">
        <v>24.77615332598624</v>
      </c>
    </row>
    <row r="83" spans="5:25" x14ac:dyDescent="0.2">
      <c r="E83" s="16" t="s">
        <v>103</v>
      </c>
      <c r="F83" s="16" t="s">
        <v>87</v>
      </c>
      <c r="G83" s="17">
        <v>25.283559799194336</v>
      </c>
      <c r="K83" s="16" t="s">
        <v>103</v>
      </c>
      <c r="L83" s="16" t="s">
        <v>87</v>
      </c>
      <c r="M83" s="17">
        <v>25.283559799194336</v>
      </c>
      <c r="P83" s="5"/>
      <c r="Q83" s="16" t="s">
        <v>149</v>
      </c>
      <c r="R83" s="16" t="s">
        <v>87</v>
      </c>
      <c r="S83" s="17">
        <v>24.591338824475056</v>
      </c>
      <c r="W83" s="16" t="s">
        <v>149</v>
      </c>
      <c r="X83" s="16" t="s">
        <v>87</v>
      </c>
      <c r="Y83" s="17">
        <v>24.591338824475056</v>
      </c>
    </row>
    <row r="84" spans="5:25" x14ac:dyDescent="0.2">
      <c r="E84" s="16" t="s">
        <v>103</v>
      </c>
      <c r="F84" s="16" t="s">
        <v>87</v>
      </c>
      <c r="G84" s="17">
        <v>24.801141738891602</v>
      </c>
      <c r="K84" s="16" t="s">
        <v>103</v>
      </c>
      <c r="L84" s="16" t="s">
        <v>87</v>
      </c>
      <c r="M84" s="17">
        <v>24.801141738891602</v>
      </c>
      <c r="P84" s="5"/>
      <c r="Q84" s="16" t="s">
        <v>149</v>
      </c>
      <c r="R84" s="16" t="s">
        <v>87</v>
      </c>
      <c r="S84" s="17">
        <v>24.111492693357199</v>
      </c>
      <c r="W84" s="16" t="s">
        <v>149</v>
      </c>
      <c r="X84" s="16" t="s">
        <v>87</v>
      </c>
      <c r="Y84" s="17">
        <v>24.111492693357199</v>
      </c>
    </row>
    <row r="85" spans="5:25" x14ac:dyDescent="0.2">
      <c r="E85" s="16" t="s">
        <v>144</v>
      </c>
      <c r="F85" s="16" t="s">
        <v>87</v>
      </c>
      <c r="G85" s="17">
        <v>25.379325866699219</v>
      </c>
      <c r="K85" s="16" t="s">
        <v>144</v>
      </c>
      <c r="L85" s="16" t="s">
        <v>87</v>
      </c>
      <c r="M85" s="17">
        <v>25.379325866699219</v>
      </c>
      <c r="P85" s="5"/>
      <c r="Q85" s="16" t="s">
        <v>150</v>
      </c>
      <c r="R85" s="16" t="s">
        <v>87</v>
      </c>
      <c r="S85" s="17">
        <v>24.456373694099909</v>
      </c>
      <c r="W85" s="16" t="s">
        <v>150</v>
      </c>
      <c r="X85" s="16" t="s">
        <v>87</v>
      </c>
      <c r="Y85" s="17">
        <v>24.456373694099909</v>
      </c>
    </row>
    <row r="86" spans="5:25" x14ac:dyDescent="0.2">
      <c r="E86" s="16" t="s">
        <v>144</v>
      </c>
      <c r="F86" s="16" t="s">
        <v>87</v>
      </c>
      <c r="G86" s="17">
        <v>25.084966659545898</v>
      </c>
      <c r="K86" s="16" t="s">
        <v>144</v>
      </c>
      <c r="L86" s="16" t="s">
        <v>87</v>
      </c>
      <c r="M86" s="17">
        <v>25.084966659545898</v>
      </c>
      <c r="P86" s="5"/>
      <c r="Q86" s="16" t="s">
        <v>150</v>
      </c>
      <c r="R86" s="16" t="s">
        <v>87</v>
      </c>
      <c r="S86" s="17">
        <v>24.089733479641207</v>
      </c>
      <c r="W86" s="16" t="s">
        <v>150</v>
      </c>
      <c r="X86" s="16" t="s">
        <v>87</v>
      </c>
      <c r="Y86" s="17">
        <v>24.089733479641207</v>
      </c>
    </row>
    <row r="87" spans="5:25" x14ac:dyDescent="0.2">
      <c r="E87" s="16" t="s">
        <v>144</v>
      </c>
      <c r="F87" s="16" t="s">
        <v>87</v>
      </c>
      <c r="G87" s="17">
        <v>25.402803421020508</v>
      </c>
      <c r="K87" s="16" t="s">
        <v>144</v>
      </c>
      <c r="L87" s="16" t="s">
        <v>87</v>
      </c>
      <c r="M87" s="17">
        <v>25.402803421020508</v>
      </c>
      <c r="P87" s="5"/>
      <c r="Q87" s="16" t="s">
        <v>150</v>
      </c>
      <c r="R87" s="16" t="s">
        <v>87</v>
      </c>
      <c r="S87" s="17">
        <v>24.720633214198223</v>
      </c>
      <c r="W87" s="16" t="s">
        <v>150</v>
      </c>
      <c r="X87" s="16" t="s">
        <v>87</v>
      </c>
      <c r="Y87" s="17">
        <v>24.720633214198223</v>
      </c>
    </row>
    <row r="88" spans="5:25" x14ac:dyDescent="0.2">
      <c r="E88" s="16" t="s">
        <v>145</v>
      </c>
      <c r="F88" s="16" t="s">
        <v>87</v>
      </c>
      <c r="G88" s="17">
        <v>24.955184936523438</v>
      </c>
      <c r="K88" s="16" t="s">
        <v>145</v>
      </c>
      <c r="L88" s="16" t="s">
        <v>87</v>
      </c>
      <c r="M88" s="17">
        <v>24.955184936523438</v>
      </c>
      <c r="P88" s="5"/>
      <c r="Q88" s="16" t="s">
        <v>151</v>
      </c>
      <c r="R88" s="16" t="s">
        <v>87</v>
      </c>
      <c r="S88" s="17">
        <v>23.637467659088902</v>
      </c>
      <c r="W88" s="16" t="s">
        <v>151</v>
      </c>
      <c r="X88" s="16" t="s">
        <v>87</v>
      </c>
      <c r="Y88" s="17">
        <v>23.637467659088902</v>
      </c>
    </row>
    <row r="89" spans="5:25" x14ac:dyDescent="0.2">
      <c r="E89" s="16" t="s">
        <v>145</v>
      </c>
      <c r="F89" s="16" t="s">
        <v>87</v>
      </c>
      <c r="G89" s="17">
        <v>24.923864364624023</v>
      </c>
      <c r="K89" s="16" t="s">
        <v>145</v>
      </c>
      <c r="L89" s="16" t="s">
        <v>87</v>
      </c>
      <c r="M89" s="17">
        <v>24.923864364624023</v>
      </c>
      <c r="P89" s="5"/>
      <c r="Q89" s="16" t="s">
        <v>151</v>
      </c>
      <c r="R89" s="16" t="s">
        <v>87</v>
      </c>
      <c r="S89" s="17">
        <v>23.747219093219702</v>
      </c>
      <c r="W89" s="16" t="s">
        <v>151</v>
      </c>
      <c r="X89" s="16" t="s">
        <v>87</v>
      </c>
      <c r="Y89" s="17">
        <v>23.747219093219702</v>
      </c>
    </row>
    <row r="90" spans="5:25" x14ac:dyDescent="0.2">
      <c r="E90" s="16" t="s">
        <v>145</v>
      </c>
      <c r="F90" s="16" t="s">
        <v>87</v>
      </c>
      <c r="G90" s="17">
        <v>24.658275604248047</v>
      </c>
      <c r="K90" s="16" t="s">
        <v>145</v>
      </c>
      <c r="L90" s="16" t="s">
        <v>87</v>
      </c>
      <c r="M90" s="17">
        <v>24.658275604248047</v>
      </c>
      <c r="P90" s="5"/>
      <c r="Q90" s="16" t="s">
        <v>151</v>
      </c>
      <c r="R90" s="16" t="s">
        <v>87</v>
      </c>
      <c r="S90" s="17">
        <v>23.7766177880019</v>
      </c>
      <c r="W90" s="16" t="s">
        <v>151</v>
      </c>
      <c r="X90" s="16" t="s">
        <v>87</v>
      </c>
      <c r="Y90" s="17">
        <v>23.7766177880019</v>
      </c>
    </row>
    <row r="91" spans="5:25" x14ac:dyDescent="0.2">
      <c r="E91" s="16" t="s">
        <v>146</v>
      </c>
      <c r="F91" s="16" t="s">
        <v>87</v>
      </c>
      <c r="G91" s="17">
        <v>26.891824722290039</v>
      </c>
      <c r="K91" s="16" t="s">
        <v>146</v>
      </c>
      <c r="L91" s="16" t="s">
        <v>87</v>
      </c>
      <c r="M91" s="17">
        <v>26.891824722290039</v>
      </c>
      <c r="P91" s="5"/>
      <c r="Q91" s="16" t="s">
        <v>152</v>
      </c>
      <c r="R91" s="16" t="s">
        <v>87</v>
      </c>
      <c r="S91" s="17">
        <v>24.749394696798326</v>
      </c>
      <c r="W91" s="16" t="s">
        <v>152</v>
      </c>
      <c r="X91" s="16" t="s">
        <v>87</v>
      </c>
      <c r="Y91" s="17">
        <v>24.749394696798326</v>
      </c>
    </row>
    <row r="92" spans="5:25" x14ac:dyDescent="0.2">
      <c r="E92" s="16" t="s">
        <v>146</v>
      </c>
      <c r="F92" s="16" t="s">
        <v>87</v>
      </c>
      <c r="G92" s="17">
        <v>26.884305953979492</v>
      </c>
      <c r="K92" s="16" t="s">
        <v>146</v>
      </c>
      <c r="L92" s="16" t="s">
        <v>87</v>
      </c>
      <c r="M92" s="17">
        <v>26.884305953979492</v>
      </c>
      <c r="P92" s="5"/>
      <c r="Q92" s="16" t="s">
        <v>152</v>
      </c>
      <c r="R92" s="16" t="s">
        <v>87</v>
      </c>
      <c r="S92" s="17">
        <v>24.464975503172539</v>
      </c>
      <c r="W92" s="16" t="s">
        <v>152</v>
      </c>
      <c r="X92" s="16" t="s">
        <v>87</v>
      </c>
      <c r="Y92" s="17">
        <v>24.464975503172539</v>
      </c>
    </row>
    <row r="93" spans="5:25" x14ac:dyDescent="0.2">
      <c r="E93" s="16" t="s">
        <v>146</v>
      </c>
      <c r="F93" s="16" t="s">
        <v>87</v>
      </c>
      <c r="G93" s="17">
        <v>26.504745483398438</v>
      </c>
      <c r="K93" s="16" t="s">
        <v>146</v>
      </c>
      <c r="L93" s="16" t="s">
        <v>87</v>
      </c>
      <c r="M93" s="17">
        <v>26.504745483398438</v>
      </c>
      <c r="P93" s="5"/>
      <c r="Q93" s="16" t="s">
        <v>152</v>
      </c>
      <c r="R93" s="16" t="s">
        <v>87</v>
      </c>
      <c r="S93" s="17">
        <v>24.561386068668043</v>
      </c>
      <c r="W93" s="16" t="s">
        <v>152</v>
      </c>
      <c r="X93" s="16" t="s">
        <v>87</v>
      </c>
      <c r="Y93" s="17">
        <v>24.561386068668043</v>
      </c>
    </row>
    <row r="94" spans="5:25" x14ac:dyDescent="0.2">
      <c r="E94" s="16" t="s">
        <v>147</v>
      </c>
      <c r="F94" s="16" t="s">
        <v>87</v>
      </c>
      <c r="G94" s="17">
        <v>25.661863327026367</v>
      </c>
      <c r="K94" s="16" t="s">
        <v>147</v>
      </c>
      <c r="L94" s="16" t="s">
        <v>87</v>
      </c>
      <c r="M94" s="17">
        <v>25.661863327026367</v>
      </c>
      <c r="P94" s="5"/>
      <c r="Q94" s="16" t="s">
        <v>154</v>
      </c>
      <c r="R94" s="16" t="s">
        <v>87</v>
      </c>
      <c r="S94" s="17">
        <v>24.125646022287135</v>
      </c>
      <c r="W94" s="16" t="s">
        <v>154</v>
      </c>
      <c r="X94" s="16" t="s">
        <v>87</v>
      </c>
      <c r="Y94" s="17">
        <v>24.125646022287135</v>
      </c>
    </row>
    <row r="95" spans="5:25" x14ac:dyDescent="0.2">
      <c r="E95" s="16" t="s">
        <v>147</v>
      </c>
      <c r="F95" s="16" t="s">
        <v>87</v>
      </c>
      <c r="G95" s="17">
        <v>25.716457366943359</v>
      </c>
      <c r="K95" s="16" t="s">
        <v>147</v>
      </c>
      <c r="L95" s="16" t="s">
        <v>87</v>
      </c>
      <c r="M95" s="17">
        <v>25.716457366943359</v>
      </c>
      <c r="P95" s="5"/>
      <c r="Q95" s="16" t="s">
        <v>154</v>
      </c>
      <c r="R95" s="16" t="s">
        <v>87</v>
      </c>
      <c r="S95" s="17">
        <v>24.54471670105535</v>
      </c>
      <c r="W95" s="16" t="s">
        <v>154</v>
      </c>
      <c r="X95" s="16" t="s">
        <v>87</v>
      </c>
      <c r="Y95" s="17">
        <v>24.54471670105535</v>
      </c>
    </row>
    <row r="96" spans="5:25" x14ac:dyDescent="0.2">
      <c r="E96" s="16" t="s">
        <v>147</v>
      </c>
      <c r="F96" s="16" t="s">
        <v>87</v>
      </c>
      <c r="G96" s="17">
        <v>25.755884170532227</v>
      </c>
      <c r="K96" s="16" t="s">
        <v>147</v>
      </c>
      <c r="L96" s="16" t="s">
        <v>87</v>
      </c>
      <c r="M96" s="17">
        <v>25.755884170532227</v>
      </c>
      <c r="P96" s="5"/>
      <c r="Q96" s="16" t="s">
        <v>154</v>
      </c>
      <c r="R96" s="16" t="s">
        <v>87</v>
      </c>
      <c r="S96" s="17">
        <v>24.466387808942034</v>
      </c>
      <c r="W96" s="16" t="s">
        <v>154</v>
      </c>
      <c r="X96" s="16" t="s">
        <v>87</v>
      </c>
      <c r="Y96" s="17">
        <v>24.466387808942034</v>
      </c>
    </row>
    <row r="97" spans="5:25" x14ac:dyDescent="0.2">
      <c r="E97" s="16" t="s">
        <v>148</v>
      </c>
      <c r="F97" s="16" t="s">
        <v>87</v>
      </c>
      <c r="G97" s="17">
        <v>25.398525238037109</v>
      </c>
      <c r="K97" s="16" t="s">
        <v>148</v>
      </c>
      <c r="L97" s="16" t="s">
        <v>87</v>
      </c>
      <c r="M97" s="17">
        <v>25.398525238037109</v>
      </c>
      <c r="P97" s="5"/>
      <c r="Q97" s="16" t="s">
        <v>153</v>
      </c>
      <c r="R97" s="16" t="s">
        <v>87</v>
      </c>
      <c r="S97" s="17">
        <v>24.387103031349621</v>
      </c>
      <c r="W97" s="16" t="s">
        <v>153</v>
      </c>
      <c r="X97" s="16" t="s">
        <v>87</v>
      </c>
      <c r="Y97" s="17">
        <v>24.387103031349621</v>
      </c>
    </row>
    <row r="98" spans="5:25" x14ac:dyDescent="0.2">
      <c r="E98" s="16" t="s">
        <v>148</v>
      </c>
      <c r="F98" s="16" t="s">
        <v>87</v>
      </c>
      <c r="G98" s="17">
        <v>25.426525115966797</v>
      </c>
      <c r="K98" s="16" t="s">
        <v>148</v>
      </c>
      <c r="L98" s="16" t="s">
        <v>87</v>
      </c>
      <c r="M98" s="17">
        <v>25.426525115966797</v>
      </c>
      <c r="P98" s="5"/>
      <c r="Q98" s="16" t="s">
        <v>153</v>
      </c>
      <c r="R98" s="16" t="s">
        <v>87</v>
      </c>
      <c r="S98" s="17">
        <v>24.626908360456699</v>
      </c>
      <c r="W98" s="16" t="s">
        <v>153</v>
      </c>
      <c r="X98" s="16" t="s">
        <v>87</v>
      </c>
      <c r="Y98" s="17">
        <v>24.626908360456699</v>
      </c>
    </row>
    <row r="99" spans="5:25" x14ac:dyDescent="0.2">
      <c r="E99" s="16" t="s">
        <v>148</v>
      </c>
      <c r="F99" s="16" t="s">
        <v>87</v>
      </c>
      <c r="G99" s="17">
        <v>25.369974136352539</v>
      </c>
      <c r="K99" s="16" t="s">
        <v>148</v>
      </c>
      <c r="L99" s="16" t="s">
        <v>87</v>
      </c>
      <c r="M99" s="17">
        <v>25.369974136352539</v>
      </c>
      <c r="P99" s="5"/>
      <c r="Q99" s="16" t="s">
        <v>153</v>
      </c>
      <c r="R99" s="16" t="s">
        <v>87</v>
      </c>
      <c r="S99" s="17">
        <v>24.774973992982535</v>
      </c>
      <c r="W99" s="16" t="s">
        <v>153</v>
      </c>
      <c r="X99" s="16" t="s">
        <v>87</v>
      </c>
      <c r="Y99" s="17">
        <v>24.774973992982535</v>
      </c>
    </row>
    <row r="100" spans="5:25" x14ac:dyDescent="0.2">
      <c r="E100" s="16" t="s">
        <v>149</v>
      </c>
      <c r="F100" s="16" t="s">
        <v>87</v>
      </c>
      <c r="G100" s="17">
        <v>25.044961929321289</v>
      </c>
      <c r="K100" s="16" t="s">
        <v>149</v>
      </c>
      <c r="L100" s="16" t="s">
        <v>87</v>
      </c>
      <c r="M100" s="17">
        <v>25.044961929321289</v>
      </c>
      <c r="P100" s="5"/>
      <c r="Q100" s="16" t="s">
        <v>155</v>
      </c>
      <c r="R100" s="16" t="s">
        <v>87</v>
      </c>
      <c r="S100" s="17">
        <v>24.222954994249307</v>
      </c>
      <c r="W100" s="16" t="s">
        <v>155</v>
      </c>
      <c r="X100" s="16" t="s">
        <v>87</v>
      </c>
      <c r="Y100" s="17">
        <v>24.222954994249307</v>
      </c>
    </row>
    <row r="101" spans="5:25" x14ac:dyDescent="0.2">
      <c r="E101" s="16" t="s">
        <v>149</v>
      </c>
      <c r="F101" s="16" t="s">
        <v>87</v>
      </c>
      <c r="G101" s="17">
        <v>25.186826705932617</v>
      </c>
      <c r="K101" s="16" t="s">
        <v>149</v>
      </c>
      <c r="L101" s="16" t="s">
        <v>87</v>
      </c>
      <c r="M101" s="17">
        <v>25.186826705932617</v>
      </c>
      <c r="P101" s="5"/>
      <c r="Q101" s="16" t="s">
        <v>155</v>
      </c>
      <c r="R101" s="16" t="s">
        <v>87</v>
      </c>
      <c r="S101" s="17">
        <v>24.43387446734274</v>
      </c>
      <c r="W101" s="16" t="s">
        <v>155</v>
      </c>
      <c r="X101" s="16" t="s">
        <v>87</v>
      </c>
      <c r="Y101" s="17">
        <v>24.43387446734274</v>
      </c>
    </row>
    <row r="102" spans="5:25" x14ac:dyDescent="0.2">
      <c r="E102" s="16" t="s">
        <v>149</v>
      </c>
      <c r="F102" s="16" t="s">
        <v>87</v>
      </c>
      <c r="G102" s="17">
        <v>25.225902557373047</v>
      </c>
      <c r="K102" s="16" t="s">
        <v>149</v>
      </c>
      <c r="L102" s="16" t="s">
        <v>87</v>
      </c>
      <c r="M102" s="17">
        <v>25.225902557373047</v>
      </c>
      <c r="P102" s="5"/>
      <c r="Q102" s="16" t="s">
        <v>155</v>
      </c>
      <c r="R102" s="16" t="s">
        <v>87</v>
      </c>
      <c r="S102" s="17">
        <v>24.465257884069675</v>
      </c>
      <c r="W102" s="16" t="s">
        <v>155</v>
      </c>
      <c r="X102" s="16" t="s">
        <v>87</v>
      </c>
      <c r="Y102" s="17">
        <v>24.465257884069675</v>
      </c>
    </row>
    <row r="103" spans="5:25" x14ac:dyDescent="0.2">
      <c r="E103" s="16" t="s">
        <v>150</v>
      </c>
      <c r="F103" s="16" t="s">
        <v>87</v>
      </c>
      <c r="G103" s="17">
        <v>26.010585784912109</v>
      </c>
      <c r="K103" s="16" t="s">
        <v>150</v>
      </c>
      <c r="L103" s="16" t="s">
        <v>87</v>
      </c>
      <c r="M103" s="17">
        <v>26.010585784912109</v>
      </c>
      <c r="P103" s="5"/>
      <c r="Q103" s="16" t="s">
        <v>156</v>
      </c>
      <c r="R103" s="16" t="s">
        <v>87</v>
      </c>
      <c r="S103" s="17">
        <v>24.5196763333138</v>
      </c>
      <c r="W103" s="16" t="s">
        <v>156</v>
      </c>
      <c r="X103" s="16" t="s">
        <v>87</v>
      </c>
      <c r="Y103" s="17">
        <v>24.5196763333138</v>
      </c>
    </row>
    <row r="104" spans="5:25" x14ac:dyDescent="0.2">
      <c r="E104" s="16" t="s">
        <v>150</v>
      </c>
      <c r="F104" s="16" t="s">
        <v>87</v>
      </c>
      <c r="G104" s="17">
        <v>26.055976867675781</v>
      </c>
      <c r="K104" s="16" t="s">
        <v>150</v>
      </c>
      <c r="L104" s="16" t="s">
        <v>87</v>
      </c>
      <c r="M104" s="17">
        <v>26.055976867675781</v>
      </c>
      <c r="P104" s="5"/>
      <c r="Q104" s="16" t="s">
        <v>156</v>
      </c>
      <c r="R104" s="16" t="s">
        <v>87</v>
      </c>
      <c r="S104" s="17">
        <v>24.310527043017533</v>
      </c>
      <c r="W104" s="16" t="s">
        <v>156</v>
      </c>
      <c r="X104" s="16" t="s">
        <v>87</v>
      </c>
      <c r="Y104" s="17">
        <v>24.310527043017533</v>
      </c>
    </row>
    <row r="105" spans="5:25" x14ac:dyDescent="0.2">
      <c r="E105" s="16" t="s">
        <v>150</v>
      </c>
      <c r="F105" s="16" t="s">
        <v>87</v>
      </c>
      <c r="G105" s="17">
        <v>26.137052536010742</v>
      </c>
      <c r="K105" s="16" t="s">
        <v>150</v>
      </c>
      <c r="L105" s="16" t="s">
        <v>87</v>
      </c>
      <c r="M105" s="17">
        <v>26.137052536010742</v>
      </c>
      <c r="P105" s="5"/>
      <c r="Q105" s="16" t="s">
        <v>156</v>
      </c>
      <c r="R105" s="16" t="s">
        <v>87</v>
      </c>
      <c r="S105" s="17">
        <v>24.094392007880799</v>
      </c>
      <c r="W105" s="16" t="s">
        <v>156</v>
      </c>
      <c r="X105" s="16" t="s">
        <v>87</v>
      </c>
      <c r="Y105" s="17">
        <v>24.094392007880799</v>
      </c>
    </row>
    <row r="106" spans="5:25" x14ac:dyDescent="0.2">
      <c r="E106" s="16" t="s">
        <v>151</v>
      </c>
      <c r="F106" s="16" t="s">
        <v>87</v>
      </c>
      <c r="G106" s="17">
        <v>26.335933685302734</v>
      </c>
      <c r="K106" s="16" t="s">
        <v>151</v>
      </c>
      <c r="L106" s="16" t="s">
        <v>87</v>
      </c>
      <c r="M106" s="17">
        <v>26.335933685302734</v>
      </c>
      <c r="P106" s="5"/>
      <c r="Q106" s="16" t="s">
        <v>157</v>
      </c>
      <c r="R106" s="16" t="s">
        <v>87</v>
      </c>
      <c r="S106" s="17">
        <v>24.982768226646751</v>
      </c>
      <c r="W106" s="16" t="s">
        <v>157</v>
      </c>
      <c r="X106" s="16" t="s">
        <v>87</v>
      </c>
      <c r="Y106" s="17">
        <v>24.982768226646751</v>
      </c>
    </row>
    <row r="107" spans="5:25" x14ac:dyDescent="0.2">
      <c r="E107" s="16" t="s">
        <v>151</v>
      </c>
      <c r="F107" s="16" t="s">
        <v>87</v>
      </c>
      <c r="G107" s="17">
        <v>26.309209823608398</v>
      </c>
      <c r="K107" s="16" t="s">
        <v>151</v>
      </c>
      <c r="L107" s="16" t="s">
        <v>87</v>
      </c>
      <c r="M107" s="17">
        <v>26.309209823608398</v>
      </c>
      <c r="Q107" s="16" t="s">
        <v>157</v>
      </c>
      <c r="R107" s="16" t="s">
        <v>87</v>
      </c>
      <c r="S107" s="17">
        <v>25.1509841207628</v>
      </c>
      <c r="W107" s="16" t="s">
        <v>157</v>
      </c>
      <c r="X107" s="16" t="s">
        <v>87</v>
      </c>
      <c r="Y107" s="17">
        <v>25.1509841207628</v>
      </c>
    </row>
    <row r="108" spans="5:25" x14ac:dyDescent="0.2">
      <c r="E108" s="16" t="s">
        <v>151</v>
      </c>
      <c r="F108" s="16" t="s">
        <v>87</v>
      </c>
      <c r="G108" s="17">
        <v>26.28474235534668</v>
      </c>
      <c r="K108" s="16" t="s">
        <v>151</v>
      </c>
      <c r="L108" s="16" t="s">
        <v>87</v>
      </c>
      <c r="M108" s="17">
        <v>26.28474235534668</v>
      </c>
      <c r="Q108" s="16" t="s">
        <v>157</v>
      </c>
      <c r="R108" s="16" t="s">
        <v>87</v>
      </c>
      <c r="S108" s="17">
        <v>25.363527336255501</v>
      </c>
      <c r="W108" s="16" t="s">
        <v>157</v>
      </c>
      <c r="X108" s="16" t="s">
        <v>87</v>
      </c>
      <c r="Y108" s="17">
        <v>25.363527336255501</v>
      </c>
    </row>
    <row r="109" spans="5:25" x14ac:dyDescent="0.2">
      <c r="E109" s="16" t="s">
        <v>152</v>
      </c>
      <c r="F109" s="16" t="s">
        <v>87</v>
      </c>
      <c r="G109" s="17">
        <v>25.910507202148438</v>
      </c>
      <c r="K109" s="16" t="s">
        <v>152</v>
      </c>
      <c r="L109" s="16" t="s">
        <v>87</v>
      </c>
      <c r="M109" s="17">
        <v>25.910507202148438</v>
      </c>
      <c r="Q109" s="16" t="s">
        <v>158</v>
      </c>
      <c r="R109" s="16" t="s">
        <v>87</v>
      </c>
      <c r="S109" s="17">
        <v>24.183992068298949</v>
      </c>
      <c r="W109" s="16" t="s">
        <v>158</v>
      </c>
      <c r="X109" s="16" t="s">
        <v>87</v>
      </c>
      <c r="Y109" s="17">
        <v>24.183992068298949</v>
      </c>
    </row>
    <row r="110" spans="5:25" x14ac:dyDescent="0.2">
      <c r="E110" s="16" t="s">
        <v>152</v>
      </c>
      <c r="F110" s="16" t="s">
        <v>87</v>
      </c>
      <c r="G110" s="17">
        <v>25.702753067016602</v>
      </c>
      <c r="K110" s="16" t="s">
        <v>152</v>
      </c>
      <c r="L110" s="16" t="s">
        <v>87</v>
      </c>
      <c r="M110" s="17">
        <v>25.702753067016602</v>
      </c>
      <c r="Q110" s="16" t="s">
        <v>158</v>
      </c>
      <c r="R110" s="16" t="s">
        <v>87</v>
      </c>
      <c r="S110" s="17">
        <v>24.20490593327435</v>
      </c>
      <c r="W110" s="16" t="s">
        <v>158</v>
      </c>
      <c r="X110" s="16" t="s">
        <v>87</v>
      </c>
      <c r="Y110" s="17">
        <v>24.20490593327435</v>
      </c>
    </row>
    <row r="111" spans="5:25" x14ac:dyDescent="0.2">
      <c r="E111" s="16" t="s">
        <v>152</v>
      </c>
      <c r="F111" s="16" t="s">
        <v>87</v>
      </c>
      <c r="G111" s="17">
        <v>25.884670257568359</v>
      </c>
      <c r="K111" s="16" t="s">
        <v>152</v>
      </c>
      <c r="L111" s="16" t="s">
        <v>87</v>
      </c>
      <c r="M111" s="17">
        <v>25.884670257568359</v>
      </c>
      <c r="Q111" s="16" t="s">
        <v>158</v>
      </c>
      <c r="R111" s="16" t="s">
        <v>87</v>
      </c>
      <c r="S111" s="17">
        <v>24.293863052487293</v>
      </c>
      <c r="W111" s="16" t="s">
        <v>158</v>
      </c>
      <c r="X111" s="16" t="s">
        <v>87</v>
      </c>
      <c r="Y111" s="17">
        <v>24.293863052487293</v>
      </c>
    </row>
    <row r="112" spans="5:25" x14ac:dyDescent="0.2">
      <c r="E112" s="16" t="s">
        <v>154</v>
      </c>
      <c r="F112" s="16" t="s">
        <v>87</v>
      </c>
      <c r="G112" s="17">
        <v>25.534543991088867</v>
      </c>
      <c r="K112" s="16" t="s">
        <v>154</v>
      </c>
      <c r="L112" s="16" t="s">
        <v>87</v>
      </c>
      <c r="M112" s="17">
        <v>25.534543991088867</v>
      </c>
    </row>
    <row r="113" spans="5:13" x14ac:dyDescent="0.2">
      <c r="E113" s="16" t="s">
        <v>154</v>
      </c>
      <c r="F113" s="16" t="s">
        <v>87</v>
      </c>
      <c r="G113" s="17">
        <v>25.432655334472656</v>
      </c>
      <c r="K113" s="16" t="s">
        <v>154</v>
      </c>
      <c r="L113" s="16" t="s">
        <v>87</v>
      </c>
      <c r="M113" s="17">
        <v>25.432655334472656</v>
      </c>
    </row>
    <row r="114" spans="5:13" x14ac:dyDescent="0.2">
      <c r="E114" s="16" t="s">
        <v>154</v>
      </c>
      <c r="F114" s="16" t="s">
        <v>87</v>
      </c>
      <c r="G114" s="17">
        <v>25.374515533447266</v>
      </c>
      <c r="K114" s="16" t="s">
        <v>154</v>
      </c>
      <c r="L114" s="16" t="s">
        <v>87</v>
      </c>
      <c r="M114" s="17">
        <v>25.374515533447266</v>
      </c>
    </row>
    <row r="115" spans="5:13" x14ac:dyDescent="0.2">
      <c r="E115" s="16" t="s">
        <v>153</v>
      </c>
      <c r="F115" s="16" t="s">
        <v>87</v>
      </c>
      <c r="G115" s="17">
        <v>25.954677581787109</v>
      </c>
      <c r="K115" s="16" t="s">
        <v>153</v>
      </c>
      <c r="L115" s="16" t="s">
        <v>87</v>
      </c>
      <c r="M115" s="17">
        <v>25.954677581787109</v>
      </c>
    </row>
    <row r="116" spans="5:13" x14ac:dyDescent="0.2">
      <c r="E116" s="16" t="s">
        <v>153</v>
      </c>
      <c r="F116" s="16" t="s">
        <v>87</v>
      </c>
      <c r="G116" s="17">
        <v>25.946321487426758</v>
      </c>
      <c r="K116" s="16" t="s">
        <v>153</v>
      </c>
      <c r="L116" s="16" t="s">
        <v>87</v>
      </c>
      <c r="M116" s="17">
        <v>25.946321487426758</v>
      </c>
    </row>
    <row r="117" spans="5:13" x14ac:dyDescent="0.2">
      <c r="E117" s="16" t="s">
        <v>153</v>
      </c>
      <c r="F117" s="16" t="s">
        <v>87</v>
      </c>
      <c r="G117" s="17">
        <v>25.957647323608398</v>
      </c>
      <c r="K117" s="16" t="s">
        <v>153</v>
      </c>
      <c r="L117" s="16" t="s">
        <v>87</v>
      </c>
      <c r="M117" s="17">
        <v>25.957647323608398</v>
      </c>
    </row>
    <row r="118" spans="5:13" x14ac:dyDescent="0.2">
      <c r="E118" s="16" t="s">
        <v>155</v>
      </c>
      <c r="F118" s="16" t="s">
        <v>87</v>
      </c>
      <c r="G118" s="17">
        <v>26.376787185668945</v>
      </c>
      <c r="K118" s="16" t="s">
        <v>155</v>
      </c>
      <c r="L118" s="16" t="s">
        <v>87</v>
      </c>
      <c r="M118" s="17">
        <v>26.376787185668945</v>
      </c>
    </row>
    <row r="119" spans="5:13" x14ac:dyDescent="0.2">
      <c r="E119" s="16" t="s">
        <v>155</v>
      </c>
      <c r="F119" s="16" t="s">
        <v>87</v>
      </c>
      <c r="G119" s="17">
        <v>26.153533935546875</v>
      </c>
      <c r="K119" s="16" t="s">
        <v>155</v>
      </c>
      <c r="L119" s="16" t="s">
        <v>87</v>
      </c>
      <c r="M119" s="17">
        <v>26.153533935546875</v>
      </c>
    </row>
    <row r="120" spans="5:13" x14ac:dyDescent="0.2">
      <c r="E120" s="16" t="s">
        <v>155</v>
      </c>
      <c r="F120" s="16" t="s">
        <v>87</v>
      </c>
      <c r="G120" s="17">
        <v>26.216653823852539</v>
      </c>
      <c r="K120" s="16" t="s">
        <v>155</v>
      </c>
      <c r="L120" s="16" t="s">
        <v>87</v>
      </c>
      <c r="M120" s="17">
        <v>26.216653823852539</v>
      </c>
    </row>
    <row r="121" spans="5:13" x14ac:dyDescent="0.2">
      <c r="E121" s="16" t="s">
        <v>156</v>
      </c>
      <c r="F121" s="16" t="s">
        <v>87</v>
      </c>
      <c r="G121" s="17">
        <v>25.917510986328125</v>
      </c>
      <c r="K121" s="16" t="s">
        <v>156</v>
      </c>
      <c r="L121" s="16" t="s">
        <v>87</v>
      </c>
      <c r="M121" s="17">
        <v>25.917510986328125</v>
      </c>
    </row>
    <row r="122" spans="5:13" x14ac:dyDescent="0.2">
      <c r="E122" s="16" t="s">
        <v>156</v>
      </c>
      <c r="F122" s="16" t="s">
        <v>87</v>
      </c>
      <c r="G122" s="17">
        <v>25.736583709716797</v>
      </c>
      <c r="K122" s="16" t="s">
        <v>156</v>
      </c>
      <c r="L122" s="16" t="s">
        <v>87</v>
      </c>
      <c r="M122" s="17">
        <v>25.736583709716797</v>
      </c>
    </row>
    <row r="123" spans="5:13" x14ac:dyDescent="0.2">
      <c r="E123" s="16" t="s">
        <v>156</v>
      </c>
      <c r="F123" s="16" t="s">
        <v>87</v>
      </c>
      <c r="G123" s="17">
        <v>25.740251541137695</v>
      </c>
      <c r="K123" s="16" t="s">
        <v>156</v>
      </c>
      <c r="L123" s="16" t="s">
        <v>87</v>
      </c>
      <c r="M123" s="17">
        <v>25.740251541137695</v>
      </c>
    </row>
    <row r="124" spans="5:13" x14ac:dyDescent="0.2">
      <c r="E124" s="16" t="s">
        <v>157</v>
      </c>
      <c r="F124" s="16" t="s">
        <v>87</v>
      </c>
      <c r="G124" s="17">
        <v>25.742557525634766</v>
      </c>
      <c r="K124" s="16" t="s">
        <v>157</v>
      </c>
      <c r="L124" s="16" t="s">
        <v>87</v>
      </c>
      <c r="M124" s="17">
        <v>25.742557525634766</v>
      </c>
    </row>
    <row r="125" spans="5:13" x14ac:dyDescent="0.2">
      <c r="E125" s="16" t="s">
        <v>157</v>
      </c>
      <c r="F125" s="16" t="s">
        <v>87</v>
      </c>
      <c r="G125" s="17">
        <v>25.526496887207031</v>
      </c>
      <c r="K125" s="16" t="s">
        <v>157</v>
      </c>
      <c r="L125" s="16" t="s">
        <v>87</v>
      </c>
      <c r="M125" s="17">
        <v>25.526496887207031</v>
      </c>
    </row>
    <row r="126" spans="5:13" x14ac:dyDescent="0.2">
      <c r="E126" s="16" t="s">
        <v>157</v>
      </c>
      <c r="F126" s="16" t="s">
        <v>87</v>
      </c>
      <c r="G126" s="17">
        <v>25.694395065307617</v>
      </c>
      <c r="K126" s="16" t="s">
        <v>157</v>
      </c>
      <c r="L126" s="16" t="s">
        <v>87</v>
      </c>
      <c r="M126" s="17">
        <v>25.694395065307617</v>
      </c>
    </row>
    <row r="127" spans="5:13" x14ac:dyDescent="0.2">
      <c r="E127" s="16" t="s">
        <v>158</v>
      </c>
      <c r="F127" s="16" t="s">
        <v>87</v>
      </c>
      <c r="G127" s="17">
        <v>25.42338752746582</v>
      </c>
      <c r="K127" s="16" t="s">
        <v>158</v>
      </c>
      <c r="L127" s="16" t="s">
        <v>87</v>
      </c>
      <c r="M127" s="17">
        <v>25.42338752746582</v>
      </c>
    </row>
    <row r="128" spans="5:13" x14ac:dyDescent="0.2">
      <c r="E128" s="16" t="s">
        <v>158</v>
      </c>
      <c r="F128" s="16" t="s">
        <v>87</v>
      </c>
      <c r="G128" s="17">
        <v>25.27570915222168</v>
      </c>
      <c r="K128" s="16" t="s">
        <v>158</v>
      </c>
      <c r="L128" s="16" t="s">
        <v>87</v>
      </c>
      <c r="M128" s="17">
        <v>25.27570915222168</v>
      </c>
    </row>
    <row r="129" spans="5:13" x14ac:dyDescent="0.2">
      <c r="E129" s="16" t="s">
        <v>158</v>
      </c>
      <c r="F129" s="16" t="s">
        <v>87</v>
      </c>
      <c r="G129" s="17">
        <v>25.187532424926758</v>
      </c>
      <c r="K129" s="16" t="s">
        <v>158</v>
      </c>
      <c r="L129" s="16" t="s">
        <v>87</v>
      </c>
      <c r="M129" s="17">
        <v>25.187532424926758</v>
      </c>
    </row>
  </sheetData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J112"/>
  <sheetViews>
    <sheetView tabSelected="1" zoomScale="70" zoomScaleNormal="70" zoomScalePageLayoutView="75" workbookViewId="0">
      <selection activeCell="L60" sqref="L60"/>
    </sheetView>
  </sheetViews>
  <sheetFormatPr baseColWidth="10" defaultRowHeight="16" x14ac:dyDescent="0.2"/>
  <cols>
    <col min="1" max="1" width="26.5" style="16" customWidth="1"/>
    <col min="2" max="3" width="10.83203125" style="16"/>
    <col min="4" max="4" width="18.33203125" style="16" customWidth="1"/>
    <col min="5" max="5" width="24.6640625" style="16" customWidth="1"/>
    <col min="6" max="6" width="10.83203125" style="16"/>
    <col min="7" max="7" width="10.83203125" style="2"/>
    <col min="8" max="8" width="19.5" style="2" customWidth="1"/>
    <col min="9" max="9" width="11.6640625" style="2" customWidth="1"/>
    <col min="10" max="10" width="13.33203125" style="2" customWidth="1"/>
    <col min="11" max="11" width="18.6640625" style="2" customWidth="1"/>
    <col min="12" max="12" width="24.33203125" style="2" customWidth="1"/>
    <col min="13" max="13" width="14.83203125" style="2" customWidth="1"/>
    <col min="15" max="15" width="19.5" style="16" customWidth="1"/>
    <col min="16" max="16" width="12.6640625" style="16" customWidth="1"/>
    <col min="17" max="17" width="10.83203125" style="16"/>
    <col min="18" max="18" width="18.5" style="16" customWidth="1"/>
    <col min="19" max="19" width="24.6640625" style="16" customWidth="1"/>
    <col min="20" max="20" width="10.83203125" style="16"/>
    <col min="22" max="22" width="22.33203125" style="16" customWidth="1"/>
    <col min="23" max="24" width="10.83203125" style="16"/>
    <col min="25" max="25" width="18.6640625" style="16" customWidth="1"/>
    <col min="26" max="26" width="23.33203125" style="16" customWidth="1"/>
    <col min="27" max="27" width="10.83203125" style="16"/>
    <col min="29" max="29" width="19.5" style="16" customWidth="1"/>
    <col min="30" max="30" width="12.6640625" style="16" customWidth="1"/>
    <col min="31" max="31" width="10.83203125" style="16"/>
    <col min="32" max="32" width="18.5" style="16" customWidth="1"/>
    <col min="33" max="33" width="24.6640625" style="16" customWidth="1"/>
    <col min="34" max="34" width="10.83203125" style="16"/>
    <col min="36" max="36" width="22.33203125" style="16" customWidth="1"/>
    <col min="37" max="37" width="11.83203125" style="16" customWidth="1"/>
    <col min="38" max="38" width="10.83203125" style="16"/>
    <col min="39" max="39" width="18.6640625" style="16" customWidth="1"/>
    <col min="40" max="40" width="23.33203125" style="16" customWidth="1"/>
    <col min="41" max="41" width="10.83203125" style="16"/>
    <col min="43" max="43" width="19.5" style="16" customWidth="1"/>
    <col min="44" max="44" width="12.6640625" style="16" customWidth="1"/>
    <col min="45" max="45" width="10.83203125" style="16"/>
    <col min="46" max="46" width="18.5" style="16" customWidth="1"/>
    <col min="47" max="47" width="24.6640625" style="16" customWidth="1"/>
    <col min="48" max="48" width="10.83203125" style="16"/>
    <col min="50" max="50" width="22.33203125" style="16" customWidth="1"/>
    <col min="51" max="51" width="11.83203125" style="16" customWidth="1"/>
    <col min="52" max="52" width="10.83203125" style="16"/>
    <col min="53" max="53" width="18.6640625" style="16" customWidth="1"/>
    <col min="54" max="54" width="23.33203125" style="16" customWidth="1"/>
    <col min="55" max="56" width="10.83203125" style="16"/>
    <col min="57" max="57" width="19.5" style="16" customWidth="1"/>
    <col min="58" max="58" width="12.6640625" style="16" customWidth="1"/>
    <col min="59" max="59" width="10.83203125" style="16"/>
    <col min="60" max="60" width="18.5" style="16" customWidth="1"/>
    <col min="61" max="61" width="24.6640625" style="16" customWidth="1"/>
    <col min="62" max="63" width="10.83203125" style="16"/>
    <col min="64" max="64" width="22.33203125" style="16" customWidth="1"/>
    <col min="65" max="65" width="11.83203125" style="16" customWidth="1"/>
    <col min="66" max="66" width="10.83203125" style="16"/>
    <col min="67" max="67" width="18.6640625" style="16" customWidth="1"/>
    <col min="68" max="68" width="23.33203125" style="16" customWidth="1"/>
    <col min="69" max="69" width="10.83203125" style="16"/>
  </cols>
  <sheetData>
    <row r="1" spans="1:88" x14ac:dyDescent="0.2">
      <c r="A1" s="24" t="s">
        <v>60</v>
      </c>
    </row>
    <row r="2" spans="1:88" x14ac:dyDescent="0.2">
      <c r="B2" s="16" t="s">
        <v>98</v>
      </c>
      <c r="C2" s="16" t="s">
        <v>97</v>
      </c>
      <c r="D2" s="16" t="s">
        <v>100</v>
      </c>
      <c r="E2" s="16" t="s">
        <v>99</v>
      </c>
      <c r="H2" s="16"/>
      <c r="I2" s="16" t="s">
        <v>98</v>
      </c>
      <c r="J2" s="16" t="s">
        <v>97</v>
      </c>
      <c r="K2" s="16" t="s">
        <v>100</v>
      </c>
      <c r="L2" s="16" t="s">
        <v>99</v>
      </c>
      <c r="M2" s="16"/>
      <c r="P2" s="16" t="s">
        <v>98</v>
      </c>
      <c r="Q2" s="16" t="s">
        <v>97</v>
      </c>
      <c r="R2" s="16" t="s">
        <v>100</v>
      </c>
      <c r="S2" s="16" t="s">
        <v>99</v>
      </c>
      <c r="W2" s="16" t="s">
        <v>98</v>
      </c>
      <c r="X2" s="16" t="s">
        <v>97</v>
      </c>
      <c r="Y2" s="16" t="s">
        <v>100</v>
      </c>
      <c r="Z2" s="16" t="s">
        <v>99</v>
      </c>
      <c r="AD2" s="16" t="s">
        <v>98</v>
      </c>
      <c r="AE2" s="16" t="s">
        <v>97</v>
      </c>
      <c r="AF2" s="16" t="s">
        <v>100</v>
      </c>
      <c r="AG2" s="16" t="s">
        <v>99</v>
      </c>
      <c r="AK2" s="16" t="s">
        <v>98</v>
      </c>
      <c r="AL2" s="16" t="s">
        <v>97</v>
      </c>
      <c r="AM2" s="16" t="s">
        <v>100</v>
      </c>
      <c r="AN2" s="16" t="s">
        <v>99</v>
      </c>
      <c r="AR2" s="16" t="s">
        <v>98</v>
      </c>
      <c r="AS2" s="16" t="s">
        <v>97</v>
      </c>
      <c r="AT2" s="16" t="s">
        <v>100</v>
      </c>
      <c r="AU2" s="16" t="s">
        <v>99</v>
      </c>
      <c r="AY2" s="16" t="s">
        <v>98</v>
      </c>
      <c r="AZ2" s="16" t="s">
        <v>97</v>
      </c>
      <c r="BA2" s="16" t="s">
        <v>100</v>
      </c>
      <c r="BB2" s="16" t="s">
        <v>99</v>
      </c>
      <c r="BF2" s="16" t="s">
        <v>98</v>
      </c>
      <c r="BG2" s="16" t="s">
        <v>97</v>
      </c>
      <c r="BH2" s="16" t="s">
        <v>100</v>
      </c>
      <c r="BI2" s="16" t="s">
        <v>99</v>
      </c>
      <c r="BM2" s="16" t="s">
        <v>98</v>
      </c>
      <c r="BN2" s="16" t="s">
        <v>97</v>
      </c>
      <c r="BO2" s="16" t="s">
        <v>100</v>
      </c>
      <c r="BP2" s="16" t="s">
        <v>99</v>
      </c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</row>
    <row r="3" spans="1:88" x14ac:dyDescent="0.2">
      <c r="A3" s="16" t="s">
        <v>107</v>
      </c>
      <c r="B3" s="2" t="s">
        <v>32</v>
      </c>
      <c r="C3" s="17">
        <v>29.922573089599609</v>
      </c>
      <c r="D3" s="16">
        <v>29.349</v>
      </c>
      <c r="E3" s="26">
        <f>2^-((C3-C58)-(D3-D58))</f>
        <v>0.67352493766212151</v>
      </c>
      <c r="F3" s="26">
        <f>AVERAGE(E3:E5)</f>
        <v>0.90512201194495956</v>
      </c>
      <c r="H3" s="16" t="s">
        <v>125</v>
      </c>
      <c r="I3" s="2" t="s">
        <v>32</v>
      </c>
      <c r="J3" s="14">
        <v>29.639104843139648</v>
      </c>
      <c r="K3" s="14">
        <v>30.658000000000001</v>
      </c>
      <c r="L3" s="26">
        <f>2^-((J3-J58)-(K3-K58))</f>
        <v>2.355563642837851</v>
      </c>
      <c r="M3" s="26">
        <f>AVERAGE(L3:L5)</f>
        <v>1.4235962577826815</v>
      </c>
      <c r="O3" s="16" t="s">
        <v>107</v>
      </c>
      <c r="P3" s="16" t="s">
        <v>45</v>
      </c>
      <c r="Q3" s="17">
        <v>29.513835906982422</v>
      </c>
      <c r="R3" s="27">
        <v>30.4</v>
      </c>
      <c r="S3" s="26">
        <f>2^-((Q3-Q58)-(R3-R58))</f>
        <v>0.98524557320456319</v>
      </c>
      <c r="T3" s="26">
        <f>AVERAGE(S3:S5)</f>
        <v>0.94583339815037559</v>
      </c>
      <c r="V3" s="16" t="s">
        <v>125</v>
      </c>
      <c r="W3" s="16" t="s">
        <v>45</v>
      </c>
      <c r="X3" s="17">
        <v>31.855663299560547</v>
      </c>
      <c r="Y3" s="17">
        <v>30.678000000000001</v>
      </c>
      <c r="Z3" s="26">
        <f>2^-((X3-X58)-(Y3-Y58))</f>
        <v>0.49046943473897581</v>
      </c>
      <c r="AA3" s="26">
        <f>AVERAGE(Z3:Z5)</f>
        <v>1.1698885797919605</v>
      </c>
      <c r="AC3" s="16" t="s">
        <v>107</v>
      </c>
      <c r="AD3" s="16" t="s">
        <v>46</v>
      </c>
      <c r="AE3" s="17">
        <v>31.742044448852539</v>
      </c>
      <c r="AF3" s="17">
        <v>31.361000000000001</v>
      </c>
      <c r="AG3" s="26">
        <f>2^-((AE3-AE58)-(AF3-AF58))</f>
        <v>1.0248006257551194</v>
      </c>
      <c r="AH3" s="26">
        <f>AVERAGE(AG3:AG5)</f>
        <v>1.1402359502687007</v>
      </c>
      <c r="AJ3" s="16" t="s">
        <v>125</v>
      </c>
      <c r="AK3" s="16" t="s">
        <v>46</v>
      </c>
      <c r="AL3" s="17">
        <v>32.509727478027344</v>
      </c>
      <c r="AM3" s="28">
        <v>32.381999999999998</v>
      </c>
      <c r="AN3" s="26">
        <f>2^-((AL3-AL58)-(AM3-AM58))</f>
        <v>0.76597400659274006</v>
      </c>
      <c r="AO3" s="26">
        <f>AVERAGE(AN3:AN5)</f>
        <v>0.90934986546291985</v>
      </c>
      <c r="AQ3" s="16" t="s">
        <v>107</v>
      </c>
      <c r="AR3" s="16" t="s">
        <v>47</v>
      </c>
      <c r="AS3" s="17">
        <v>31.126216888427734</v>
      </c>
      <c r="AT3" s="17">
        <v>31.446000000000002</v>
      </c>
      <c r="AU3" s="26">
        <f>2^-((AS3-AS58)-(AT3-AT58))</f>
        <v>1.5443187256397892</v>
      </c>
      <c r="AV3" s="26">
        <f>AVERAGE(AU3:AU5)</f>
        <v>1.2804324817473816</v>
      </c>
      <c r="AX3" s="16" t="s">
        <v>125</v>
      </c>
      <c r="AY3" s="16" t="s">
        <v>47</v>
      </c>
      <c r="AZ3" s="17">
        <v>32.53125</v>
      </c>
      <c r="BA3" s="17">
        <v>32.154000000000003</v>
      </c>
      <c r="BB3" s="26">
        <f>2^-((AZ3-AZ58)-(BA3-BA58))</f>
        <v>0.70513975467086221</v>
      </c>
      <c r="BC3" s="26">
        <f>AVERAGE(BB3:BB5)</f>
        <v>1.6491874298795122</v>
      </c>
      <c r="BE3" s="16" t="s">
        <v>107</v>
      </c>
      <c r="BF3" s="16" t="s">
        <v>48</v>
      </c>
      <c r="BG3" s="17">
        <v>25.307878494262695</v>
      </c>
      <c r="BH3" s="17">
        <v>25.044</v>
      </c>
      <c r="BI3" s="26">
        <f>2^-((BG3-BG58)-(BH3-BH58))</f>
        <v>1.0070592346299809</v>
      </c>
      <c r="BJ3" s="26">
        <f>AVERAGE(BI3:BI5)</f>
        <v>0.8963797233490971</v>
      </c>
      <c r="BL3" s="16" t="s">
        <v>125</v>
      </c>
      <c r="BM3" s="16" t="s">
        <v>48</v>
      </c>
      <c r="BN3" s="17">
        <v>31.072921752929688</v>
      </c>
      <c r="BO3" s="17">
        <v>31.513000000000002</v>
      </c>
      <c r="BP3" s="26">
        <f>2^-((BN3-BN58)-(BO3-BO58))</f>
        <v>1.0881638664855853</v>
      </c>
      <c r="BQ3" s="26">
        <f>AVERAGE(BP3:BP5)</f>
        <v>1.1666537585209626</v>
      </c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</row>
    <row r="4" spans="1:88" x14ac:dyDescent="0.2">
      <c r="A4" s="16" t="s">
        <v>107</v>
      </c>
      <c r="B4" s="2" t="s">
        <v>32</v>
      </c>
      <c r="C4" s="17">
        <v>29.770944595336914</v>
      </c>
      <c r="D4" s="16">
        <v>29.349</v>
      </c>
      <c r="E4" s="26">
        <f t="shared" ref="E4:E56" si="0">2^-((C4-C59)-(D4-D59))</f>
        <v>0.80339245569626283</v>
      </c>
      <c r="H4" s="16" t="s">
        <v>125</v>
      </c>
      <c r="I4" s="2" t="s">
        <v>32</v>
      </c>
      <c r="J4" s="14">
        <v>29.871784210205078</v>
      </c>
      <c r="K4" s="14">
        <v>30.658000000000001</v>
      </c>
      <c r="L4" s="26">
        <f t="shared" ref="L4:L20" si="1">2^-((J4-J59)-(K4-K59))</f>
        <v>1.2639505199055305</v>
      </c>
      <c r="M4" s="16"/>
      <c r="O4" s="16" t="s">
        <v>107</v>
      </c>
      <c r="P4" s="16" t="s">
        <v>45</v>
      </c>
      <c r="Q4" s="17">
        <v>29.588384628295898</v>
      </c>
      <c r="R4" s="27">
        <v>30.4</v>
      </c>
      <c r="S4" s="26">
        <f t="shared" ref="S4:S56" si="2">2^-((Q4-Q59)-(R4-R59))</f>
        <v>0.92281958589524726</v>
      </c>
      <c r="V4" s="16" t="s">
        <v>125</v>
      </c>
      <c r="W4" s="16" t="s">
        <v>45</v>
      </c>
      <c r="X4" s="17">
        <v>31.865665435791016</v>
      </c>
      <c r="Y4" s="17">
        <v>30.678000000000001</v>
      </c>
      <c r="Z4" s="26">
        <f t="shared" ref="Z4:Z20" si="3">2^-((X4-X59)-(Y4-Y59))</f>
        <v>1.0228043793607531</v>
      </c>
      <c r="AC4" s="16" t="s">
        <v>107</v>
      </c>
      <c r="AD4" s="16" t="s">
        <v>46</v>
      </c>
      <c r="AE4" s="17">
        <v>31.789342880249023</v>
      </c>
      <c r="AF4" s="17">
        <v>31.361000000000001</v>
      </c>
      <c r="AG4" s="26">
        <f t="shared" ref="AG4:AG56" si="4">2^-((AE4-AE59)-(AF4-AF59))</f>
        <v>1.0363038033372889</v>
      </c>
      <c r="AJ4" s="16" t="s">
        <v>125</v>
      </c>
      <c r="AK4" s="16" t="s">
        <v>46</v>
      </c>
      <c r="AL4" s="17">
        <v>32.801113128662109</v>
      </c>
      <c r="AM4" s="28">
        <v>32.381999999999998</v>
      </c>
      <c r="AN4" s="26">
        <f t="shared" ref="AN4:AN20" si="5">2^-((AL4-AL59)-(AM4-AM59))</f>
        <v>0.70578214117510996</v>
      </c>
      <c r="AQ4" s="16" t="s">
        <v>107</v>
      </c>
      <c r="AR4" s="16" t="s">
        <v>47</v>
      </c>
      <c r="AS4" s="17">
        <v>31.733146667480469</v>
      </c>
      <c r="AT4" s="17">
        <v>31.446000000000002</v>
      </c>
      <c r="AU4" s="26">
        <f t="shared" ref="AU4:AU56" si="6">2^-((AS4-AS59)-(AT4-AT59))</f>
        <v>1.1102795887732624</v>
      </c>
      <c r="AX4" s="16" t="s">
        <v>125</v>
      </c>
      <c r="AY4" s="16" t="s">
        <v>47</v>
      </c>
      <c r="AZ4" s="17">
        <v>31.363489151000977</v>
      </c>
      <c r="BA4" s="17">
        <v>32.154000000000003</v>
      </c>
      <c r="BB4" s="26">
        <f t="shared" ref="BB4:BB20" si="7">2^-((AZ4-AZ59)-(BA4-BA59))</f>
        <v>1.5248620438677072</v>
      </c>
      <c r="BE4" s="16" t="s">
        <v>107</v>
      </c>
      <c r="BF4" s="16" t="s">
        <v>48</v>
      </c>
      <c r="BG4" s="17">
        <v>25.265932083129883</v>
      </c>
      <c r="BH4" s="17">
        <v>25.044</v>
      </c>
      <c r="BI4" s="26">
        <f t="shared" ref="BI4:BI56" si="8">2^-((BG4-BG59)-(BH4-BH59))</f>
        <v>0.85069598232532118</v>
      </c>
      <c r="BL4" s="16" t="s">
        <v>125</v>
      </c>
      <c r="BM4" s="16" t="s">
        <v>48</v>
      </c>
      <c r="BN4" s="17">
        <v>31.199024200439453</v>
      </c>
      <c r="BO4" s="17">
        <v>31.513000000000002</v>
      </c>
      <c r="BP4" s="26">
        <f t="shared" ref="BP4:BP20" si="9">2^-((BN4-BN59)-(BO4-BO59))</f>
        <v>1.0634792506227468</v>
      </c>
      <c r="BX4" s="2"/>
      <c r="BY4" s="5"/>
      <c r="BZ4" s="5"/>
      <c r="CA4" s="5"/>
      <c r="CB4" s="5"/>
      <c r="CC4" s="5"/>
      <c r="CD4" s="6"/>
      <c r="CE4" s="5"/>
      <c r="CF4" s="5"/>
      <c r="CG4" s="5"/>
      <c r="CH4" s="5"/>
      <c r="CI4" s="5"/>
      <c r="CJ4" s="5"/>
    </row>
    <row r="5" spans="1:88" x14ac:dyDescent="0.2">
      <c r="A5" s="16" t="s">
        <v>107</v>
      </c>
      <c r="B5" s="2" t="s">
        <v>32</v>
      </c>
      <c r="C5" s="17">
        <v>29.205465316772461</v>
      </c>
      <c r="D5" s="16">
        <v>29.349</v>
      </c>
      <c r="E5" s="26">
        <f t="shared" si="0"/>
        <v>1.2384486424764942</v>
      </c>
      <c r="H5" s="16" t="s">
        <v>125</v>
      </c>
      <c r="I5" s="2" t="s">
        <v>32</v>
      </c>
      <c r="J5" s="14">
        <v>30.91187858581543</v>
      </c>
      <c r="K5" s="14">
        <v>30.658000000000001</v>
      </c>
      <c r="L5" s="26">
        <f t="shared" si="1"/>
        <v>0.6512746106046633</v>
      </c>
      <c r="M5" s="16"/>
      <c r="O5" s="16" t="s">
        <v>107</v>
      </c>
      <c r="P5" s="16" t="s">
        <v>45</v>
      </c>
      <c r="Q5" s="17">
        <v>29.762874603271484</v>
      </c>
      <c r="R5" s="27">
        <v>30.4</v>
      </c>
      <c r="S5" s="26">
        <f t="shared" si="2"/>
        <v>0.92943503535131611</v>
      </c>
      <c r="V5" s="16" t="s">
        <v>125</v>
      </c>
      <c r="W5" s="16" t="s">
        <v>45</v>
      </c>
      <c r="X5" s="17">
        <v>30.017021179199219</v>
      </c>
      <c r="Y5" s="17">
        <v>30.678000000000001</v>
      </c>
      <c r="Z5" s="26">
        <f t="shared" si="3"/>
        <v>1.9963919252761526</v>
      </c>
      <c r="AC5" s="16" t="s">
        <v>107</v>
      </c>
      <c r="AD5" s="16" t="s">
        <v>46</v>
      </c>
      <c r="AE5" s="17">
        <v>31.42302131652832</v>
      </c>
      <c r="AF5" s="17">
        <v>31.361000000000001</v>
      </c>
      <c r="AG5" s="26">
        <f t="shared" si="4"/>
        <v>1.3596034217136943</v>
      </c>
      <c r="AJ5" s="16" t="s">
        <v>125</v>
      </c>
      <c r="AK5" s="16" t="s">
        <v>46</v>
      </c>
      <c r="AL5" s="17">
        <v>32.087192535400391</v>
      </c>
      <c r="AM5" s="28">
        <v>32.381999999999998</v>
      </c>
      <c r="AN5" s="26">
        <f t="shared" si="5"/>
        <v>1.2562934486209096</v>
      </c>
      <c r="AQ5" s="16" t="s">
        <v>107</v>
      </c>
      <c r="AR5" s="16" t="s">
        <v>47</v>
      </c>
      <c r="AS5" s="17">
        <v>31.4473876953125</v>
      </c>
      <c r="AT5" s="17">
        <v>31.446000000000002</v>
      </c>
      <c r="AU5" s="26">
        <f t="shared" si="6"/>
        <v>1.1866991308290928</v>
      </c>
      <c r="AX5" s="16" t="s">
        <v>125</v>
      </c>
      <c r="AY5" s="16" t="s">
        <v>47</v>
      </c>
      <c r="AZ5" s="17">
        <v>30.794218063354492</v>
      </c>
      <c r="BA5" s="17">
        <v>32.154000000000003</v>
      </c>
      <c r="BB5" s="26">
        <f t="shared" si="7"/>
        <v>2.7175604910999676</v>
      </c>
      <c r="BE5" s="16" t="s">
        <v>107</v>
      </c>
      <c r="BF5" s="16" t="s">
        <v>48</v>
      </c>
      <c r="BG5" s="17">
        <v>25.265235900878906</v>
      </c>
      <c r="BH5" s="17">
        <v>25.044</v>
      </c>
      <c r="BI5" s="26">
        <f t="shared" si="8"/>
        <v>0.83138395309198898</v>
      </c>
      <c r="BL5" s="16" t="s">
        <v>125</v>
      </c>
      <c r="BM5" s="16" t="s">
        <v>48</v>
      </c>
      <c r="BN5" s="17">
        <v>31.073511123657227</v>
      </c>
      <c r="BO5" s="17">
        <v>31.513000000000002</v>
      </c>
      <c r="BP5" s="26">
        <f t="shared" si="9"/>
        <v>1.3483181584545558</v>
      </c>
      <c r="BX5" s="2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</row>
    <row r="6" spans="1:88" x14ac:dyDescent="0.2">
      <c r="A6" s="16" t="s">
        <v>108</v>
      </c>
      <c r="B6" s="2" t="s">
        <v>32</v>
      </c>
      <c r="C6" s="17">
        <v>30.200826644897461</v>
      </c>
      <c r="D6" s="16">
        <v>29.349</v>
      </c>
      <c r="E6" s="26">
        <f t="shared" si="0"/>
        <v>0.76143552052344277</v>
      </c>
      <c r="F6" s="26">
        <f>AVERAGE(E6:E8)</f>
        <v>1.0965428455694186</v>
      </c>
      <c r="H6" s="16" t="s">
        <v>126</v>
      </c>
      <c r="I6" s="2" t="s">
        <v>32</v>
      </c>
      <c r="J6" s="14">
        <v>29.135828018188477</v>
      </c>
      <c r="K6" s="14">
        <v>30.658000000000001</v>
      </c>
      <c r="L6" s="26">
        <f t="shared" si="1"/>
        <v>2.4063737474983631</v>
      </c>
      <c r="M6" s="26">
        <f>AVERAGE(L6:L8)</f>
        <v>1.182607870936675</v>
      </c>
      <c r="O6" s="16" t="s">
        <v>108</v>
      </c>
      <c r="P6" s="16" t="s">
        <v>45</v>
      </c>
      <c r="Q6" s="17">
        <v>31.439142227172852</v>
      </c>
      <c r="R6" s="27">
        <v>30.4</v>
      </c>
      <c r="S6" s="26">
        <f t="shared" si="2"/>
        <v>0.46228416554628093</v>
      </c>
      <c r="T6" s="26">
        <f>AVERAGE(S6:S8)</f>
        <v>0.76344389642556332</v>
      </c>
      <c r="V6" s="16" t="s">
        <v>126</v>
      </c>
      <c r="W6" s="16" t="s">
        <v>45</v>
      </c>
      <c r="X6" s="17">
        <v>30.019798278808594</v>
      </c>
      <c r="Y6" s="17">
        <v>30.678000000000001</v>
      </c>
      <c r="Z6" s="26">
        <f t="shared" si="3"/>
        <v>2.0117724504164203</v>
      </c>
      <c r="AA6" s="26">
        <f>AVERAGE(Z6:Z8)</f>
        <v>1.3465593630225856</v>
      </c>
      <c r="AC6" s="16" t="s">
        <v>108</v>
      </c>
      <c r="AD6" s="16" t="s">
        <v>46</v>
      </c>
      <c r="AE6" s="17">
        <v>31.10493278503418</v>
      </c>
      <c r="AF6" s="17">
        <v>31.361000000000001</v>
      </c>
      <c r="AG6" s="26">
        <f t="shared" si="4"/>
        <v>1.1316896178173319</v>
      </c>
      <c r="AH6" s="26">
        <f>AVERAGE(AG6:AG8)</f>
        <v>1.0851330583640724</v>
      </c>
      <c r="AJ6" s="16" t="s">
        <v>126</v>
      </c>
      <c r="AK6" s="16" t="s">
        <v>46</v>
      </c>
      <c r="AL6" s="17">
        <v>32.80499267578125</v>
      </c>
      <c r="AM6" s="28">
        <v>32.381999999999998</v>
      </c>
      <c r="AN6" s="26">
        <f t="shared" si="5"/>
        <v>0.68108243051584305</v>
      </c>
      <c r="AO6" s="26">
        <f>AVERAGE(AN6:AN8)</f>
        <v>0.85659473819295473</v>
      </c>
      <c r="AQ6" s="16" t="s">
        <v>108</v>
      </c>
      <c r="AR6" s="16" t="s">
        <v>47</v>
      </c>
      <c r="AS6" s="17">
        <v>32.359901428222656</v>
      </c>
      <c r="AT6" s="17">
        <v>31.446000000000002</v>
      </c>
      <c r="AU6" s="26">
        <f t="shared" si="6"/>
        <v>0.69210967914122312</v>
      </c>
      <c r="AV6" s="26">
        <f>AVERAGE(AU6:AU8)</f>
        <v>0.70463602969015893</v>
      </c>
      <c r="AX6" s="16" t="s">
        <v>126</v>
      </c>
      <c r="AY6" s="16" t="s">
        <v>47</v>
      </c>
      <c r="AZ6" s="17">
        <v>33.150241851806641</v>
      </c>
      <c r="BA6" s="17">
        <v>32.154000000000003</v>
      </c>
      <c r="BB6" s="26">
        <f t="shared" si="7"/>
        <v>0.42198014516020599</v>
      </c>
      <c r="BC6" s="26">
        <f>AVERAGE(BB6:BB8)</f>
        <v>0.86616379755875139</v>
      </c>
      <c r="BE6" s="16" t="s">
        <v>108</v>
      </c>
      <c r="BF6" s="16" t="s">
        <v>48</v>
      </c>
      <c r="BG6" s="17">
        <v>25.31721305847168</v>
      </c>
      <c r="BH6" s="17">
        <v>25.044</v>
      </c>
      <c r="BI6" s="26">
        <f t="shared" si="8"/>
        <v>0.80637203777664135</v>
      </c>
      <c r="BJ6" s="26">
        <f>AVERAGE(BI6:BI8)</f>
        <v>1.001078079061555</v>
      </c>
      <c r="BL6" s="16" t="s">
        <v>126</v>
      </c>
      <c r="BM6" s="16" t="s">
        <v>48</v>
      </c>
      <c r="BN6" s="17">
        <v>31.109380722045898</v>
      </c>
      <c r="BO6" s="17">
        <v>31.513000000000002</v>
      </c>
      <c r="BP6" s="26">
        <f t="shared" si="9"/>
        <v>1.3295036669495865</v>
      </c>
      <c r="BQ6" s="26">
        <f>AVERAGE(BP6:BP8)</f>
        <v>1.1773558688582983</v>
      </c>
      <c r="BX6" s="2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</row>
    <row r="7" spans="1:88" x14ac:dyDescent="0.2">
      <c r="A7" s="16" t="s">
        <v>108</v>
      </c>
      <c r="B7" s="2" t="s">
        <v>32</v>
      </c>
      <c r="C7" s="17">
        <v>30.506158828735352</v>
      </c>
      <c r="D7" s="16">
        <v>29.349</v>
      </c>
      <c r="E7" s="26">
        <f t="shared" si="0"/>
        <v>0.64091512225613312</v>
      </c>
      <c r="H7" s="16" t="s">
        <v>126</v>
      </c>
      <c r="I7" s="2" t="s">
        <v>32</v>
      </c>
      <c r="J7" s="14">
        <v>31.940839767456055</v>
      </c>
      <c r="K7" s="14">
        <v>30.658000000000001</v>
      </c>
      <c r="L7" s="26">
        <f t="shared" si="1"/>
        <v>0.42444084626799916</v>
      </c>
      <c r="M7" s="16"/>
      <c r="O7" s="16" t="s">
        <v>108</v>
      </c>
      <c r="P7" s="16" t="s">
        <v>45</v>
      </c>
      <c r="Q7" s="17">
        <v>30.787582397460938</v>
      </c>
      <c r="R7" s="27">
        <v>30.4</v>
      </c>
      <c r="S7" s="26">
        <f t="shared" si="2"/>
        <v>0.71287555342394293</v>
      </c>
      <c r="V7" s="16" t="s">
        <v>126</v>
      </c>
      <c r="W7" s="16" t="s">
        <v>45</v>
      </c>
      <c r="X7" s="17">
        <v>29.708982467651367</v>
      </c>
      <c r="Y7" s="17">
        <v>30.678000000000001</v>
      </c>
      <c r="Z7" s="26">
        <f t="shared" si="3"/>
        <v>1.4661870033662687</v>
      </c>
      <c r="AC7" s="16" t="s">
        <v>108</v>
      </c>
      <c r="AD7" s="16" t="s">
        <v>46</v>
      </c>
      <c r="AE7" s="17">
        <v>31.366756439208984</v>
      </c>
      <c r="AF7" s="17">
        <v>31.361000000000001</v>
      </c>
      <c r="AG7" s="26">
        <f t="shared" si="4"/>
        <v>0.85224189821019225</v>
      </c>
      <c r="AJ7" s="16" t="s">
        <v>126</v>
      </c>
      <c r="AK7" s="16" t="s">
        <v>46</v>
      </c>
      <c r="AL7" s="17">
        <v>31.944475173950195</v>
      </c>
      <c r="AM7" s="28">
        <v>32.381999999999998</v>
      </c>
      <c r="AN7" s="26">
        <f t="shared" si="5"/>
        <v>1.244292911291986</v>
      </c>
      <c r="AQ7" s="16" t="s">
        <v>108</v>
      </c>
      <c r="AR7" s="16" t="s">
        <v>47</v>
      </c>
      <c r="AS7" s="17">
        <v>31.712411880493164</v>
      </c>
      <c r="AT7" s="17">
        <v>31.446000000000002</v>
      </c>
      <c r="AU7" s="26">
        <f t="shared" si="6"/>
        <v>0.73146889595218501</v>
      </c>
      <c r="AX7" s="16" t="s">
        <v>126</v>
      </c>
      <c r="AY7" s="16" t="s">
        <v>47</v>
      </c>
      <c r="AZ7" s="17">
        <v>32.950000762939453</v>
      </c>
      <c r="BA7" s="17">
        <v>32.154000000000003</v>
      </c>
      <c r="BB7" s="26">
        <f t="shared" si="7"/>
        <v>0.54613399733069712</v>
      </c>
      <c r="BE7" s="16" t="s">
        <v>108</v>
      </c>
      <c r="BF7" s="16" t="s">
        <v>48</v>
      </c>
      <c r="BG7" s="17">
        <v>24.830711364746094</v>
      </c>
      <c r="BH7" s="17">
        <v>25.044</v>
      </c>
      <c r="BI7" s="26">
        <f t="shared" si="8"/>
        <v>1.2512462171329104</v>
      </c>
      <c r="BL7" s="16" t="s">
        <v>126</v>
      </c>
      <c r="BM7" s="16" t="s">
        <v>48</v>
      </c>
      <c r="BN7" s="17">
        <v>31.426925659179688</v>
      </c>
      <c r="BO7" s="17">
        <v>31.513000000000002</v>
      </c>
      <c r="BP7" s="26">
        <f t="shared" si="9"/>
        <v>1.2573582253291105</v>
      </c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</row>
    <row r="8" spans="1:88" x14ac:dyDescent="0.2">
      <c r="A8" s="16" t="s">
        <v>108</v>
      </c>
      <c r="B8" s="2" t="s">
        <v>32</v>
      </c>
      <c r="C8" s="17">
        <v>29.437994003295898</v>
      </c>
      <c r="D8" s="16">
        <v>29.349</v>
      </c>
      <c r="E8" s="26">
        <f t="shared" si="0"/>
        <v>1.8872778939286803</v>
      </c>
      <c r="H8" s="16" t="s">
        <v>126</v>
      </c>
      <c r="I8" s="2" t="s">
        <v>32</v>
      </c>
      <c r="J8" s="14">
        <v>31.178579330444336</v>
      </c>
      <c r="K8" s="14">
        <v>30.658000000000001</v>
      </c>
      <c r="L8" s="26">
        <f t="shared" si="1"/>
        <v>0.7170090190436621</v>
      </c>
      <c r="M8" s="16"/>
      <c r="O8" s="16" t="s">
        <v>108</v>
      </c>
      <c r="P8" s="16" t="s">
        <v>45</v>
      </c>
      <c r="Q8" s="17">
        <v>30.334318161010742</v>
      </c>
      <c r="R8" s="27">
        <v>30.4</v>
      </c>
      <c r="S8" s="26">
        <f t="shared" si="2"/>
        <v>1.1151719703064662</v>
      </c>
      <c r="V8" s="16" t="s">
        <v>126</v>
      </c>
      <c r="W8" s="16" t="s">
        <v>45</v>
      </c>
      <c r="X8" s="17">
        <v>31.249671936035156</v>
      </c>
      <c r="Y8" s="17">
        <v>30.678000000000001</v>
      </c>
      <c r="Z8" s="26">
        <f t="shared" si="3"/>
        <v>0.56171863528506782</v>
      </c>
      <c r="AC8" s="16" t="s">
        <v>108</v>
      </c>
      <c r="AD8" s="16" t="s">
        <v>46</v>
      </c>
      <c r="AE8" s="17">
        <v>30.893598556518555</v>
      </c>
      <c r="AF8" s="17">
        <v>31.361000000000001</v>
      </c>
      <c r="AG8" s="26">
        <f t="shared" si="4"/>
        <v>1.2714676590646929</v>
      </c>
      <c r="AJ8" s="16" t="s">
        <v>126</v>
      </c>
      <c r="AK8" s="16" t="s">
        <v>46</v>
      </c>
      <c r="AL8" s="17">
        <v>33.10992431640625</v>
      </c>
      <c r="AM8" s="28">
        <v>32.381999999999998</v>
      </c>
      <c r="AN8" s="26">
        <f t="shared" si="5"/>
        <v>0.64440887277103531</v>
      </c>
      <c r="AQ8" s="16" t="s">
        <v>108</v>
      </c>
      <c r="AR8" s="16" t="s">
        <v>47</v>
      </c>
      <c r="AS8" s="17">
        <v>31.750356674194336</v>
      </c>
      <c r="AT8" s="17">
        <v>31.446000000000002</v>
      </c>
      <c r="AU8" s="26">
        <f t="shared" si="6"/>
        <v>0.69032951397706876</v>
      </c>
      <c r="AX8" s="16" t="s">
        <v>126</v>
      </c>
      <c r="AY8" s="16" t="s">
        <v>47</v>
      </c>
      <c r="AZ8" s="17">
        <v>31.508947372436523</v>
      </c>
      <c r="BA8" s="17">
        <v>32.154000000000003</v>
      </c>
      <c r="BB8" s="26">
        <f t="shared" si="7"/>
        <v>1.6303772501853513</v>
      </c>
      <c r="BE8" s="16" t="s">
        <v>108</v>
      </c>
      <c r="BF8" s="16" t="s">
        <v>48</v>
      </c>
      <c r="BG8" s="17">
        <v>24.937845230102539</v>
      </c>
      <c r="BH8" s="17">
        <v>25.044</v>
      </c>
      <c r="BI8" s="26">
        <f t="shared" si="8"/>
        <v>0.9456159822751129</v>
      </c>
      <c r="BL8" s="16" t="s">
        <v>126</v>
      </c>
      <c r="BM8" s="16" t="s">
        <v>48</v>
      </c>
      <c r="BN8" s="17">
        <v>31.893621444702148</v>
      </c>
      <c r="BO8" s="17">
        <v>31.513000000000002</v>
      </c>
      <c r="BP8" s="26">
        <f t="shared" si="9"/>
        <v>0.9452057142961976</v>
      </c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</row>
    <row r="9" spans="1:88" x14ac:dyDescent="0.2">
      <c r="A9" s="16" t="s">
        <v>109</v>
      </c>
      <c r="B9" s="2" t="s">
        <v>32</v>
      </c>
      <c r="C9" s="17">
        <v>28.68748664855957</v>
      </c>
      <c r="D9" s="16">
        <v>29.349</v>
      </c>
      <c r="E9" s="26">
        <f t="shared" si="0"/>
        <v>0.82751839157555152</v>
      </c>
      <c r="F9" s="26">
        <f>AVERAGE(E9:E11)</f>
        <v>1.290290378257668</v>
      </c>
      <c r="H9" s="16" t="s">
        <v>127</v>
      </c>
      <c r="I9" s="2" t="s">
        <v>32</v>
      </c>
      <c r="J9" s="14">
        <v>30.184526443481445</v>
      </c>
      <c r="K9" s="14">
        <v>30.658000000000001</v>
      </c>
      <c r="L9" s="26">
        <f t="shared" si="1"/>
        <v>1.618353130604276</v>
      </c>
      <c r="M9" s="26">
        <f>AVERAGE(L9:L11)</f>
        <v>0.98908515207681214</v>
      </c>
      <c r="O9" s="16" t="s">
        <v>109</v>
      </c>
      <c r="P9" s="16" t="s">
        <v>45</v>
      </c>
      <c r="Q9" s="17">
        <v>29.526304244995117</v>
      </c>
      <c r="R9" s="27">
        <v>30.4</v>
      </c>
      <c r="S9" s="26">
        <f t="shared" si="2"/>
        <v>2.9669424519362537</v>
      </c>
      <c r="T9" s="26">
        <f>AVERAGE(S9:S11)</f>
        <v>1.6835878470352768</v>
      </c>
      <c r="V9" s="16" t="s">
        <v>127</v>
      </c>
      <c r="W9" s="16" t="s">
        <v>45</v>
      </c>
      <c r="X9" s="17">
        <v>30.430852890014648</v>
      </c>
      <c r="Y9" s="17">
        <v>30.678000000000001</v>
      </c>
      <c r="Z9" s="26">
        <f t="shared" si="3"/>
        <v>1.0716748691105422</v>
      </c>
      <c r="AA9" s="26">
        <f>AVERAGE(Z9:Z11)</f>
        <v>0.90348411045373334</v>
      </c>
      <c r="AC9" s="16" t="s">
        <v>109</v>
      </c>
      <c r="AD9" s="16" t="s">
        <v>46</v>
      </c>
      <c r="AE9" s="17">
        <v>31.880199432373047</v>
      </c>
      <c r="AF9" s="17">
        <v>31.361000000000001</v>
      </c>
      <c r="AG9" s="26">
        <f t="shared" si="4"/>
        <v>0.57429560762484155</v>
      </c>
      <c r="AH9" s="26">
        <f>AVERAGE(AG9:AG11)</f>
        <v>0.85489475363183065</v>
      </c>
      <c r="AJ9" s="16" t="s">
        <v>127</v>
      </c>
      <c r="AK9" s="16" t="s">
        <v>46</v>
      </c>
      <c r="AL9" s="17">
        <v>31.764337539672852</v>
      </c>
      <c r="AM9" s="28">
        <v>32.381999999999998</v>
      </c>
      <c r="AN9" s="26">
        <f t="shared" si="5"/>
        <v>1.9472274585101335</v>
      </c>
      <c r="AO9" s="26">
        <f>AVERAGE(AN9:AN11)</f>
        <v>1.4654107971411332</v>
      </c>
      <c r="AQ9" s="16" t="s">
        <v>109</v>
      </c>
      <c r="AR9" s="16" t="s">
        <v>47</v>
      </c>
      <c r="AS9" s="17">
        <v>31.214788436889648</v>
      </c>
      <c r="AT9" s="17">
        <v>31.446000000000002</v>
      </c>
      <c r="AU9" s="26">
        <f t="shared" si="6"/>
        <v>1.0293223696156029</v>
      </c>
      <c r="AV9" s="26">
        <f>AVERAGE(AU9:AU11)</f>
        <v>1.2140154691174661</v>
      </c>
      <c r="AX9" s="16" t="s">
        <v>127</v>
      </c>
      <c r="AY9" s="16" t="s">
        <v>47</v>
      </c>
      <c r="AZ9" s="17">
        <v>31.55927848815918</v>
      </c>
      <c r="BA9" s="17">
        <v>32.154000000000003</v>
      </c>
      <c r="BB9" s="26">
        <f t="shared" si="7"/>
        <v>1.5877066855442774</v>
      </c>
      <c r="BC9" s="26">
        <f>AVERAGE(BB9:BB11)</f>
        <v>1.0552692324466235</v>
      </c>
      <c r="BE9" s="16" t="s">
        <v>109</v>
      </c>
      <c r="BF9" s="16" t="s">
        <v>48</v>
      </c>
      <c r="BG9" s="17">
        <v>24.837646484375</v>
      </c>
      <c r="BH9" s="17">
        <v>25.044</v>
      </c>
      <c r="BI9" s="26">
        <f t="shared" si="8"/>
        <v>1.1207544400298499</v>
      </c>
      <c r="BJ9" s="26">
        <f>AVERAGE(BI9:BI11)</f>
        <v>1.1361053963530996</v>
      </c>
      <c r="BL9" s="16" t="s">
        <v>127</v>
      </c>
      <c r="BM9" s="16" t="s">
        <v>48</v>
      </c>
      <c r="BN9" s="17">
        <v>32.829143524169922</v>
      </c>
      <c r="BO9" s="17">
        <v>31.513000000000002</v>
      </c>
      <c r="BP9" s="26">
        <f t="shared" si="9"/>
        <v>0.44609460337528622</v>
      </c>
      <c r="BQ9" s="26">
        <f>AVERAGE(BP9:BP11)</f>
        <v>0.79246202735881777</v>
      </c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</row>
    <row r="10" spans="1:88" x14ac:dyDescent="0.2">
      <c r="A10" s="16" t="s">
        <v>109</v>
      </c>
      <c r="B10" s="2" t="s">
        <v>32</v>
      </c>
      <c r="C10" s="17">
        <v>28.609682083129883</v>
      </c>
      <c r="D10" s="16">
        <v>29.349</v>
      </c>
      <c r="E10" s="26">
        <f t="shared" si="0"/>
        <v>0.93011961037373247</v>
      </c>
      <c r="H10" s="16" t="s">
        <v>127</v>
      </c>
      <c r="I10" s="2" t="s">
        <v>32</v>
      </c>
      <c r="J10" s="14">
        <v>31.763204574584961</v>
      </c>
      <c r="K10" s="14">
        <v>30.658000000000001</v>
      </c>
      <c r="L10" s="26">
        <f t="shared" si="1"/>
        <v>0.53694488576030519</v>
      </c>
      <c r="M10" s="16"/>
      <c r="O10" s="16" t="s">
        <v>109</v>
      </c>
      <c r="P10" s="16" t="s">
        <v>45</v>
      </c>
      <c r="Q10" s="17">
        <v>31.278264999389648</v>
      </c>
      <c r="R10" s="27">
        <v>30.4</v>
      </c>
      <c r="S10" s="26">
        <f t="shared" si="2"/>
        <v>1.0381080220189844</v>
      </c>
      <c r="V10" s="16" t="s">
        <v>127</v>
      </c>
      <c r="W10" s="16" t="s">
        <v>45</v>
      </c>
      <c r="X10" s="17">
        <v>29.751209259033203</v>
      </c>
      <c r="Y10" s="17">
        <v>30.678000000000001</v>
      </c>
      <c r="Z10" s="26">
        <f t="shared" si="3"/>
        <v>1.1509871562086278</v>
      </c>
      <c r="AC10" s="16" t="s">
        <v>109</v>
      </c>
      <c r="AD10" s="16" t="s">
        <v>46</v>
      </c>
      <c r="AE10" s="17">
        <v>31.158023834228516</v>
      </c>
      <c r="AF10" s="17">
        <v>31.361000000000001</v>
      </c>
      <c r="AG10" s="26">
        <f t="shared" si="4"/>
        <v>0.93336221676413567</v>
      </c>
      <c r="AJ10" s="16" t="s">
        <v>127</v>
      </c>
      <c r="AK10" s="16" t="s">
        <v>46</v>
      </c>
      <c r="AL10" s="17">
        <v>32.836856842041016</v>
      </c>
      <c r="AM10" s="28">
        <v>32.381999999999998</v>
      </c>
      <c r="AN10" s="26">
        <f t="shared" si="5"/>
        <v>0.88298376465817852</v>
      </c>
      <c r="AQ10" s="16" t="s">
        <v>109</v>
      </c>
      <c r="AR10" s="16" t="s">
        <v>47</v>
      </c>
      <c r="AS10" s="17">
        <v>30.272192001342773</v>
      </c>
      <c r="AT10" s="17">
        <v>31.446000000000002</v>
      </c>
      <c r="AU10" s="26">
        <f t="shared" si="6"/>
        <v>1.8911053712009966</v>
      </c>
      <c r="AX10" s="16" t="s">
        <v>127</v>
      </c>
      <c r="AY10" s="16" t="s">
        <v>47</v>
      </c>
      <c r="AZ10" s="17">
        <v>32.448474884033203</v>
      </c>
      <c r="BA10" s="17">
        <v>32.154000000000003</v>
      </c>
      <c r="BB10" s="26">
        <f t="shared" si="7"/>
        <v>1.0126040288279927</v>
      </c>
      <c r="BE10" s="16" t="s">
        <v>109</v>
      </c>
      <c r="BF10" s="16" t="s">
        <v>48</v>
      </c>
      <c r="BG10" s="17">
        <v>24.829277038574219</v>
      </c>
      <c r="BH10" s="17">
        <v>25.044</v>
      </c>
      <c r="BI10" s="26">
        <f t="shared" si="8"/>
        <v>1.1466365868697439</v>
      </c>
      <c r="BL10" s="16" t="s">
        <v>127</v>
      </c>
      <c r="BM10" s="16" t="s">
        <v>48</v>
      </c>
      <c r="BN10" s="17">
        <v>31.498262405395508</v>
      </c>
      <c r="BO10" s="17">
        <v>31.513000000000002</v>
      </c>
      <c r="BP10" s="26">
        <f t="shared" si="9"/>
        <v>1.1149180236715071</v>
      </c>
      <c r="BX10" s="2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</row>
    <row r="11" spans="1:88" x14ac:dyDescent="0.2">
      <c r="A11" s="16" t="s">
        <v>109</v>
      </c>
      <c r="B11" s="2" t="s">
        <v>32</v>
      </c>
      <c r="C11" s="17">
        <v>27.79692268371582</v>
      </c>
      <c r="D11" s="16">
        <v>29.349</v>
      </c>
      <c r="E11" s="26">
        <f t="shared" si="0"/>
        <v>2.1132331328237202</v>
      </c>
      <c r="H11" s="16" t="s">
        <v>127</v>
      </c>
      <c r="I11" s="2" t="s">
        <v>32</v>
      </c>
      <c r="J11" s="14">
        <v>31.293216705322266</v>
      </c>
      <c r="K11" s="14">
        <v>30.658000000000001</v>
      </c>
      <c r="L11" s="26">
        <f t="shared" si="1"/>
        <v>0.81195743986585511</v>
      </c>
      <c r="M11" s="16"/>
      <c r="O11" s="16" t="s">
        <v>109</v>
      </c>
      <c r="P11" s="16" t="s">
        <v>45</v>
      </c>
      <c r="Q11" s="17">
        <v>31.370464324951172</v>
      </c>
      <c r="R11" s="27">
        <v>30.4</v>
      </c>
      <c r="S11" s="26">
        <f t="shared" si="2"/>
        <v>1.0457130671505921</v>
      </c>
      <c r="V11" s="16" t="s">
        <v>127</v>
      </c>
      <c r="W11" s="16" t="s">
        <v>45</v>
      </c>
      <c r="X11" s="17">
        <v>31.20732307434082</v>
      </c>
      <c r="Y11" s="17">
        <v>30.678000000000001</v>
      </c>
      <c r="Z11" s="26">
        <f t="shared" si="3"/>
        <v>0.48779030604202983</v>
      </c>
      <c r="AC11" s="16" t="s">
        <v>109</v>
      </c>
      <c r="AD11" s="16" t="s">
        <v>46</v>
      </c>
      <c r="AE11" s="17">
        <v>30.886819839477539</v>
      </c>
      <c r="AF11" s="17">
        <v>31.361000000000001</v>
      </c>
      <c r="AG11" s="26">
        <f t="shared" si="4"/>
        <v>1.057026436506515</v>
      </c>
      <c r="AJ11" s="16" t="s">
        <v>127</v>
      </c>
      <c r="AK11" s="16" t="s">
        <v>46</v>
      </c>
      <c r="AL11" s="17">
        <v>31.582073211669922</v>
      </c>
      <c r="AM11" s="28">
        <v>32.381999999999998</v>
      </c>
      <c r="AN11" s="26">
        <f t="shared" si="5"/>
        <v>1.5660211682550875</v>
      </c>
      <c r="AQ11" s="16" t="s">
        <v>109</v>
      </c>
      <c r="AR11" s="16" t="s">
        <v>47</v>
      </c>
      <c r="AS11" s="17">
        <v>31.400180816650391</v>
      </c>
      <c r="AT11" s="17">
        <v>31.446000000000002</v>
      </c>
      <c r="AU11" s="26">
        <f t="shared" si="6"/>
        <v>0.72161866653579887</v>
      </c>
      <c r="AX11" s="16" t="s">
        <v>127</v>
      </c>
      <c r="AY11" s="16" t="s">
        <v>47</v>
      </c>
      <c r="AZ11" s="17">
        <v>33.08294677734375</v>
      </c>
      <c r="BA11" s="17">
        <v>32.154000000000003</v>
      </c>
      <c r="BB11" s="26">
        <f t="shared" si="7"/>
        <v>0.56549698296760043</v>
      </c>
      <c r="BE11" s="16" t="s">
        <v>109</v>
      </c>
      <c r="BF11" s="16" t="s">
        <v>48</v>
      </c>
      <c r="BG11" s="17">
        <v>24.807209014892578</v>
      </c>
      <c r="BH11" s="17">
        <v>25.044</v>
      </c>
      <c r="BI11" s="26">
        <f t="shared" si="8"/>
        <v>1.140925162159705</v>
      </c>
      <c r="BL11" s="16" t="s">
        <v>127</v>
      </c>
      <c r="BM11" s="16" t="s">
        <v>48</v>
      </c>
      <c r="BN11" s="17">
        <v>31.515777587890625</v>
      </c>
      <c r="BO11" s="17">
        <v>31.513000000000002</v>
      </c>
      <c r="BP11" s="26">
        <f t="shared" si="9"/>
        <v>0.81637345502966008</v>
      </c>
      <c r="BX11" s="2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</row>
    <row r="12" spans="1:88" x14ac:dyDescent="0.2">
      <c r="A12" s="16" t="s">
        <v>110</v>
      </c>
      <c r="B12" s="2" t="s">
        <v>32</v>
      </c>
      <c r="C12" s="17">
        <v>24.505617141723633</v>
      </c>
      <c r="D12" s="16">
        <v>29.349</v>
      </c>
      <c r="E12" s="26">
        <f t="shared" si="0"/>
        <v>5.3665730430092466</v>
      </c>
      <c r="F12" s="26">
        <f>AVERAGE(E12:E14)</f>
        <v>6.311215911511983</v>
      </c>
      <c r="H12" s="16" t="s">
        <v>128</v>
      </c>
      <c r="I12" s="2" t="s">
        <v>32</v>
      </c>
      <c r="J12" s="14">
        <v>29.739707946777344</v>
      </c>
      <c r="K12" s="14">
        <v>30.658000000000001</v>
      </c>
      <c r="L12" s="26">
        <f t="shared" si="1"/>
        <v>0.64846082416125905</v>
      </c>
      <c r="M12" s="26">
        <f>AVERAGE(L12:L14)</f>
        <v>0.99765657365024873</v>
      </c>
      <c r="O12" s="16" t="s">
        <v>110</v>
      </c>
      <c r="P12" s="16" t="s">
        <v>45</v>
      </c>
      <c r="Q12" s="17">
        <v>31.134235382080078</v>
      </c>
      <c r="R12" s="27">
        <v>30.4</v>
      </c>
      <c r="S12" s="26">
        <f t="shared" si="2"/>
        <v>0.15398491671642139</v>
      </c>
      <c r="T12" s="26">
        <f>AVERAGE(S12:S14)</f>
        <v>0.21092635864675055</v>
      </c>
      <c r="V12" s="16" t="s">
        <v>128</v>
      </c>
      <c r="W12" s="16" t="s">
        <v>45</v>
      </c>
      <c r="X12" s="17">
        <v>28.861221313476562</v>
      </c>
      <c r="Y12" s="17">
        <v>30.678000000000001</v>
      </c>
      <c r="Z12" s="26">
        <f t="shared" si="3"/>
        <v>1.2825939562704356</v>
      </c>
      <c r="AA12" s="26">
        <f>AVERAGE(Z12:Z14)</f>
        <v>0.81924159421904108</v>
      </c>
      <c r="AC12" s="16" t="s">
        <v>110</v>
      </c>
      <c r="AD12" s="16" t="s">
        <v>46</v>
      </c>
      <c r="AE12" s="17">
        <v>29.216110229492188</v>
      </c>
      <c r="AF12" s="17">
        <v>31.361000000000001</v>
      </c>
      <c r="AG12" s="26">
        <f t="shared" si="4"/>
        <v>1.2858127189699518</v>
      </c>
      <c r="AH12" s="26">
        <f>AVERAGE(AG12:AG14)</f>
        <v>1.3194586657470906</v>
      </c>
      <c r="AJ12" s="16" t="s">
        <v>128</v>
      </c>
      <c r="AK12" s="16" t="s">
        <v>46</v>
      </c>
      <c r="AL12" s="17">
        <v>30.556097030639648</v>
      </c>
      <c r="AM12" s="28">
        <v>32.381999999999998</v>
      </c>
      <c r="AN12" s="26">
        <f t="shared" si="5"/>
        <v>1.0838066402588509</v>
      </c>
      <c r="AO12" s="26">
        <f>AVERAGE(AN12:AN14)</f>
        <v>1.0359813410860559</v>
      </c>
      <c r="AQ12" s="16" t="s">
        <v>110</v>
      </c>
      <c r="AR12" s="16" t="s">
        <v>47</v>
      </c>
      <c r="AS12" s="17">
        <v>27.033208847045898</v>
      </c>
      <c r="AT12" s="17">
        <v>31.446000000000002</v>
      </c>
      <c r="AU12" s="26">
        <f t="shared" si="6"/>
        <v>5.6900533100480919</v>
      </c>
      <c r="AV12" s="26">
        <f>AVERAGE(AU12:AU14)</f>
        <v>5.7046779221323334</v>
      </c>
      <c r="AX12" s="16" t="s">
        <v>128</v>
      </c>
      <c r="AY12" s="16" t="s">
        <v>47</v>
      </c>
      <c r="AZ12" s="17">
        <v>28.696050643920898</v>
      </c>
      <c r="BA12" s="17">
        <v>32.154000000000003</v>
      </c>
      <c r="BB12" s="26">
        <f t="shared" si="7"/>
        <v>3.8333309045752593</v>
      </c>
      <c r="BC12" s="26">
        <f>AVERAGE(BB12:BB14)</f>
        <v>4.3103340227784122</v>
      </c>
      <c r="BE12" s="16" t="s">
        <v>110</v>
      </c>
      <c r="BF12" s="16" t="s">
        <v>48</v>
      </c>
      <c r="BG12" s="17">
        <v>20.078971862792969</v>
      </c>
      <c r="BH12" s="17">
        <v>25.044</v>
      </c>
      <c r="BI12" s="26">
        <f t="shared" si="8"/>
        <v>10.172772931531316</v>
      </c>
      <c r="BJ12" s="26">
        <f>AVERAGE(BI12:BI14)</f>
        <v>10.478900535391265</v>
      </c>
      <c r="BL12" s="16" t="s">
        <v>128</v>
      </c>
      <c r="BM12" s="16" t="s">
        <v>48</v>
      </c>
      <c r="BN12" s="17">
        <v>28.879552841186523</v>
      </c>
      <c r="BO12" s="17">
        <v>31.513000000000002</v>
      </c>
      <c r="BP12" s="26">
        <f t="shared" si="9"/>
        <v>1.9128014161553091</v>
      </c>
      <c r="BQ12" s="26">
        <f>AVERAGE(BP12:BP14)</f>
        <v>1.7718503781228916</v>
      </c>
      <c r="BX12" s="2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</row>
    <row r="13" spans="1:88" x14ac:dyDescent="0.2">
      <c r="A13" s="16" t="s">
        <v>110</v>
      </c>
      <c r="B13" s="2" t="s">
        <v>32</v>
      </c>
      <c r="C13" s="17">
        <v>24.337728500366211</v>
      </c>
      <c r="D13" s="16">
        <v>29.349</v>
      </c>
      <c r="E13" s="26">
        <f t="shared" si="0"/>
        <v>6.6084381432099546</v>
      </c>
      <c r="H13" s="16" t="s">
        <v>128</v>
      </c>
      <c r="I13" s="2" t="s">
        <v>32</v>
      </c>
      <c r="J13" s="14">
        <v>28.921289443969727</v>
      </c>
      <c r="K13" s="14">
        <v>30.658000000000001</v>
      </c>
      <c r="L13" s="26">
        <f t="shared" si="1"/>
        <v>1.2828104522477459</v>
      </c>
      <c r="M13" s="16"/>
      <c r="O13" s="16" t="s">
        <v>110</v>
      </c>
      <c r="P13" s="16" t="s">
        <v>45</v>
      </c>
      <c r="Q13" s="17">
        <v>30.012741088867188</v>
      </c>
      <c r="R13" s="27">
        <v>30.4</v>
      </c>
      <c r="S13" s="26">
        <f t="shared" si="2"/>
        <v>0.39632670462395725</v>
      </c>
      <c r="V13" s="16" t="s">
        <v>128</v>
      </c>
      <c r="W13" s="16" t="s">
        <v>45</v>
      </c>
      <c r="X13" s="17">
        <v>29.888235092163086</v>
      </c>
      <c r="Y13" s="17">
        <v>30.678000000000001</v>
      </c>
      <c r="Z13" s="26">
        <f t="shared" si="3"/>
        <v>0.81290192718366883</v>
      </c>
      <c r="AC13" s="16" t="s">
        <v>110</v>
      </c>
      <c r="AD13" s="16" t="s">
        <v>46</v>
      </c>
      <c r="AE13" s="17">
        <v>29.282896041870117</v>
      </c>
      <c r="AF13" s="17">
        <v>31.361000000000001</v>
      </c>
      <c r="AG13" s="26">
        <f t="shared" si="4"/>
        <v>1.1928934569049836</v>
      </c>
      <c r="AJ13" s="16" t="s">
        <v>128</v>
      </c>
      <c r="AK13" s="16" t="s">
        <v>46</v>
      </c>
      <c r="AL13" s="17">
        <v>30.782934188842773</v>
      </c>
      <c r="AM13" s="28">
        <v>32.381999999999998</v>
      </c>
      <c r="AN13" s="26">
        <f t="shared" si="5"/>
        <v>0.91699520766531506</v>
      </c>
      <c r="AQ13" s="16" t="s">
        <v>110</v>
      </c>
      <c r="AR13" s="16" t="s">
        <v>47</v>
      </c>
      <c r="AS13" s="17">
        <v>26.868196487426758</v>
      </c>
      <c r="AT13" s="17">
        <v>31.446000000000002</v>
      </c>
      <c r="AU13" s="26">
        <f t="shared" si="6"/>
        <v>5.7124093458545824</v>
      </c>
      <c r="AX13" s="16" t="s">
        <v>128</v>
      </c>
      <c r="AY13" s="16" t="s">
        <v>47</v>
      </c>
      <c r="AZ13" s="17">
        <v>28.35975456237793</v>
      </c>
      <c r="BA13" s="17">
        <v>32.154000000000003</v>
      </c>
      <c r="BB13" s="26">
        <f t="shared" si="7"/>
        <v>5.1501906506999511</v>
      </c>
      <c r="BE13" s="16" t="s">
        <v>110</v>
      </c>
      <c r="BF13" s="16" t="s">
        <v>48</v>
      </c>
      <c r="BG13" s="17">
        <v>20.036802291870117</v>
      </c>
      <c r="BH13" s="17">
        <v>25.044</v>
      </c>
      <c r="BI13" s="26">
        <f t="shared" si="8"/>
        <v>10.106443715400003</v>
      </c>
      <c r="BL13" s="16" t="s">
        <v>128</v>
      </c>
      <c r="BM13" s="16" t="s">
        <v>48</v>
      </c>
      <c r="BN13" s="17">
        <v>29.097517013549805</v>
      </c>
      <c r="BO13" s="17">
        <v>31.513000000000002</v>
      </c>
      <c r="BP13" s="26">
        <f t="shared" si="9"/>
        <v>1.7003570318279628</v>
      </c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</row>
    <row r="14" spans="1:88" x14ac:dyDescent="0.2">
      <c r="A14" s="16" t="s">
        <v>110</v>
      </c>
      <c r="B14" s="2" t="s">
        <v>32</v>
      </c>
      <c r="C14" s="17">
        <v>24.386287689208984</v>
      </c>
      <c r="D14" s="16">
        <v>29.349</v>
      </c>
      <c r="E14" s="26">
        <f t="shared" si="0"/>
        <v>6.9586365483167469</v>
      </c>
      <c r="H14" s="16" t="s">
        <v>128</v>
      </c>
      <c r="I14" s="2" t="s">
        <v>32</v>
      </c>
      <c r="J14" s="14">
        <v>29.35606575012207</v>
      </c>
      <c r="K14" s="14">
        <v>30.658000000000001</v>
      </c>
      <c r="L14" s="26">
        <f t="shared" si="1"/>
        <v>1.0616984445417412</v>
      </c>
      <c r="M14" s="16"/>
      <c r="O14" s="16" t="s">
        <v>110</v>
      </c>
      <c r="P14" s="16" t="s">
        <v>45</v>
      </c>
      <c r="Q14" s="17">
        <v>32.326042175292969</v>
      </c>
      <c r="R14" s="27">
        <v>30.4</v>
      </c>
      <c r="S14" s="26">
        <f t="shared" si="2"/>
        <v>8.2467454599872966E-2</v>
      </c>
      <c r="V14" s="16" t="s">
        <v>128</v>
      </c>
      <c r="W14" s="16" t="s">
        <v>45</v>
      </c>
      <c r="X14" s="17">
        <v>31.213298797607422</v>
      </c>
      <c r="Y14" s="17">
        <v>30.678000000000001</v>
      </c>
      <c r="Z14" s="26">
        <f t="shared" si="3"/>
        <v>0.36222889920301909</v>
      </c>
      <c r="AC14" s="16" t="s">
        <v>110</v>
      </c>
      <c r="AD14" s="16" t="s">
        <v>46</v>
      </c>
      <c r="AE14" s="17">
        <v>28.982574462890625</v>
      </c>
      <c r="AF14" s="17">
        <v>31.361000000000001</v>
      </c>
      <c r="AG14" s="26">
        <f t="shared" si="4"/>
        <v>1.4796698213663368</v>
      </c>
      <c r="AJ14" s="16" t="s">
        <v>128</v>
      </c>
      <c r="AK14" s="16" t="s">
        <v>46</v>
      </c>
      <c r="AL14" s="17">
        <v>30.561042785644531</v>
      </c>
      <c r="AM14" s="28">
        <v>32.381999999999998</v>
      </c>
      <c r="AN14" s="26">
        <f t="shared" si="5"/>
        <v>1.1071421753340014</v>
      </c>
      <c r="AQ14" s="16" t="s">
        <v>110</v>
      </c>
      <c r="AR14" s="16" t="s">
        <v>47</v>
      </c>
      <c r="AS14" s="17">
        <v>26.88128662109375</v>
      </c>
      <c r="AT14" s="17">
        <v>31.446000000000002</v>
      </c>
      <c r="AU14" s="26">
        <f t="shared" si="6"/>
        <v>5.711571110494325</v>
      </c>
      <c r="AX14" s="16" t="s">
        <v>128</v>
      </c>
      <c r="AY14" s="16" t="s">
        <v>47</v>
      </c>
      <c r="AZ14" s="17">
        <v>28.676225662231445</v>
      </c>
      <c r="BA14" s="17">
        <v>32.154000000000003</v>
      </c>
      <c r="BB14" s="26">
        <f t="shared" si="7"/>
        <v>3.9474805130600243</v>
      </c>
      <c r="BE14" s="16" t="s">
        <v>110</v>
      </c>
      <c r="BF14" s="16" t="s">
        <v>48</v>
      </c>
      <c r="BG14" s="17">
        <v>19.993980407714844</v>
      </c>
      <c r="BH14" s="17">
        <v>25.044</v>
      </c>
      <c r="BI14" s="26">
        <f t="shared" si="8"/>
        <v>11.157484959242478</v>
      </c>
      <c r="BL14" s="16" t="s">
        <v>128</v>
      </c>
      <c r="BM14" s="16" t="s">
        <v>48</v>
      </c>
      <c r="BN14" s="17">
        <v>29.141208648681641</v>
      </c>
      <c r="BO14" s="17">
        <v>31.513000000000002</v>
      </c>
      <c r="BP14" s="26">
        <f t="shared" si="9"/>
        <v>1.7023926863854024</v>
      </c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</row>
    <row r="15" spans="1:88" x14ac:dyDescent="0.2">
      <c r="A15" s="16" t="s">
        <v>111</v>
      </c>
      <c r="B15" s="2" t="s">
        <v>32</v>
      </c>
      <c r="C15" s="17">
        <v>24.617578506469727</v>
      </c>
      <c r="D15" s="16">
        <v>29.349</v>
      </c>
      <c r="E15" s="26">
        <f t="shared" si="0"/>
        <v>5.6646277605286199</v>
      </c>
      <c r="F15" s="26">
        <f>AVERAGE(E15:E17)</f>
        <v>6.2603995334055318</v>
      </c>
      <c r="H15" s="16" t="s">
        <v>129</v>
      </c>
      <c r="I15" s="2" t="s">
        <v>32</v>
      </c>
      <c r="J15" s="14">
        <v>28.688192367553711</v>
      </c>
      <c r="K15" s="14">
        <v>30.658000000000001</v>
      </c>
      <c r="L15" s="26">
        <f t="shared" si="1"/>
        <v>1.7378803036623283</v>
      </c>
      <c r="M15" s="26">
        <f>AVERAGE(L15:L17)</f>
        <v>1.2969363710088306</v>
      </c>
      <c r="O15" s="16" t="s">
        <v>111</v>
      </c>
      <c r="P15" s="16" t="s">
        <v>45</v>
      </c>
      <c r="Q15" s="17">
        <v>30.407022476196289</v>
      </c>
      <c r="R15" s="27">
        <v>30.4</v>
      </c>
      <c r="S15" s="26">
        <f t="shared" si="2"/>
        <v>0.35919950175375515</v>
      </c>
      <c r="T15" s="26">
        <f>AVERAGE(S15:S17)</f>
        <v>0.3387286192865025</v>
      </c>
      <c r="V15" s="16" t="s">
        <v>129</v>
      </c>
      <c r="W15" s="16" t="s">
        <v>45</v>
      </c>
      <c r="X15" s="17">
        <v>30.484931945800781</v>
      </c>
      <c r="Y15" s="17">
        <v>30.678000000000001</v>
      </c>
      <c r="Z15" s="26">
        <f t="shared" si="3"/>
        <v>0.44842062152873202</v>
      </c>
      <c r="AA15" s="26">
        <f>AVERAGE(Z15:Z17)</f>
        <v>0.34833365106709263</v>
      </c>
      <c r="AC15" s="16" t="s">
        <v>111</v>
      </c>
      <c r="AD15" s="16" t="s">
        <v>46</v>
      </c>
      <c r="AE15" s="17">
        <v>29.333738327026367</v>
      </c>
      <c r="AF15" s="17">
        <v>31.361000000000001</v>
      </c>
      <c r="AG15" s="26">
        <f t="shared" si="4"/>
        <v>1.1563052800216669</v>
      </c>
      <c r="AH15" s="26">
        <f>AVERAGE(AG15:AG17)</f>
        <v>1.0514252112763587</v>
      </c>
      <c r="AJ15" s="16" t="s">
        <v>129</v>
      </c>
      <c r="AK15" s="16" t="s">
        <v>46</v>
      </c>
      <c r="AL15" s="17">
        <v>33.022541046142578</v>
      </c>
      <c r="AM15" s="28">
        <v>32.381999999999998</v>
      </c>
      <c r="AN15" s="26">
        <f t="shared" si="5"/>
        <v>0.67318755613232317</v>
      </c>
      <c r="AO15" s="26">
        <f>AVERAGE(AN15:AN17)</f>
        <v>0.74179633214125762</v>
      </c>
      <c r="AQ15" s="16" t="s">
        <v>111</v>
      </c>
      <c r="AR15" s="16" t="s">
        <v>47</v>
      </c>
      <c r="AS15" s="17">
        <v>27.340303421020508</v>
      </c>
      <c r="AT15" s="17">
        <v>31.446000000000002</v>
      </c>
      <c r="AU15" s="26">
        <f t="shared" si="6"/>
        <v>4.2957535863878329</v>
      </c>
      <c r="AV15" s="26">
        <f>AVERAGE(AU15:AU17)</f>
        <v>4.5308212756847759</v>
      </c>
      <c r="AX15" s="16" t="s">
        <v>129</v>
      </c>
      <c r="AY15" s="16" t="s">
        <v>47</v>
      </c>
      <c r="AZ15" s="17">
        <v>31.067106246948242</v>
      </c>
      <c r="BA15" s="17">
        <v>32.154000000000003</v>
      </c>
      <c r="BB15" s="26">
        <f t="shared" si="7"/>
        <v>2.1909396472442544</v>
      </c>
      <c r="BC15" s="26">
        <f>AVERAGE(BB15:BB17)</f>
        <v>2.2567743769760722</v>
      </c>
      <c r="BE15" s="16" t="s">
        <v>111</v>
      </c>
      <c r="BF15" s="16" t="s">
        <v>48</v>
      </c>
      <c r="BG15" s="17">
        <v>20.031953811645508</v>
      </c>
      <c r="BH15" s="17">
        <v>25.044</v>
      </c>
      <c r="BI15" s="26">
        <f t="shared" si="8"/>
        <v>10.87381823626334</v>
      </c>
      <c r="BJ15" s="26">
        <f>AVERAGE(BI15:BI17)</f>
        <v>10.28337866851191</v>
      </c>
      <c r="BL15" s="16" t="s">
        <v>129</v>
      </c>
      <c r="BM15" s="16" t="s">
        <v>48</v>
      </c>
      <c r="BN15" s="17">
        <v>31.828521728515625</v>
      </c>
      <c r="BO15" s="17">
        <v>31.513000000000002</v>
      </c>
      <c r="BP15" s="26">
        <f t="shared" si="9"/>
        <v>0.81813137516890511</v>
      </c>
      <c r="BQ15" s="26">
        <f>AVERAGE(BP15:BP17)</f>
        <v>0.7033647285008412</v>
      </c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</row>
    <row r="16" spans="1:88" x14ac:dyDescent="0.2">
      <c r="A16" s="16" t="s">
        <v>111</v>
      </c>
      <c r="B16" s="2" t="s">
        <v>32</v>
      </c>
      <c r="C16" s="17">
        <v>24.656887054443359</v>
      </c>
      <c r="D16" s="16">
        <v>29.349</v>
      </c>
      <c r="E16" s="26">
        <f t="shared" si="0"/>
        <v>6.5068832102781142</v>
      </c>
      <c r="H16" s="16" t="s">
        <v>129</v>
      </c>
      <c r="I16" s="2" t="s">
        <v>32</v>
      </c>
      <c r="J16" s="14">
        <v>30.144863128662109</v>
      </c>
      <c r="K16" s="14">
        <v>30.658000000000001</v>
      </c>
      <c r="L16" s="26">
        <f t="shared" si="1"/>
        <v>0.76011508955225493</v>
      </c>
      <c r="M16" s="16"/>
      <c r="O16" s="16" t="s">
        <v>111</v>
      </c>
      <c r="P16" s="16" t="s">
        <v>45</v>
      </c>
      <c r="Q16" s="17">
        <v>32.880115509033203</v>
      </c>
      <c r="R16" s="27">
        <v>30.4</v>
      </c>
      <c r="S16" s="26">
        <f t="shared" si="2"/>
        <v>7.0016971192582225E-2</v>
      </c>
      <c r="V16" s="16" t="s">
        <v>129</v>
      </c>
      <c r="W16" s="16" t="s">
        <v>45</v>
      </c>
      <c r="X16" s="17">
        <v>31.219432830810547</v>
      </c>
      <c r="Y16" s="17">
        <v>30.678000000000001</v>
      </c>
      <c r="Z16" s="26">
        <f t="shared" si="3"/>
        <v>0.29735178580918414</v>
      </c>
      <c r="AC16" s="16" t="s">
        <v>111</v>
      </c>
      <c r="AD16" s="16" t="s">
        <v>46</v>
      </c>
      <c r="AE16" s="17">
        <v>29.612804412841797</v>
      </c>
      <c r="AF16" s="17">
        <v>31.361000000000001</v>
      </c>
      <c r="AG16" s="26">
        <f t="shared" si="4"/>
        <v>0.93249760219965439</v>
      </c>
      <c r="AJ16" s="16" t="s">
        <v>129</v>
      </c>
      <c r="AK16" s="16" t="s">
        <v>46</v>
      </c>
      <c r="AL16" s="17">
        <v>32.772220611572266</v>
      </c>
      <c r="AM16" s="28">
        <v>32.381999999999998</v>
      </c>
      <c r="AN16" s="26">
        <f t="shared" si="5"/>
        <v>0.73031667193778904</v>
      </c>
      <c r="AQ16" s="16" t="s">
        <v>111</v>
      </c>
      <c r="AR16" s="16" t="s">
        <v>47</v>
      </c>
      <c r="AS16" s="17">
        <v>27.161697387695312</v>
      </c>
      <c r="AT16" s="17">
        <v>31.446000000000002</v>
      </c>
      <c r="AU16" s="26">
        <f t="shared" si="6"/>
        <v>4.780597515475808</v>
      </c>
      <c r="AX16" s="16" t="s">
        <v>129</v>
      </c>
      <c r="AY16" s="16" t="s">
        <v>47</v>
      </c>
      <c r="AZ16" s="17">
        <v>31.235006332397461</v>
      </c>
      <c r="BA16" s="17">
        <v>32.154000000000003</v>
      </c>
      <c r="BB16" s="26">
        <f t="shared" si="7"/>
        <v>1.969030645536749</v>
      </c>
      <c r="BE16" s="16" t="s">
        <v>111</v>
      </c>
      <c r="BF16" s="16" t="s">
        <v>48</v>
      </c>
      <c r="BG16" s="17">
        <v>20.061559677124023</v>
      </c>
      <c r="BH16" s="17">
        <v>25.044</v>
      </c>
      <c r="BI16" s="26">
        <f t="shared" si="8"/>
        <v>9.9229927471563819</v>
      </c>
      <c r="BL16" s="16" t="s">
        <v>129</v>
      </c>
      <c r="BM16" s="16" t="s">
        <v>48</v>
      </c>
      <c r="BN16" s="17">
        <v>32.154056549072266</v>
      </c>
      <c r="BO16" s="17">
        <v>31.513000000000002</v>
      </c>
      <c r="BP16" s="26">
        <f t="shared" si="9"/>
        <v>0.65292785634561379</v>
      </c>
      <c r="BX16" s="2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</row>
    <row r="17" spans="1:88" x14ac:dyDescent="0.2">
      <c r="A17" s="16" t="s">
        <v>111</v>
      </c>
      <c r="B17" s="2" t="s">
        <v>32</v>
      </c>
      <c r="C17" s="17">
        <v>24.603164672851562</v>
      </c>
      <c r="D17" s="16">
        <v>29.349</v>
      </c>
      <c r="E17" s="26">
        <f t="shared" si="0"/>
        <v>6.6096876294098612</v>
      </c>
      <c r="H17" s="16" t="s">
        <v>129</v>
      </c>
      <c r="I17" s="2" t="s">
        <v>32</v>
      </c>
      <c r="J17" s="14">
        <v>29.615053176879883</v>
      </c>
      <c r="K17" s="14">
        <v>30.658000000000001</v>
      </c>
      <c r="L17" s="26">
        <f t="shared" si="1"/>
        <v>1.392813719811909</v>
      </c>
      <c r="M17" s="16"/>
      <c r="O17" s="16" t="s">
        <v>111</v>
      </c>
      <c r="P17" s="16" t="s">
        <v>45</v>
      </c>
      <c r="Q17" s="17">
        <v>29.857677459716797</v>
      </c>
      <c r="R17" s="27">
        <v>30.4</v>
      </c>
      <c r="S17" s="26">
        <f t="shared" si="2"/>
        <v>0.5869693849131703</v>
      </c>
      <c r="V17" s="16" t="s">
        <v>129</v>
      </c>
      <c r="W17" s="16" t="s">
        <v>45</v>
      </c>
      <c r="X17" s="17">
        <v>31.272556304931641</v>
      </c>
      <c r="Y17" s="17">
        <v>30.678000000000001</v>
      </c>
      <c r="Z17" s="26">
        <f t="shared" si="3"/>
        <v>0.29922854586336173</v>
      </c>
      <c r="AC17" s="16" t="s">
        <v>111</v>
      </c>
      <c r="AD17" s="16" t="s">
        <v>46</v>
      </c>
      <c r="AE17" s="17">
        <v>29.413846969604492</v>
      </c>
      <c r="AF17" s="17">
        <v>31.361000000000001</v>
      </c>
      <c r="AG17" s="26">
        <f t="shared" si="4"/>
        <v>1.0654727516077549</v>
      </c>
      <c r="AJ17" s="16" t="s">
        <v>129</v>
      </c>
      <c r="AK17" s="16" t="s">
        <v>46</v>
      </c>
      <c r="AL17" s="17">
        <v>32.780281066894531</v>
      </c>
      <c r="AM17" s="28">
        <v>32.381999999999998</v>
      </c>
      <c r="AN17" s="26">
        <f t="shared" si="5"/>
        <v>0.82188476835366087</v>
      </c>
      <c r="AQ17" s="16" t="s">
        <v>111</v>
      </c>
      <c r="AR17" s="16" t="s">
        <v>47</v>
      </c>
      <c r="AS17" s="17">
        <v>27.245403289794922</v>
      </c>
      <c r="AT17" s="17">
        <v>31.446000000000002</v>
      </c>
      <c r="AU17" s="26">
        <f t="shared" si="6"/>
        <v>4.5161127251906876</v>
      </c>
      <c r="AX17" s="16" t="s">
        <v>129</v>
      </c>
      <c r="AY17" s="16" t="s">
        <v>47</v>
      </c>
      <c r="AZ17" s="17">
        <v>30.863039016723633</v>
      </c>
      <c r="BA17" s="17">
        <v>32.154000000000003</v>
      </c>
      <c r="BB17" s="26">
        <f t="shared" si="7"/>
        <v>2.6103528381472136</v>
      </c>
      <c r="BE17" s="16" t="s">
        <v>111</v>
      </c>
      <c r="BF17" s="16" t="s">
        <v>48</v>
      </c>
      <c r="BG17" s="17">
        <v>20.063825607299805</v>
      </c>
      <c r="BH17" s="17">
        <v>25.044</v>
      </c>
      <c r="BI17" s="26">
        <f t="shared" si="8"/>
        <v>10.05332502211601</v>
      </c>
      <c r="BL17" s="16" t="s">
        <v>129</v>
      </c>
      <c r="BM17" s="16" t="s">
        <v>48</v>
      </c>
      <c r="BN17" s="17">
        <v>32.082862854003906</v>
      </c>
      <c r="BO17" s="17">
        <v>31.513000000000002</v>
      </c>
      <c r="BP17" s="26">
        <f t="shared" si="9"/>
        <v>0.63903495398800447</v>
      </c>
      <c r="BX17" s="2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</row>
    <row r="18" spans="1:88" x14ac:dyDescent="0.2">
      <c r="A18" s="16" t="s">
        <v>112</v>
      </c>
      <c r="B18" s="2" t="s">
        <v>32</v>
      </c>
      <c r="C18" s="17">
        <v>24.414865493774414</v>
      </c>
      <c r="D18" s="16">
        <v>29.349</v>
      </c>
      <c r="E18" s="26">
        <f t="shared" si="0"/>
        <v>4.3367398460637396</v>
      </c>
      <c r="F18" s="26">
        <f>AVERAGE(E18:E20)</f>
        <v>5.5458228856581995</v>
      </c>
      <c r="H18" s="16" t="s">
        <v>130</v>
      </c>
      <c r="I18" s="2" t="s">
        <v>32</v>
      </c>
      <c r="J18" s="14">
        <v>29.127853393554688</v>
      </c>
      <c r="K18" s="14">
        <v>30.658000000000001</v>
      </c>
      <c r="L18" s="26">
        <f t="shared" si="1"/>
        <v>1.124722261328166</v>
      </c>
      <c r="M18" s="26">
        <f>AVERAGE(L18:L20)</f>
        <v>1.6375186842985938</v>
      </c>
      <c r="O18" s="16" t="s">
        <v>112</v>
      </c>
      <c r="P18" s="16" t="s">
        <v>45</v>
      </c>
      <c r="Q18" s="17">
        <v>31.876703262329102</v>
      </c>
      <c r="R18" s="27">
        <v>30.4</v>
      </c>
      <c r="S18" s="26">
        <f t="shared" si="2"/>
        <v>7.6584450568820475E-2</v>
      </c>
      <c r="T18" s="26">
        <f>AVERAGE(S18:S20)</f>
        <v>7.0217621585909926E-2</v>
      </c>
      <c r="V18" s="16" t="s">
        <v>130</v>
      </c>
      <c r="W18" s="16" t="s">
        <v>45</v>
      </c>
      <c r="X18" s="17">
        <v>29.798530578613281</v>
      </c>
      <c r="Y18" s="17">
        <v>30.678000000000001</v>
      </c>
      <c r="Z18" s="26">
        <f t="shared" si="3"/>
        <v>0.93774836711033638</v>
      </c>
      <c r="AA18" s="26">
        <f>AVERAGE(Z18:Z20)</f>
        <v>0.95913468259735668</v>
      </c>
      <c r="AC18" s="16" t="s">
        <v>112</v>
      </c>
      <c r="AD18" s="16" t="s">
        <v>46</v>
      </c>
      <c r="AE18" s="17">
        <v>29.515350341796875</v>
      </c>
      <c r="AF18" s="17">
        <v>31.361000000000001</v>
      </c>
      <c r="AG18" s="26">
        <f t="shared" si="4"/>
        <v>1.0703167497570052</v>
      </c>
      <c r="AH18" s="26">
        <f>AVERAGE(AG18:AG20)</f>
        <v>1.2304623029699364</v>
      </c>
      <c r="AJ18" s="16" t="s">
        <v>130</v>
      </c>
      <c r="AK18" s="16" t="s">
        <v>46</v>
      </c>
      <c r="AL18" s="17">
        <v>29.905351638793945</v>
      </c>
      <c r="AM18" s="28">
        <v>32.381999999999998</v>
      </c>
      <c r="AN18" s="26">
        <f t="shared" si="5"/>
        <v>1.239757578518174</v>
      </c>
      <c r="AO18" s="26">
        <f>AVERAGE(AN18:AN20)</f>
        <v>0.90580138303696156</v>
      </c>
      <c r="AQ18" s="16" t="s">
        <v>112</v>
      </c>
      <c r="AR18" s="16" t="s">
        <v>47</v>
      </c>
      <c r="AS18" s="17">
        <v>27.093729019165039</v>
      </c>
      <c r="AT18" s="17">
        <v>31.446000000000002</v>
      </c>
      <c r="AU18" s="26">
        <f t="shared" si="6"/>
        <v>5.9918059039833658</v>
      </c>
      <c r="AV18" s="26">
        <f>AVERAGE(AU18:AU20)</f>
        <v>5.9740403151760022</v>
      </c>
      <c r="AX18" s="16" t="s">
        <v>130</v>
      </c>
      <c r="AY18" s="16" t="s">
        <v>47</v>
      </c>
      <c r="AZ18" s="17">
        <v>27.689678192138672</v>
      </c>
      <c r="BA18" s="17">
        <v>32.154000000000003</v>
      </c>
      <c r="BB18" s="26">
        <f t="shared" si="7"/>
        <v>5.365248257298771</v>
      </c>
      <c r="BC18" s="26">
        <f>AVERAGE(BB18:BB20)</f>
        <v>5.1082190319251302</v>
      </c>
      <c r="BE18" s="16" t="s">
        <v>112</v>
      </c>
      <c r="BF18" s="16" t="s">
        <v>48</v>
      </c>
      <c r="BG18" s="17">
        <v>20.273962020874023</v>
      </c>
      <c r="BH18" s="17">
        <v>25.044</v>
      </c>
      <c r="BI18" s="26">
        <f t="shared" si="8"/>
        <v>9.9372369936203828</v>
      </c>
      <c r="BJ18" s="26">
        <f>AVERAGE(BI18:BI20)</f>
        <v>9.6209385825515579</v>
      </c>
      <c r="BL18" s="16" t="s">
        <v>130</v>
      </c>
      <c r="BM18" s="16" t="s">
        <v>48</v>
      </c>
      <c r="BN18" s="17">
        <v>29.867801666259766</v>
      </c>
      <c r="BO18" s="17">
        <v>31.513000000000002</v>
      </c>
      <c r="BP18" s="26">
        <f t="shared" si="9"/>
        <v>0.7395615503875318</v>
      </c>
      <c r="BQ18" s="26">
        <f>AVERAGE(BP18:BP20)</f>
        <v>0.80469368053728318</v>
      </c>
      <c r="BX18" s="2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</row>
    <row r="19" spans="1:88" x14ac:dyDescent="0.2">
      <c r="A19" s="16" t="s">
        <v>112</v>
      </c>
      <c r="B19" s="2" t="s">
        <v>32</v>
      </c>
      <c r="C19" s="17">
        <v>23.983730316162109</v>
      </c>
      <c r="D19" s="16">
        <v>29.349</v>
      </c>
      <c r="E19" s="26">
        <f t="shared" si="0"/>
        <v>5.9360184453982381</v>
      </c>
      <c r="H19" s="16" t="s">
        <v>130</v>
      </c>
      <c r="I19" s="2" t="s">
        <v>32</v>
      </c>
      <c r="J19" s="14">
        <v>30.782899856567383</v>
      </c>
      <c r="K19" s="14">
        <v>30.658000000000001</v>
      </c>
      <c r="L19" s="26">
        <f t="shared" si="1"/>
        <v>0.43524563465768101</v>
      </c>
      <c r="M19" s="16"/>
      <c r="O19" s="16" t="s">
        <v>112</v>
      </c>
      <c r="P19" s="16" t="s">
        <v>45</v>
      </c>
      <c r="Q19" s="17">
        <v>31.388462066650391</v>
      </c>
      <c r="R19" s="27">
        <v>30.4</v>
      </c>
      <c r="S19" s="26">
        <f t="shared" si="2"/>
        <v>0.12927753662043906</v>
      </c>
      <c r="V19" s="16" t="s">
        <v>130</v>
      </c>
      <c r="W19" s="16" t="s">
        <v>45</v>
      </c>
      <c r="X19" s="17">
        <v>29.213279724121094</v>
      </c>
      <c r="Y19" s="17">
        <v>30.678000000000001</v>
      </c>
      <c r="Z19" s="26">
        <f t="shared" si="3"/>
        <v>1.5668443747668468</v>
      </c>
      <c r="AC19" s="16" t="s">
        <v>112</v>
      </c>
      <c r="AD19" s="16" t="s">
        <v>46</v>
      </c>
      <c r="AE19" s="17">
        <v>29.233978271484375</v>
      </c>
      <c r="AF19" s="17">
        <v>31.361000000000001</v>
      </c>
      <c r="AG19" s="26">
        <f t="shared" si="4"/>
        <v>1.4040975673068219</v>
      </c>
      <c r="AJ19" s="16" t="s">
        <v>130</v>
      </c>
      <c r="AK19" s="16" t="s">
        <v>46</v>
      </c>
      <c r="AL19" s="17">
        <v>30.702451705932617</v>
      </c>
      <c r="AM19" s="28">
        <v>32.381999999999998</v>
      </c>
      <c r="AN19" s="26">
        <f t="shared" si="5"/>
        <v>0.74417837996546909</v>
      </c>
      <c r="AQ19" s="16" t="s">
        <v>112</v>
      </c>
      <c r="AR19" s="16" t="s">
        <v>47</v>
      </c>
      <c r="AS19" s="17">
        <v>27.126386642456055</v>
      </c>
      <c r="AT19" s="17">
        <v>31.446000000000002</v>
      </c>
      <c r="AU19" s="26">
        <f t="shared" si="6"/>
        <v>5.6680320485173032</v>
      </c>
      <c r="AX19" s="16" t="s">
        <v>130</v>
      </c>
      <c r="AY19" s="16" t="s">
        <v>47</v>
      </c>
      <c r="AZ19" s="17">
        <v>27.424356460571289</v>
      </c>
      <c r="BA19" s="17">
        <v>32.154000000000003</v>
      </c>
      <c r="BB19" s="26">
        <f t="shared" si="7"/>
        <v>6.3130973230771215</v>
      </c>
      <c r="BE19" s="16" t="s">
        <v>112</v>
      </c>
      <c r="BF19" s="16" t="s">
        <v>48</v>
      </c>
      <c r="BG19" s="17">
        <v>20.334075927734375</v>
      </c>
      <c r="BH19" s="17">
        <v>25.044</v>
      </c>
      <c r="BI19" s="26">
        <f t="shared" si="8"/>
        <v>9.497681007394716</v>
      </c>
      <c r="BL19" s="16" t="s">
        <v>130</v>
      </c>
      <c r="BM19" s="16" t="s">
        <v>48</v>
      </c>
      <c r="BN19" s="17">
        <v>29.706241607666016</v>
      </c>
      <c r="BO19" s="17">
        <v>31.513000000000002</v>
      </c>
      <c r="BP19" s="26">
        <f t="shared" si="9"/>
        <v>0.82912580888384535</v>
      </c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</row>
    <row r="20" spans="1:88" x14ac:dyDescent="0.2">
      <c r="A20" s="16" t="s">
        <v>112</v>
      </c>
      <c r="B20" s="2" t="s">
        <v>32</v>
      </c>
      <c r="C20" s="17">
        <v>24.165363311767578</v>
      </c>
      <c r="D20" s="16">
        <v>29.349</v>
      </c>
      <c r="E20" s="26">
        <f t="shared" si="0"/>
        <v>6.3647103655126207</v>
      </c>
      <c r="H20" s="16" t="s">
        <v>130</v>
      </c>
      <c r="I20" s="2" t="s">
        <v>32</v>
      </c>
      <c r="J20" s="14">
        <v>27.839048385620117</v>
      </c>
      <c r="K20" s="14">
        <v>30.658000000000001</v>
      </c>
      <c r="L20" s="26">
        <f t="shared" si="1"/>
        <v>3.3525881569099347</v>
      </c>
      <c r="M20" s="16"/>
      <c r="O20" s="16" t="s">
        <v>112</v>
      </c>
      <c r="P20" s="16" t="s">
        <v>45</v>
      </c>
      <c r="Q20" s="17">
        <v>35.916271209716797</v>
      </c>
      <c r="R20" s="27">
        <v>30.4</v>
      </c>
      <c r="S20" s="26">
        <f t="shared" si="2"/>
        <v>4.7908775684702681E-3</v>
      </c>
      <c r="V20" s="16" t="s">
        <v>130</v>
      </c>
      <c r="W20" s="16" t="s">
        <v>45</v>
      </c>
      <c r="X20" s="17">
        <v>31.32658576965332</v>
      </c>
      <c r="Y20" s="17">
        <v>30.678000000000001</v>
      </c>
      <c r="Z20" s="26">
        <f t="shared" si="3"/>
        <v>0.37281130591488659</v>
      </c>
      <c r="AC20" s="16" t="s">
        <v>112</v>
      </c>
      <c r="AD20" s="16" t="s">
        <v>46</v>
      </c>
      <c r="AE20" s="17">
        <v>29.499664306640625</v>
      </c>
      <c r="AF20" s="17">
        <v>31.361000000000001</v>
      </c>
      <c r="AG20" s="26">
        <f t="shared" si="4"/>
        <v>1.2169725918459819</v>
      </c>
      <c r="AJ20" s="16" t="s">
        <v>130</v>
      </c>
      <c r="AK20" s="16" t="s">
        <v>46</v>
      </c>
      <c r="AL20" s="17">
        <v>30.680397033691406</v>
      </c>
      <c r="AM20" s="28">
        <v>32.381999999999998</v>
      </c>
      <c r="AN20" s="26">
        <f t="shared" si="5"/>
        <v>0.73346819062724178</v>
      </c>
      <c r="AQ20" s="16" t="s">
        <v>112</v>
      </c>
      <c r="AR20" s="16" t="s">
        <v>47</v>
      </c>
      <c r="AS20" s="17">
        <v>26.948638916015625</v>
      </c>
      <c r="AT20" s="17">
        <v>31.446000000000002</v>
      </c>
      <c r="AU20" s="26">
        <f t="shared" si="6"/>
        <v>6.2622829930273394</v>
      </c>
      <c r="AX20" s="16" t="s">
        <v>130</v>
      </c>
      <c r="AY20" s="16" t="s">
        <v>47</v>
      </c>
      <c r="AZ20" s="17">
        <v>28.294038772583008</v>
      </c>
      <c r="BA20" s="17">
        <v>32.154000000000003</v>
      </c>
      <c r="BB20" s="26">
        <f t="shared" si="7"/>
        <v>3.6463115153994954</v>
      </c>
      <c r="BE20" s="16" t="s">
        <v>112</v>
      </c>
      <c r="BF20" s="16" t="s">
        <v>48</v>
      </c>
      <c r="BG20" s="17">
        <v>20.357406616210938</v>
      </c>
      <c r="BH20" s="17">
        <v>25.044</v>
      </c>
      <c r="BI20" s="26">
        <f t="shared" si="8"/>
        <v>9.4278977466395748</v>
      </c>
      <c r="BL20" s="16" t="s">
        <v>130</v>
      </c>
      <c r="BM20" s="16" t="s">
        <v>48</v>
      </c>
      <c r="BN20" s="17">
        <v>29.664194107055664</v>
      </c>
      <c r="BO20" s="17">
        <v>31.513000000000002</v>
      </c>
      <c r="BP20" s="26">
        <f t="shared" si="9"/>
        <v>0.84539368234047241</v>
      </c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</row>
    <row r="21" spans="1:88" x14ac:dyDescent="0.2">
      <c r="A21" s="16" t="s">
        <v>113</v>
      </c>
      <c r="B21" s="2" t="s">
        <v>32</v>
      </c>
      <c r="C21" s="17">
        <v>19.203533172607422</v>
      </c>
      <c r="D21" s="16">
        <v>29.349</v>
      </c>
      <c r="E21" s="26">
        <f>2^-((C21-C76)-(D21-D76))</f>
        <v>173.29033453209431</v>
      </c>
      <c r="F21" s="26">
        <f>AVERAGE(E21:E23)</f>
        <v>214.04127874303219</v>
      </c>
      <c r="H21" s="16" t="s">
        <v>131</v>
      </c>
      <c r="I21" s="2" t="s">
        <v>32</v>
      </c>
      <c r="J21" s="14">
        <v>28.673784255981445</v>
      </c>
      <c r="K21" s="14">
        <v>30.658000000000001</v>
      </c>
      <c r="L21" s="26">
        <f>2^-((J21-J76)-(K21-K76))</f>
        <v>1.3670000883456963</v>
      </c>
      <c r="M21" s="26">
        <f>AVERAGE(L21:L23)</f>
        <v>1.5114226959080159</v>
      </c>
      <c r="O21" s="16" t="s">
        <v>113</v>
      </c>
      <c r="P21" s="16" t="s">
        <v>45</v>
      </c>
      <c r="Q21" s="17">
        <v>23.882980346679688</v>
      </c>
      <c r="R21" s="27">
        <v>30.4</v>
      </c>
      <c r="S21" s="26">
        <f t="shared" si="2"/>
        <v>20.396717529259885</v>
      </c>
      <c r="T21" s="26">
        <f>AVERAGE(S21:S23)</f>
        <v>21.26400487887091</v>
      </c>
      <c r="V21" s="16" t="s">
        <v>131</v>
      </c>
      <c r="W21" s="16" t="s">
        <v>45</v>
      </c>
      <c r="X21" s="17">
        <v>31.247631072998047</v>
      </c>
      <c r="Y21" s="17">
        <v>30.678000000000001</v>
      </c>
      <c r="Z21" s="26">
        <f>2^-((X21-X76)-(Y21-Y76))</f>
        <v>0.28662710764990978</v>
      </c>
      <c r="AA21" s="26">
        <f>AVERAGE(Z21:Z23)</f>
        <v>0.6257691356182179</v>
      </c>
      <c r="AC21" s="16" t="s">
        <v>113</v>
      </c>
      <c r="AD21" s="16" t="s">
        <v>46</v>
      </c>
      <c r="AE21" s="17">
        <v>26.925247192382812</v>
      </c>
      <c r="AF21" s="17">
        <v>31.361000000000001</v>
      </c>
      <c r="AG21" s="26">
        <f t="shared" si="4"/>
        <v>5.9618338295256503</v>
      </c>
      <c r="AH21" s="26">
        <f>AVERAGE(AG21:AG23)</f>
        <v>5.9583158365305566</v>
      </c>
      <c r="AJ21" s="16" t="s">
        <v>131</v>
      </c>
      <c r="AK21" s="16" t="s">
        <v>46</v>
      </c>
      <c r="AL21" s="17">
        <v>30.510116577148438</v>
      </c>
      <c r="AM21" s="28">
        <v>32.381999999999998</v>
      </c>
      <c r="AN21" s="26">
        <f>2^-((AL21-AL76)-(AM21-AM76))</f>
        <v>1.7205851689706546</v>
      </c>
      <c r="AO21" s="26">
        <f>AVERAGE(AN21:AN23)</f>
        <v>1.5739733827364273</v>
      </c>
      <c r="AQ21" s="16" t="s">
        <v>113</v>
      </c>
      <c r="AR21" s="16" t="s">
        <v>47</v>
      </c>
      <c r="AS21" s="17">
        <v>26.399850845336914</v>
      </c>
      <c r="AT21" s="17">
        <v>31.446000000000002</v>
      </c>
      <c r="AU21" s="26">
        <f t="shared" si="6"/>
        <v>8.7922280415097145</v>
      </c>
      <c r="AV21" s="26">
        <f>AVERAGE(AU21:AU23)</f>
        <v>8.6238885947263046</v>
      </c>
      <c r="AX21" s="16" t="s">
        <v>131</v>
      </c>
      <c r="AY21" s="16" t="s">
        <v>47</v>
      </c>
      <c r="AZ21" s="17">
        <v>29.482486724853516</v>
      </c>
      <c r="BA21" s="17">
        <v>32.154000000000003</v>
      </c>
      <c r="BB21" s="26">
        <f>2^-((AZ21-AZ76)-(BA21-BA76))</f>
        <v>3.7679258762481012</v>
      </c>
      <c r="BC21" s="26">
        <f>AVERAGE(BB21:BB23)</f>
        <v>3.7810854381230263</v>
      </c>
      <c r="BE21" s="16" t="s">
        <v>113</v>
      </c>
      <c r="BF21" s="16" t="s">
        <v>48</v>
      </c>
      <c r="BG21" s="17">
        <v>19.287202835083008</v>
      </c>
      <c r="BH21" s="17">
        <v>25.044</v>
      </c>
      <c r="BI21" s="26">
        <f t="shared" si="8"/>
        <v>19.388735822778269</v>
      </c>
      <c r="BJ21" s="26">
        <f>AVERAGE(BI21:BI23)</f>
        <v>18.350589476143846</v>
      </c>
      <c r="BL21" s="16" t="s">
        <v>131</v>
      </c>
      <c r="BM21" s="16" t="s">
        <v>48</v>
      </c>
      <c r="BN21" s="17">
        <v>29.448362350463867</v>
      </c>
      <c r="BO21" s="17">
        <v>31.513000000000002</v>
      </c>
      <c r="BP21" s="26">
        <f>2^-((BN21-BN76)-(BO21-BO76))</f>
        <v>2.1523208714458746</v>
      </c>
      <c r="BQ21" s="26">
        <f>AVERAGE(BP21:BP23)</f>
        <v>1.8290719558207957</v>
      </c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</row>
    <row r="22" spans="1:88" x14ac:dyDescent="0.2">
      <c r="A22" s="16" t="s">
        <v>113</v>
      </c>
      <c r="B22" s="2" t="s">
        <v>32</v>
      </c>
      <c r="C22" s="17">
        <v>18.890645980834961</v>
      </c>
      <c r="D22" s="16">
        <v>29.349</v>
      </c>
      <c r="E22" s="26">
        <f>2^-((C22-C77)-(D22-D77))</f>
        <v>239.92666450644018</v>
      </c>
      <c r="H22" s="16" t="s">
        <v>131</v>
      </c>
      <c r="I22" s="2" t="s">
        <v>32</v>
      </c>
      <c r="J22" s="14">
        <v>28.674957275390625</v>
      </c>
      <c r="K22" s="14">
        <v>30.658000000000001</v>
      </c>
      <c r="L22" s="26">
        <f>2^-((J22-J77)-(K22-K77))</f>
        <v>1.4139160879497756</v>
      </c>
      <c r="M22" s="16"/>
      <c r="O22" s="16" t="s">
        <v>113</v>
      </c>
      <c r="P22" s="16" t="s">
        <v>45</v>
      </c>
      <c r="Q22" s="17">
        <v>24.216598510742188</v>
      </c>
      <c r="R22" s="27">
        <v>30.4</v>
      </c>
      <c r="S22" s="26">
        <f t="shared" si="2"/>
        <v>20.192668941006715</v>
      </c>
      <c r="V22" s="16" t="s">
        <v>131</v>
      </c>
      <c r="W22" s="16" t="s">
        <v>45</v>
      </c>
      <c r="X22" s="17">
        <v>29.734218597412109</v>
      </c>
      <c r="Y22" s="17">
        <v>30.678000000000001</v>
      </c>
      <c r="Z22" s="26">
        <f>2^-((X22-X77)-(Y22-Y77))</f>
        <v>0.84249127028038961</v>
      </c>
      <c r="AC22" s="16" t="s">
        <v>113</v>
      </c>
      <c r="AD22" s="16" t="s">
        <v>46</v>
      </c>
      <c r="AE22" s="17">
        <v>26.90739631652832</v>
      </c>
      <c r="AF22" s="17">
        <v>31.361000000000001</v>
      </c>
      <c r="AG22" s="26">
        <f t="shared" si="4"/>
        <v>6.1223773383313977</v>
      </c>
      <c r="AJ22" s="16" t="s">
        <v>131</v>
      </c>
      <c r="AK22" s="16" t="s">
        <v>46</v>
      </c>
      <c r="AL22" s="17">
        <v>30.571805953979492</v>
      </c>
      <c r="AM22" s="28">
        <v>32.381999999999998</v>
      </c>
      <c r="AN22" s="26">
        <f>2^-((AL22-AL77)-(AM22-AM77))</f>
        <v>1.774606109379212</v>
      </c>
      <c r="AQ22" s="16" t="s">
        <v>113</v>
      </c>
      <c r="AR22" s="16" t="s">
        <v>47</v>
      </c>
      <c r="AS22" s="17">
        <v>26.474987030029297</v>
      </c>
      <c r="AT22" s="17">
        <v>31.446000000000002</v>
      </c>
      <c r="AU22" s="26">
        <f t="shared" si="6"/>
        <v>8.3211557373796854</v>
      </c>
      <c r="AX22" s="16" t="s">
        <v>131</v>
      </c>
      <c r="AY22" s="16" t="s">
        <v>47</v>
      </c>
      <c r="AZ22" s="17">
        <v>29.602779388427734</v>
      </c>
      <c r="BA22" s="17">
        <v>32.154000000000003</v>
      </c>
      <c r="BB22" s="26">
        <f>2^-((AZ22-AZ77)-(BA22-BA77))</f>
        <v>3.4705263435220126</v>
      </c>
      <c r="BE22" s="16" t="s">
        <v>113</v>
      </c>
      <c r="BF22" s="16" t="s">
        <v>48</v>
      </c>
      <c r="BG22" s="17">
        <v>19.377948760986328</v>
      </c>
      <c r="BH22" s="17">
        <v>25.044</v>
      </c>
      <c r="BI22" s="26">
        <f t="shared" si="8"/>
        <v>17.05569573836426</v>
      </c>
      <c r="BL22" s="16" t="s">
        <v>131</v>
      </c>
      <c r="BM22" s="16" t="s">
        <v>48</v>
      </c>
      <c r="BN22" s="17">
        <v>29.902196884155273</v>
      </c>
      <c r="BO22" s="17">
        <v>31.513000000000002</v>
      </c>
      <c r="BP22" s="26">
        <f>2^-((BN22-BN77)-(BO22-BO77))</f>
        <v>1.6787839021688467</v>
      </c>
      <c r="BX22" s="2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</row>
    <row r="23" spans="1:88" x14ac:dyDescent="0.2">
      <c r="A23" s="16" t="s">
        <v>113</v>
      </c>
      <c r="B23" s="2" t="s">
        <v>32</v>
      </c>
      <c r="C23" s="17">
        <v>19.237455368041992</v>
      </c>
      <c r="D23" s="16">
        <v>29.349</v>
      </c>
      <c r="E23" s="26">
        <f t="shared" si="0"/>
        <v>228.90683719056207</v>
      </c>
      <c r="H23" s="16" t="s">
        <v>131</v>
      </c>
      <c r="I23" s="2" t="s">
        <v>32</v>
      </c>
      <c r="J23" s="14">
        <v>28.389759063720703</v>
      </c>
      <c r="K23" s="14">
        <v>30.658000000000001</v>
      </c>
      <c r="L23" s="26">
        <f t="shared" ref="L23" si="10">2^-((J23-J78)-(K23-K78))</f>
        <v>1.7533519114285752</v>
      </c>
      <c r="M23" s="16"/>
      <c r="O23" s="16" t="s">
        <v>113</v>
      </c>
      <c r="P23" s="16" t="s">
        <v>45</v>
      </c>
      <c r="Q23" s="17">
        <v>23.999250411987305</v>
      </c>
      <c r="R23" s="27">
        <v>30.4</v>
      </c>
      <c r="S23" s="26">
        <f t="shared" si="2"/>
        <v>23.202628166346134</v>
      </c>
      <c r="V23" s="16" t="s">
        <v>131</v>
      </c>
      <c r="W23" s="16" t="s">
        <v>45</v>
      </c>
      <c r="X23" s="17">
        <v>30.154808044433594</v>
      </c>
      <c r="Y23" s="17">
        <v>30.678000000000001</v>
      </c>
      <c r="Z23" s="26">
        <f t="shared" ref="Z23" si="11">2^-((X23-X78)-(Y23-Y78))</f>
        <v>0.74818902892435424</v>
      </c>
      <c r="AC23" s="16" t="s">
        <v>113</v>
      </c>
      <c r="AD23" s="16" t="s">
        <v>46</v>
      </c>
      <c r="AE23" s="17">
        <v>26.996391296386719</v>
      </c>
      <c r="AF23" s="17">
        <v>31.361000000000001</v>
      </c>
      <c r="AG23" s="26">
        <f t="shared" si="4"/>
        <v>5.7907363417346209</v>
      </c>
      <c r="AJ23" s="16" t="s">
        <v>131</v>
      </c>
      <c r="AK23" s="16" t="s">
        <v>46</v>
      </c>
      <c r="AL23" s="17">
        <v>31.034832000732422</v>
      </c>
      <c r="AM23" s="28">
        <v>32.381999999999998</v>
      </c>
      <c r="AN23" s="26">
        <f t="shared" ref="AN23" si="12">2^-((AL23-AL78)-(AM23-AM78))</f>
        <v>1.226728869859415</v>
      </c>
      <c r="AQ23" s="16" t="s">
        <v>113</v>
      </c>
      <c r="AR23" s="16" t="s">
        <v>47</v>
      </c>
      <c r="AS23" s="17">
        <v>26.390262603759766</v>
      </c>
      <c r="AT23" s="17">
        <v>31.446000000000002</v>
      </c>
      <c r="AU23" s="26">
        <f t="shared" si="6"/>
        <v>8.7582820052895141</v>
      </c>
      <c r="AX23" s="16" t="s">
        <v>131</v>
      </c>
      <c r="AY23" s="16" t="s">
        <v>47</v>
      </c>
      <c r="AZ23" s="17">
        <v>29.433019638061523</v>
      </c>
      <c r="BA23" s="17">
        <v>32.154000000000003</v>
      </c>
      <c r="BB23" s="26">
        <f t="shared" ref="BB23" si="13">2^-((AZ23-AZ78)-(BA23-BA78))</f>
        <v>4.1048040945989657</v>
      </c>
      <c r="BE23" s="16" t="s">
        <v>113</v>
      </c>
      <c r="BF23" s="16" t="s">
        <v>48</v>
      </c>
      <c r="BG23" s="17">
        <v>19.33393669128418</v>
      </c>
      <c r="BH23" s="17">
        <v>25.044</v>
      </c>
      <c r="BI23" s="26">
        <f t="shared" si="8"/>
        <v>18.607336867289007</v>
      </c>
      <c r="BL23" s="16" t="s">
        <v>131</v>
      </c>
      <c r="BM23" s="16" t="s">
        <v>48</v>
      </c>
      <c r="BN23" s="17">
        <v>29.970014572143555</v>
      </c>
      <c r="BO23" s="17">
        <v>31.513000000000002</v>
      </c>
      <c r="BP23" s="26">
        <f t="shared" ref="BP23" si="14">2^-((BN23-BN78)-(BO23-BO78))</f>
        <v>1.6561110938476662</v>
      </c>
      <c r="BX23" s="2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</row>
    <row r="24" spans="1:88" x14ac:dyDescent="0.2">
      <c r="A24" s="16" t="s">
        <v>114</v>
      </c>
      <c r="B24" s="2" t="s">
        <v>32</v>
      </c>
      <c r="C24" s="17">
        <v>19.597076416015625</v>
      </c>
      <c r="D24" s="16">
        <v>29.349</v>
      </c>
      <c r="E24" s="26">
        <f>2^-((C24-C79)-(D24-D79))</f>
        <v>139.62424655881478</v>
      </c>
      <c r="F24" s="26">
        <f>AVERAGE(E24:E26)</f>
        <v>200.87253938643281</v>
      </c>
      <c r="H24" s="16" t="s">
        <v>132</v>
      </c>
      <c r="I24" s="2" t="s">
        <v>32</v>
      </c>
      <c r="J24" s="14">
        <v>28.987442016601562</v>
      </c>
      <c r="K24" s="14">
        <v>30.658000000000001</v>
      </c>
      <c r="L24" s="26">
        <f>2^-((J24-J79)-(K24-K79))</f>
        <v>0.98939396483278597</v>
      </c>
      <c r="M24" s="26">
        <f>AVERAGE(L24:L26)</f>
        <v>1.5345155043064416</v>
      </c>
      <c r="O24" s="16" t="s">
        <v>114</v>
      </c>
      <c r="P24" s="16" t="s">
        <v>45</v>
      </c>
      <c r="Q24" s="17">
        <v>23.861732482910156</v>
      </c>
      <c r="R24" s="27">
        <v>30.4</v>
      </c>
      <c r="S24" s="26">
        <f t="shared" si="2"/>
        <v>21.473845081186532</v>
      </c>
      <c r="T24" s="26">
        <f>AVERAGE(S24:S26)</f>
        <v>18.874106761758867</v>
      </c>
      <c r="V24" s="16" t="s">
        <v>132</v>
      </c>
      <c r="W24" s="16" t="s">
        <v>45</v>
      </c>
      <c r="X24" s="17">
        <v>29.590673446655273</v>
      </c>
      <c r="Y24" s="17">
        <v>30.678000000000001</v>
      </c>
      <c r="Z24" s="26">
        <f>2^-((X24-X79)-(Y24-Y79))</f>
        <v>0.65315552329503768</v>
      </c>
      <c r="AA24" s="26">
        <f>AVERAGE(Z24:Z26)</f>
        <v>0.83033406879125382</v>
      </c>
      <c r="AC24" s="16" t="s">
        <v>114</v>
      </c>
      <c r="AD24" s="16" t="s">
        <v>46</v>
      </c>
      <c r="AE24" s="17">
        <v>26.527969360351562</v>
      </c>
      <c r="AF24" s="17">
        <v>31.361000000000001</v>
      </c>
      <c r="AG24" s="26">
        <f t="shared" si="4"/>
        <v>6.9348254648282754</v>
      </c>
      <c r="AH24" s="26">
        <f>AVERAGE(AG24:AG26)</f>
        <v>6.9548845667487269</v>
      </c>
      <c r="AJ24" s="16" t="s">
        <v>132</v>
      </c>
      <c r="AK24" s="16" t="s">
        <v>46</v>
      </c>
      <c r="AL24" s="17">
        <v>29.5927734375</v>
      </c>
      <c r="AM24" s="28">
        <v>32.381999999999998</v>
      </c>
      <c r="AN24" s="26">
        <f>2^-((AL24-AL79)-(AM24-AM79))</f>
        <v>1.2593582418390177</v>
      </c>
      <c r="AO24" s="26">
        <f>AVERAGE(AN24:AN26)</f>
        <v>1.4743356472463549</v>
      </c>
      <c r="AQ24" s="16" t="s">
        <v>114</v>
      </c>
      <c r="AR24" s="16" t="s">
        <v>47</v>
      </c>
      <c r="AS24" s="17">
        <v>25.836271286010742</v>
      </c>
      <c r="AT24" s="17">
        <v>31.446000000000002</v>
      </c>
      <c r="AU24" s="26">
        <f t="shared" si="6"/>
        <v>10.806537287354388</v>
      </c>
      <c r="AV24" s="26">
        <f>AVERAGE(AU24:AU26)</f>
        <v>10.794422108469783</v>
      </c>
      <c r="AX24" s="16" t="s">
        <v>132</v>
      </c>
      <c r="AY24" s="16" t="s">
        <v>47</v>
      </c>
      <c r="AZ24" s="17">
        <v>28.344995498657227</v>
      </c>
      <c r="BA24" s="17">
        <v>32.154000000000003</v>
      </c>
      <c r="BB24" s="26">
        <f>2^-((AZ24-AZ79)-(BA24-BA79))</f>
        <v>2.3264774222970743</v>
      </c>
      <c r="BC24" s="26">
        <f>AVERAGE(BB24:BB26)</f>
        <v>2.5353877048198221</v>
      </c>
      <c r="BE24" s="16" t="s">
        <v>114</v>
      </c>
      <c r="BF24" s="16" t="s">
        <v>48</v>
      </c>
      <c r="BG24" s="17">
        <v>18.978618621826172</v>
      </c>
      <c r="BH24" s="17">
        <v>25.044</v>
      </c>
      <c r="BI24" s="26">
        <f t="shared" si="8"/>
        <v>23.745268694160494</v>
      </c>
      <c r="BJ24" s="26">
        <f>AVERAGE(BI24:BI26)</f>
        <v>18.829199397727024</v>
      </c>
      <c r="BL24" s="16" t="s">
        <v>132</v>
      </c>
      <c r="BM24" s="16" t="s">
        <v>48</v>
      </c>
      <c r="BN24" s="17">
        <v>28.023220062255859</v>
      </c>
      <c r="BO24" s="17">
        <v>31.513000000000002</v>
      </c>
      <c r="BP24" s="26">
        <f>2^-((BN24-BN79)-(BO24-BO79))</f>
        <v>1.6879263112832219</v>
      </c>
      <c r="BQ24" s="26">
        <f>AVERAGE(BP24:BP26)</f>
        <v>1.84656573804413</v>
      </c>
      <c r="BX24" s="2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</row>
    <row r="25" spans="1:88" x14ac:dyDescent="0.2">
      <c r="A25" s="16" t="s">
        <v>114</v>
      </c>
      <c r="B25" s="2" t="s">
        <v>32</v>
      </c>
      <c r="C25" s="17">
        <v>18.930463790893555</v>
      </c>
      <c r="D25" s="16">
        <v>29.349</v>
      </c>
      <c r="E25" s="26">
        <f>2^-((C25-C80)-(D25-D80))</f>
        <v>205.3283204352521</v>
      </c>
      <c r="H25" s="16" t="s">
        <v>132</v>
      </c>
      <c r="I25" s="2" t="s">
        <v>32</v>
      </c>
      <c r="J25" s="14">
        <v>28.503759384155273</v>
      </c>
      <c r="K25" s="14">
        <v>30.658000000000001</v>
      </c>
      <c r="L25" s="26">
        <f>2^-((J25-J80)-(K25-K80))</f>
        <v>1.7346230581776849</v>
      </c>
      <c r="M25" s="16"/>
      <c r="O25" s="16" t="s">
        <v>114</v>
      </c>
      <c r="P25" s="16" t="s">
        <v>45</v>
      </c>
      <c r="Q25" s="17">
        <v>24.462383270263672</v>
      </c>
      <c r="R25" s="27">
        <v>30.4</v>
      </c>
      <c r="S25" s="26">
        <f t="shared" si="2"/>
        <v>17.33316065420069</v>
      </c>
      <c r="V25" s="16" t="s">
        <v>132</v>
      </c>
      <c r="W25" s="16" t="s">
        <v>45</v>
      </c>
      <c r="X25" s="17">
        <v>28.670352935791016</v>
      </c>
      <c r="Y25" s="17">
        <v>30.678000000000001</v>
      </c>
      <c r="Z25" s="26">
        <f>2^-((X25-X80)-(Y25-Y80))</f>
        <v>1.3487383698305222</v>
      </c>
      <c r="AC25" s="16" t="s">
        <v>114</v>
      </c>
      <c r="AD25" s="16" t="s">
        <v>46</v>
      </c>
      <c r="AE25" s="17">
        <v>26.543003082275391</v>
      </c>
      <c r="AF25" s="17">
        <v>31.361000000000001</v>
      </c>
      <c r="AG25" s="26">
        <f t="shared" si="4"/>
        <v>6.8171780676614135</v>
      </c>
      <c r="AJ25" s="16" t="s">
        <v>132</v>
      </c>
      <c r="AK25" s="16" t="s">
        <v>46</v>
      </c>
      <c r="AL25" s="17">
        <v>29.274246215820312</v>
      </c>
      <c r="AM25" s="28">
        <v>32.381999999999998</v>
      </c>
      <c r="AN25" s="26">
        <f>2^-((AL25-AL80)-(AM25-AM80))</f>
        <v>1.5882163362621551</v>
      </c>
      <c r="AQ25" s="16" t="s">
        <v>114</v>
      </c>
      <c r="AR25" s="16" t="s">
        <v>47</v>
      </c>
      <c r="AS25" s="17">
        <v>25.865510940551758</v>
      </c>
      <c r="AT25" s="17">
        <v>31.446000000000002</v>
      </c>
      <c r="AU25" s="26">
        <f t="shared" si="6"/>
        <v>10.385230076571514</v>
      </c>
      <c r="AX25" s="16" t="s">
        <v>132</v>
      </c>
      <c r="AY25" s="16" t="s">
        <v>47</v>
      </c>
      <c r="AZ25" s="17">
        <v>28.147157669067383</v>
      </c>
      <c r="BA25" s="17">
        <v>32.154000000000003</v>
      </c>
      <c r="BB25" s="26">
        <f>2^-((AZ25-AZ80)-(BA25-BA80))</f>
        <v>2.7820282499146209</v>
      </c>
      <c r="BE25" s="16" t="s">
        <v>114</v>
      </c>
      <c r="BF25" s="16" t="s">
        <v>48</v>
      </c>
      <c r="BG25" s="17">
        <v>18.974296569824219</v>
      </c>
      <c r="BH25" s="17">
        <v>25.044</v>
      </c>
      <c r="BI25" s="26">
        <f t="shared" si="8"/>
        <v>16.097957772139562</v>
      </c>
      <c r="BL25" s="16" t="s">
        <v>132</v>
      </c>
      <c r="BM25" s="16" t="s">
        <v>48</v>
      </c>
      <c r="BN25" s="17">
        <v>28.087137222290039</v>
      </c>
      <c r="BO25" s="17">
        <v>31.513000000000002</v>
      </c>
      <c r="BP25" s="26">
        <f>2^-((BN25-BN80)-(BO25-BO80))</f>
        <v>1.8744588462654499</v>
      </c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</row>
    <row r="26" spans="1:88" x14ac:dyDescent="0.2">
      <c r="A26" s="16" t="s">
        <v>114</v>
      </c>
      <c r="B26" s="2" t="s">
        <v>32</v>
      </c>
      <c r="C26" s="17">
        <v>19.472879409790039</v>
      </c>
      <c r="D26" s="16">
        <v>29.349</v>
      </c>
      <c r="E26" s="26">
        <f t="shared" si="0"/>
        <v>257.66505116523166</v>
      </c>
      <c r="H26" s="16" t="s">
        <v>132</v>
      </c>
      <c r="I26" s="2" t="s">
        <v>32</v>
      </c>
      <c r="J26" s="14">
        <v>28.516473770141602</v>
      </c>
      <c r="K26" s="14">
        <v>30.658000000000001</v>
      </c>
      <c r="L26" s="26">
        <f t="shared" ref="L26" si="15">2^-((J26-J81)-(K26-K81))</f>
        <v>1.8795294899088537</v>
      </c>
      <c r="M26" s="16"/>
      <c r="O26" s="16" t="s">
        <v>114</v>
      </c>
      <c r="P26" s="16" t="s">
        <v>45</v>
      </c>
      <c r="Q26" s="17">
        <v>24.461877822875977</v>
      </c>
      <c r="R26" s="27">
        <v>30.4</v>
      </c>
      <c r="S26" s="26">
        <f t="shared" si="2"/>
        <v>17.815314549889379</v>
      </c>
      <c r="V26" s="16" t="s">
        <v>132</v>
      </c>
      <c r="W26" s="16" t="s">
        <v>45</v>
      </c>
      <c r="X26" s="17">
        <v>30.4100341796875</v>
      </c>
      <c r="Y26" s="17">
        <v>30.678000000000001</v>
      </c>
      <c r="Z26" s="26">
        <f t="shared" ref="Z26" si="16">2^-((X26-X81)-(Y26-Y81))</f>
        <v>0.4891083132482017</v>
      </c>
      <c r="AC26" s="16" t="s">
        <v>114</v>
      </c>
      <c r="AD26" s="16" t="s">
        <v>46</v>
      </c>
      <c r="AE26" s="17">
        <v>26.407590866088867</v>
      </c>
      <c r="AF26" s="17">
        <v>31.361000000000001</v>
      </c>
      <c r="AG26" s="26">
        <f t="shared" si="4"/>
        <v>7.1126501677564899</v>
      </c>
      <c r="AJ26" s="16" t="s">
        <v>132</v>
      </c>
      <c r="AK26" s="16" t="s">
        <v>46</v>
      </c>
      <c r="AL26" s="17">
        <v>29.329265594482422</v>
      </c>
      <c r="AM26" s="28">
        <v>32.381999999999998</v>
      </c>
      <c r="AN26" s="26">
        <f t="shared" ref="AN26" si="17">2^-((AL26-AL81)-(AM26-AM81))</f>
        <v>1.5754323636378917</v>
      </c>
      <c r="AQ26" s="16" t="s">
        <v>114</v>
      </c>
      <c r="AR26" s="16" t="s">
        <v>47</v>
      </c>
      <c r="AS26" s="17">
        <v>25.947626113891602</v>
      </c>
      <c r="AT26" s="17">
        <v>31.446000000000002</v>
      </c>
      <c r="AU26" s="26">
        <f t="shared" si="6"/>
        <v>11.191498961483452</v>
      </c>
      <c r="AX26" s="16" t="s">
        <v>132</v>
      </c>
      <c r="AY26" s="16" t="s">
        <v>47</v>
      </c>
      <c r="AZ26" s="17">
        <v>28.245809555053711</v>
      </c>
      <c r="BA26" s="17">
        <v>32.154000000000003</v>
      </c>
      <c r="BB26" s="26">
        <f t="shared" ref="BB26" si="18">2^-((AZ26-AZ81)-(BA26-BA81))</f>
        <v>2.4976574422477715</v>
      </c>
      <c r="BE26" s="16" t="s">
        <v>114</v>
      </c>
      <c r="BF26" s="16" t="s">
        <v>48</v>
      </c>
      <c r="BG26" s="17">
        <v>18.984136581420898</v>
      </c>
      <c r="BH26" s="17">
        <v>25.044</v>
      </c>
      <c r="BI26" s="26">
        <f t="shared" si="8"/>
        <v>16.644371726881023</v>
      </c>
      <c r="BL26" s="16" t="s">
        <v>132</v>
      </c>
      <c r="BM26" s="16" t="s">
        <v>48</v>
      </c>
      <c r="BN26" s="17">
        <v>27.946794509887695</v>
      </c>
      <c r="BO26" s="17">
        <v>31.513000000000002</v>
      </c>
      <c r="BP26" s="26">
        <f t="shared" ref="BP26" si="19">2^-((BN26-BN81)-(BO26-BO81))</f>
        <v>1.9773120565837181</v>
      </c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</row>
    <row r="27" spans="1:88" x14ac:dyDescent="0.2">
      <c r="A27" s="16" t="s">
        <v>115</v>
      </c>
      <c r="B27" s="2" t="s">
        <v>32</v>
      </c>
      <c r="C27" s="17">
        <v>23.694456100463867</v>
      </c>
      <c r="D27" s="16">
        <v>29.349</v>
      </c>
      <c r="E27" s="26">
        <f>2^-((C27-C82)-(D27-D82))</f>
        <v>218.87123519692418</v>
      </c>
      <c r="F27" s="26">
        <f>AVERAGE(E27:E29)</f>
        <v>209.40392853320205</v>
      </c>
      <c r="H27" s="16" t="s">
        <v>133</v>
      </c>
      <c r="I27" s="2" t="s">
        <v>32</v>
      </c>
      <c r="J27" s="14">
        <v>27.647651672363281</v>
      </c>
      <c r="K27" s="14">
        <v>30.658000000000001</v>
      </c>
      <c r="L27" s="26">
        <f>2^-((J27-J82)-(K27-K82))</f>
        <v>2.6548039882640579</v>
      </c>
      <c r="M27" s="26">
        <f>AVERAGE(L27:L29)</f>
        <v>2.1976060223488418</v>
      </c>
      <c r="O27" s="16" t="s">
        <v>115</v>
      </c>
      <c r="P27" s="16" t="s">
        <v>45</v>
      </c>
      <c r="Q27" s="17">
        <v>29.20458984375</v>
      </c>
      <c r="R27" s="27">
        <v>30.4</v>
      </c>
      <c r="S27" s="26">
        <f t="shared" si="2"/>
        <v>8.0474362949570821</v>
      </c>
      <c r="T27" s="26">
        <f>AVERAGE(S27:S29)</f>
        <v>9.5385924946243659</v>
      </c>
      <c r="V27" s="16" t="s">
        <v>133</v>
      </c>
      <c r="W27" s="16" t="s">
        <v>45</v>
      </c>
      <c r="X27" s="17">
        <v>30.286165237426758</v>
      </c>
      <c r="Y27" s="17">
        <v>30.678000000000001</v>
      </c>
      <c r="Z27" s="26">
        <f>2^-((X27-X82)-(Y27-Y82))</f>
        <v>0.42343106016687143</v>
      </c>
      <c r="AA27" s="26">
        <f>AVERAGE(Z27:Z29)</f>
        <v>0.35185137175867603</v>
      </c>
      <c r="AC27" s="16" t="s">
        <v>115</v>
      </c>
      <c r="AD27" s="16" t="s">
        <v>46</v>
      </c>
      <c r="AE27" s="17">
        <v>26.566158294677734</v>
      </c>
      <c r="AF27" s="17">
        <v>31.361000000000001</v>
      </c>
      <c r="AG27" s="26">
        <f t="shared" si="4"/>
        <v>7.6312489386622788</v>
      </c>
      <c r="AH27" s="26">
        <f>AVERAGE(AG27:AG29)</f>
        <v>7.4345207011811523</v>
      </c>
      <c r="AJ27" s="16" t="s">
        <v>133</v>
      </c>
      <c r="AK27" s="16" t="s">
        <v>46</v>
      </c>
      <c r="AL27" s="17">
        <v>30.118881225585938</v>
      </c>
      <c r="AM27" s="28">
        <v>32.381999999999998</v>
      </c>
      <c r="AN27" s="26">
        <f>2^-((AL27-AL82)-(AM27-AM82))</f>
        <v>1.3237547249713504</v>
      </c>
      <c r="AO27" s="26">
        <f>AVERAGE(AN27:AN29)</f>
        <v>1.0495005135578326</v>
      </c>
      <c r="AQ27" s="16" t="s">
        <v>115</v>
      </c>
      <c r="AR27" s="16" t="s">
        <v>47</v>
      </c>
      <c r="AS27" s="17">
        <v>26.273635864257812</v>
      </c>
      <c r="AT27" s="17">
        <v>31.446000000000002</v>
      </c>
      <c r="AU27" s="26">
        <f t="shared" si="6"/>
        <v>9.4198413289384781</v>
      </c>
      <c r="AV27" s="26">
        <f>AVERAGE(AU27:AU29)</f>
        <v>9.5563064085526719</v>
      </c>
      <c r="AX27" s="16" t="s">
        <v>133</v>
      </c>
      <c r="AY27" s="16" t="s">
        <v>47</v>
      </c>
      <c r="AZ27" s="17">
        <v>28.817062377929688</v>
      </c>
      <c r="BA27" s="17">
        <v>32.154000000000003</v>
      </c>
      <c r="BB27" s="26">
        <f>2^-((AZ27-AZ82)-(BA27-BA82))</f>
        <v>2.7159477962100906</v>
      </c>
      <c r="BC27" s="26">
        <f>AVERAGE(BB27:BB29)</f>
        <v>2.5830773202999437</v>
      </c>
      <c r="BE27" s="16" t="s">
        <v>115</v>
      </c>
      <c r="BF27" s="16" t="s">
        <v>48</v>
      </c>
      <c r="BG27" s="17">
        <v>19.026865005493164</v>
      </c>
      <c r="BH27" s="17">
        <v>25.044</v>
      </c>
      <c r="BI27" s="26">
        <f t="shared" si="8"/>
        <v>21.055640725542023</v>
      </c>
      <c r="BJ27" s="26">
        <f>AVERAGE(BI27:BI29)</f>
        <v>21.94012267599447</v>
      </c>
      <c r="BL27" s="16" t="s">
        <v>133</v>
      </c>
      <c r="BM27" s="16" t="s">
        <v>48</v>
      </c>
      <c r="BN27" s="17">
        <v>28.677829742431641</v>
      </c>
      <c r="BO27" s="17">
        <v>31.513000000000002</v>
      </c>
      <c r="BP27" s="26">
        <f>2^-((BN27-BN82)-(BO27-BO82))</f>
        <v>1.9507622145411234</v>
      </c>
      <c r="BQ27" s="26">
        <f>AVERAGE(BP27:BP29)</f>
        <v>1.8234026170495223</v>
      </c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</row>
    <row r="28" spans="1:88" x14ac:dyDescent="0.2">
      <c r="A28" s="16" t="s">
        <v>115</v>
      </c>
      <c r="B28" s="2" t="s">
        <v>32</v>
      </c>
      <c r="C28" s="17">
        <v>23.146183013916016</v>
      </c>
      <c r="D28" s="16">
        <v>29.349</v>
      </c>
      <c r="E28" s="26">
        <f>2^-((C28-C83)-(D28-D83))</f>
        <v>210.67806239923229</v>
      </c>
      <c r="H28" s="16" t="s">
        <v>133</v>
      </c>
      <c r="I28" s="2" t="s">
        <v>32</v>
      </c>
      <c r="J28" s="14">
        <v>28.113792419433594</v>
      </c>
      <c r="K28" s="14">
        <v>30.658000000000001</v>
      </c>
      <c r="L28" s="26">
        <f>2^-((J28-J83)-(K28-K83))</f>
        <v>2.4860674392578952</v>
      </c>
      <c r="M28" s="16"/>
      <c r="O28" s="16" t="s">
        <v>115</v>
      </c>
      <c r="P28" s="16" t="s">
        <v>45</v>
      </c>
      <c r="Q28" s="17">
        <v>29.089105606079102</v>
      </c>
      <c r="R28" s="27">
        <v>30.4</v>
      </c>
      <c r="S28" s="26">
        <f t="shared" si="2"/>
        <v>10.245563719546627</v>
      </c>
      <c r="V28" s="16" t="s">
        <v>133</v>
      </c>
      <c r="W28" s="16" t="s">
        <v>45</v>
      </c>
      <c r="X28" s="17">
        <v>32.299098968505859</v>
      </c>
      <c r="Y28" s="17">
        <v>30.678000000000001</v>
      </c>
      <c r="Z28" s="26">
        <f>2^-((X28-X83)-(Y28-Y83))</f>
        <v>0.11230853725191978</v>
      </c>
      <c r="AC28" s="16" t="s">
        <v>115</v>
      </c>
      <c r="AD28" s="16" t="s">
        <v>46</v>
      </c>
      <c r="AE28" s="17">
        <v>26.672039031982422</v>
      </c>
      <c r="AF28" s="17">
        <v>31.361000000000001</v>
      </c>
      <c r="AG28" s="26">
        <f t="shared" si="4"/>
        <v>7.1484164642814729</v>
      </c>
      <c r="AJ28" s="16" t="s">
        <v>133</v>
      </c>
      <c r="AK28" s="16" t="s">
        <v>46</v>
      </c>
      <c r="AL28" s="17">
        <v>30.747476577758789</v>
      </c>
      <c r="AM28" s="28">
        <v>32.381999999999998</v>
      </c>
      <c r="AN28" s="26">
        <f>2^-((AL28-AL83)-(AM28-AM83))</f>
        <v>0.87308204188561345</v>
      </c>
      <c r="AQ28" s="16" t="s">
        <v>115</v>
      </c>
      <c r="AR28" s="16" t="s">
        <v>47</v>
      </c>
      <c r="AS28" s="17">
        <v>26.26020622253418</v>
      </c>
      <c r="AT28" s="17">
        <v>31.446000000000002</v>
      </c>
      <c r="AU28" s="26">
        <f t="shared" si="6"/>
        <v>9.2018600947793345</v>
      </c>
      <c r="AX28" s="16" t="s">
        <v>133</v>
      </c>
      <c r="AY28" s="16" t="s">
        <v>47</v>
      </c>
      <c r="AZ28" s="17">
        <v>29.187355041503906</v>
      </c>
      <c r="BA28" s="17">
        <v>32.154000000000003</v>
      </c>
      <c r="BB28" s="26">
        <f>2^-((AZ28-AZ83)-(BA28-BA83))</f>
        <v>2.0703589100658339</v>
      </c>
      <c r="BE28" s="16" t="s">
        <v>115</v>
      </c>
      <c r="BF28" s="16" t="s">
        <v>48</v>
      </c>
      <c r="BG28" s="17">
        <v>19.019447326660156</v>
      </c>
      <c r="BH28" s="17">
        <v>25.044</v>
      </c>
      <c r="BI28" s="26">
        <f t="shared" si="8"/>
        <v>22.135702011301479</v>
      </c>
      <c r="BL28" s="16" t="s">
        <v>133</v>
      </c>
      <c r="BM28" s="16" t="s">
        <v>48</v>
      </c>
      <c r="BN28" s="17">
        <v>28.863811492919922</v>
      </c>
      <c r="BO28" s="17">
        <v>31.513000000000002</v>
      </c>
      <c r="BP28" s="26">
        <f>2^-((BN28-BN83)-(BO28-BO83))</f>
        <v>1.7129064731600345</v>
      </c>
      <c r="BX28" s="2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</row>
    <row r="29" spans="1:88" x14ac:dyDescent="0.2">
      <c r="A29" s="16" t="s">
        <v>115</v>
      </c>
      <c r="B29" s="2" t="s">
        <v>32</v>
      </c>
      <c r="C29" s="17">
        <v>23.128541946411133</v>
      </c>
      <c r="D29" s="16">
        <v>29.349</v>
      </c>
      <c r="E29" s="26">
        <f t="shared" si="0"/>
        <v>198.66248800344977</v>
      </c>
      <c r="H29" s="16" t="s">
        <v>133</v>
      </c>
      <c r="I29" s="2" t="s">
        <v>32</v>
      </c>
      <c r="J29" s="14">
        <v>28.869770050048828</v>
      </c>
      <c r="K29" s="14">
        <v>30.658000000000001</v>
      </c>
      <c r="L29" s="26">
        <f t="shared" ref="L29:L35" si="20">2^-((J29-J84)-(K29-K84))</f>
        <v>1.4519466395245724</v>
      </c>
      <c r="M29" s="16"/>
      <c r="O29" s="16" t="s">
        <v>115</v>
      </c>
      <c r="P29" s="16" t="s">
        <v>45</v>
      </c>
      <c r="Q29" s="17">
        <v>28.949792861938477</v>
      </c>
      <c r="R29" s="27">
        <v>30.4</v>
      </c>
      <c r="S29" s="26">
        <f t="shared" si="2"/>
        <v>10.322777469369388</v>
      </c>
      <c r="V29" s="16" t="s">
        <v>133</v>
      </c>
      <c r="W29" s="16" t="s">
        <v>45</v>
      </c>
      <c r="X29" s="17">
        <v>30.104488372802734</v>
      </c>
      <c r="Y29" s="17">
        <v>30.678000000000001</v>
      </c>
      <c r="Z29" s="26">
        <f t="shared" ref="Z29:Z35" si="21">2^-((X29-X84)-(Y29-Y84))</f>
        <v>0.51981451785723709</v>
      </c>
      <c r="AC29" s="16" t="s">
        <v>115</v>
      </c>
      <c r="AD29" s="16" t="s">
        <v>46</v>
      </c>
      <c r="AE29" s="17">
        <v>26.618545532226562</v>
      </c>
      <c r="AF29" s="17">
        <v>31.361000000000001</v>
      </c>
      <c r="AG29" s="26">
        <f t="shared" si="4"/>
        <v>7.5238967005997042</v>
      </c>
      <c r="AJ29" s="16" t="s">
        <v>133</v>
      </c>
      <c r="AK29" s="16" t="s">
        <v>46</v>
      </c>
      <c r="AL29" s="17">
        <v>30.47410774230957</v>
      </c>
      <c r="AM29" s="28">
        <v>32.381999999999998</v>
      </c>
      <c r="AN29" s="26">
        <f t="shared" ref="AN29:AN35" si="22">2^-((AL29-AL84)-(AM29-AM84))</f>
        <v>0.95166477381653369</v>
      </c>
      <c r="AQ29" s="16" t="s">
        <v>115</v>
      </c>
      <c r="AR29" s="16" t="s">
        <v>47</v>
      </c>
      <c r="AS29" s="17">
        <v>26.207185745239258</v>
      </c>
      <c r="AT29" s="17">
        <v>31.446000000000002</v>
      </c>
      <c r="AU29" s="26">
        <f t="shared" si="6"/>
        <v>10.047217801940205</v>
      </c>
      <c r="AX29" s="16" t="s">
        <v>133</v>
      </c>
      <c r="AY29" s="16" t="s">
        <v>47</v>
      </c>
      <c r="AZ29" s="17">
        <v>28.7047119140625</v>
      </c>
      <c r="BA29" s="17">
        <v>32.154000000000003</v>
      </c>
      <c r="BB29" s="26">
        <f t="shared" ref="BB29:BB35" si="23">2^-((AZ29-AZ84)-(BA29-BA84))</f>
        <v>2.9629252546239067</v>
      </c>
      <c r="BE29" s="16" t="s">
        <v>115</v>
      </c>
      <c r="BF29" s="16" t="s">
        <v>48</v>
      </c>
      <c r="BG29" s="17">
        <v>18.947835922241211</v>
      </c>
      <c r="BH29" s="17">
        <v>25.044</v>
      </c>
      <c r="BI29" s="26">
        <f t="shared" si="8"/>
        <v>22.629025291139907</v>
      </c>
      <c r="BL29" s="16" t="s">
        <v>133</v>
      </c>
      <c r="BM29" s="16" t="s">
        <v>48</v>
      </c>
      <c r="BN29" s="17">
        <v>28.731771469116211</v>
      </c>
      <c r="BO29" s="17">
        <v>31.513000000000002</v>
      </c>
      <c r="BP29" s="26">
        <f t="shared" ref="BP29:BP35" si="24">2^-((BN29-BN84)-(BO29-BO84))</f>
        <v>1.8065391634474097</v>
      </c>
      <c r="BX29" s="2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</row>
    <row r="30" spans="1:88" x14ac:dyDescent="0.2">
      <c r="A30" s="16" t="s">
        <v>116</v>
      </c>
      <c r="B30" s="2" t="s">
        <v>32</v>
      </c>
      <c r="C30" s="17">
        <v>19.17698860168457</v>
      </c>
      <c r="D30" s="16">
        <v>29.349</v>
      </c>
      <c r="E30" s="26">
        <f t="shared" si="0"/>
        <v>114.63529323839167</v>
      </c>
      <c r="F30" s="26">
        <f>AVERAGE(E30:E32)</f>
        <v>134.29036056315613</v>
      </c>
      <c r="H30" s="16" t="s">
        <v>134</v>
      </c>
      <c r="I30" s="2" t="s">
        <v>32</v>
      </c>
      <c r="J30" s="14">
        <v>26.895513534545898</v>
      </c>
      <c r="K30" s="14">
        <v>30.658000000000001</v>
      </c>
      <c r="L30" s="26">
        <f t="shared" si="20"/>
        <v>6.9468264956365662</v>
      </c>
      <c r="M30" s="26">
        <f>AVERAGE(L30:L32)</f>
        <v>5.0450917416554777</v>
      </c>
      <c r="O30" s="16" t="s">
        <v>116</v>
      </c>
      <c r="P30" s="16" t="s">
        <v>45</v>
      </c>
      <c r="Q30" s="17">
        <v>20.696327209472656</v>
      </c>
      <c r="R30" s="27">
        <v>30.4</v>
      </c>
      <c r="S30" s="26">
        <f t="shared" si="2"/>
        <v>128.93102666189688</v>
      </c>
      <c r="T30" s="26">
        <f>AVERAGE(S30:S32)</f>
        <v>138.71342437663148</v>
      </c>
      <c r="V30" s="16" t="s">
        <v>134</v>
      </c>
      <c r="W30" s="16" t="s">
        <v>45</v>
      </c>
      <c r="X30" s="17">
        <v>28.93499755859375</v>
      </c>
      <c r="Y30" s="17">
        <v>30.678000000000001</v>
      </c>
      <c r="Z30" s="26">
        <f t="shared" si="21"/>
        <v>1.2611585275899371</v>
      </c>
      <c r="AA30" s="26">
        <f>AVERAGE(Z30:Z32)</f>
        <v>0.82892384096217919</v>
      </c>
      <c r="AC30" s="16" t="s">
        <v>116</v>
      </c>
      <c r="AD30" s="16" t="s">
        <v>46</v>
      </c>
      <c r="AE30" s="17">
        <v>22.331649780273438</v>
      </c>
      <c r="AF30" s="17">
        <v>31.361000000000001</v>
      </c>
      <c r="AG30" s="26">
        <f t="shared" si="4"/>
        <v>73.48301949992441</v>
      </c>
      <c r="AH30" s="26">
        <f>AVERAGE(AG30:AG32)</f>
        <v>74.565112229766456</v>
      </c>
      <c r="AJ30" s="16" t="s">
        <v>134</v>
      </c>
      <c r="AK30" s="16" t="s">
        <v>46</v>
      </c>
      <c r="AL30" s="17">
        <v>25.775053024291992</v>
      </c>
      <c r="AM30" s="28">
        <v>32.381999999999998</v>
      </c>
      <c r="AN30" s="26">
        <f t="shared" si="22"/>
        <v>10.667026722006304</v>
      </c>
      <c r="AO30" s="26">
        <f>AVERAGE(AN30:AN32)</f>
        <v>11.80051383821502</v>
      </c>
      <c r="AQ30" s="16" t="s">
        <v>116</v>
      </c>
      <c r="AR30" s="16" t="s">
        <v>47</v>
      </c>
      <c r="AS30" s="17">
        <v>18.878314971923828</v>
      </c>
      <c r="AT30" s="17">
        <v>31.446000000000002</v>
      </c>
      <c r="AU30" s="26">
        <f t="shared" si="6"/>
        <v>725.65678955544172</v>
      </c>
      <c r="AV30" s="26">
        <f>AVERAGE(AU30:AU32)</f>
        <v>719.85199962250726</v>
      </c>
      <c r="AX30" s="16" t="s">
        <v>134</v>
      </c>
      <c r="AY30" s="16" t="s">
        <v>47</v>
      </c>
      <c r="AZ30" s="17">
        <v>23.576602935791016</v>
      </c>
      <c r="BA30" s="17">
        <v>32.154000000000003</v>
      </c>
      <c r="BB30" s="26">
        <f t="shared" si="23"/>
        <v>42.448012688396702</v>
      </c>
      <c r="BC30" s="26">
        <f>AVERAGE(BB30:BB32)</f>
        <v>41.011586356257787</v>
      </c>
      <c r="BE30" s="16" t="s">
        <v>116</v>
      </c>
      <c r="BF30" s="16" t="s">
        <v>48</v>
      </c>
      <c r="BG30" s="17">
        <v>18.652606964111328</v>
      </c>
      <c r="BH30" s="17">
        <v>25.044</v>
      </c>
      <c r="BI30" s="26">
        <f t="shared" si="8"/>
        <v>12.944580903932449</v>
      </c>
      <c r="BJ30" s="26">
        <f>AVERAGE(BI30:BI32)</f>
        <v>12.480240946793174</v>
      </c>
      <c r="BL30" s="16" t="s">
        <v>134</v>
      </c>
      <c r="BM30" s="16" t="s">
        <v>48</v>
      </c>
      <c r="BN30" s="17">
        <v>26.443273544311523</v>
      </c>
      <c r="BO30" s="17">
        <v>31.513000000000002</v>
      </c>
      <c r="BP30" s="26">
        <f t="shared" si="24"/>
        <v>3.7575715293429095</v>
      </c>
      <c r="BQ30" s="26">
        <f>AVERAGE(BP30:BP32)</f>
        <v>3.9366808993819031</v>
      </c>
      <c r="BX30" s="2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</row>
    <row r="31" spans="1:88" x14ac:dyDescent="0.2">
      <c r="A31" s="16" t="s">
        <v>116</v>
      </c>
      <c r="B31" s="2" t="s">
        <v>32</v>
      </c>
      <c r="C31" s="17">
        <v>18.810171127319336</v>
      </c>
      <c r="D31" s="16">
        <v>29.349</v>
      </c>
      <c r="E31" s="26">
        <f t="shared" si="0"/>
        <v>143.88925310865423</v>
      </c>
      <c r="H31" s="16" t="s">
        <v>134</v>
      </c>
      <c r="I31" s="2" t="s">
        <v>32</v>
      </c>
      <c r="J31" s="14">
        <v>27.081863403320312</v>
      </c>
      <c r="K31" s="14">
        <v>30.658000000000001</v>
      </c>
      <c r="L31" s="26">
        <f t="shared" si="20"/>
        <v>6.4712219616723834</v>
      </c>
      <c r="M31" s="16"/>
      <c r="O31" s="16" t="s">
        <v>116</v>
      </c>
      <c r="P31" s="16" t="s">
        <v>45</v>
      </c>
      <c r="Q31" s="17">
        <v>20.686796188354492</v>
      </c>
      <c r="R31" s="27">
        <v>30.4</v>
      </c>
      <c r="S31" s="26">
        <f t="shared" si="2"/>
        <v>139.74559342792392</v>
      </c>
      <c r="V31" s="16" t="s">
        <v>134</v>
      </c>
      <c r="W31" s="16" t="s">
        <v>45</v>
      </c>
      <c r="X31" s="17">
        <v>30.19746208190918</v>
      </c>
      <c r="Y31" s="17">
        <v>30.678000000000001</v>
      </c>
      <c r="Z31" s="26">
        <f t="shared" si="21"/>
        <v>0.6298060905494024</v>
      </c>
      <c r="AC31" s="16" t="s">
        <v>116</v>
      </c>
      <c r="AD31" s="16" t="s">
        <v>46</v>
      </c>
      <c r="AE31" s="17">
        <v>22.336362838745117</v>
      </c>
      <c r="AF31" s="17">
        <v>31.361000000000001</v>
      </c>
      <c r="AG31" s="26">
        <f t="shared" si="4"/>
        <v>74.215268376255707</v>
      </c>
      <c r="AJ31" s="16" t="s">
        <v>134</v>
      </c>
      <c r="AK31" s="16" t="s">
        <v>46</v>
      </c>
      <c r="AL31" s="17">
        <v>25.653236389160156</v>
      </c>
      <c r="AM31" s="28">
        <v>32.381999999999998</v>
      </c>
      <c r="AN31" s="26">
        <f t="shared" si="22"/>
        <v>12.463739274006663</v>
      </c>
      <c r="AQ31" s="16" t="s">
        <v>116</v>
      </c>
      <c r="AR31" s="16" t="s">
        <v>47</v>
      </c>
      <c r="AS31" s="17">
        <v>18.946184158325195</v>
      </c>
      <c r="AT31" s="17">
        <v>31.446000000000002</v>
      </c>
      <c r="AU31" s="26">
        <f t="shared" si="6"/>
        <v>711.84356944031617</v>
      </c>
      <c r="AX31" s="16" t="s">
        <v>134</v>
      </c>
      <c r="AY31" s="16" t="s">
        <v>47</v>
      </c>
      <c r="AZ31" s="17">
        <v>23.566640853881836</v>
      </c>
      <c r="BA31" s="17">
        <v>32.154000000000003</v>
      </c>
      <c r="BB31" s="26">
        <f t="shared" si="23"/>
        <v>43.924817934146276</v>
      </c>
      <c r="BE31" s="16" t="s">
        <v>116</v>
      </c>
      <c r="BF31" s="16" t="s">
        <v>48</v>
      </c>
      <c r="BG31" s="17">
        <v>18.766136169433594</v>
      </c>
      <c r="BH31" s="17">
        <v>25.044</v>
      </c>
      <c r="BI31" s="26">
        <f t="shared" si="8"/>
        <v>12.417194514998968</v>
      </c>
      <c r="BL31" s="16" t="s">
        <v>134</v>
      </c>
      <c r="BM31" s="16" t="s">
        <v>48</v>
      </c>
      <c r="BN31" s="17">
        <v>26.436059951782227</v>
      </c>
      <c r="BO31" s="17">
        <v>31.513000000000002</v>
      </c>
      <c r="BP31" s="26">
        <f t="shared" si="24"/>
        <v>3.9327728876875692</v>
      </c>
    </row>
    <row r="32" spans="1:88" x14ac:dyDescent="0.2">
      <c r="A32" s="16" t="s">
        <v>116</v>
      </c>
      <c r="B32" s="2" t="s">
        <v>32</v>
      </c>
      <c r="C32" s="17">
        <v>19.284885406494141</v>
      </c>
      <c r="D32" s="16">
        <v>29.349</v>
      </c>
      <c r="E32" s="26">
        <f t="shared" si="0"/>
        <v>144.3465353424225</v>
      </c>
      <c r="H32" s="16" t="s">
        <v>134</v>
      </c>
      <c r="I32" s="2" t="s">
        <v>32</v>
      </c>
      <c r="J32" s="14">
        <v>26.732036590576172</v>
      </c>
      <c r="K32" s="14">
        <v>30.658000000000001</v>
      </c>
      <c r="L32" s="26">
        <f t="shared" si="20"/>
        <v>1.7172267676574837</v>
      </c>
      <c r="M32" s="16"/>
      <c r="O32" s="16" t="s">
        <v>116</v>
      </c>
      <c r="P32" s="16" t="s">
        <v>45</v>
      </c>
      <c r="Q32" s="17">
        <v>20.745719909667969</v>
      </c>
      <c r="R32" s="27">
        <v>30.4</v>
      </c>
      <c r="S32" s="26">
        <f t="shared" si="2"/>
        <v>147.46365304007361</v>
      </c>
      <c r="V32" s="16" t="s">
        <v>134</v>
      </c>
      <c r="W32" s="16" t="s">
        <v>45</v>
      </c>
      <c r="X32" s="17">
        <v>30.227346420288086</v>
      </c>
      <c r="Y32" s="17">
        <v>30.678000000000001</v>
      </c>
      <c r="Z32" s="26">
        <f t="shared" si="21"/>
        <v>0.59580690474719822</v>
      </c>
      <c r="AC32" s="16" t="s">
        <v>116</v>
      </c>
      <c r="AD32" s="16" t="s">
        <v>46</v>
      </c>
      <c r="AE32" s="17">
        <v>22.262201309204102</v>
      </c>
      <c r="AF32" s="17">
        <v>31.361000000000001</v>
      </c>
      <c r="AG32" s="26">
        <f t="shared" si="4"/>
        <v>75.997048813119221</v>
      </c>
      <c r="AJ32" s="16" t="s">
        <v>134</v>
      </c>
      <c r="AK32" s="16" t="s">
        <v>46</v>
      </c>
      <c r="AL32" s="17">
        <v>25.67597770690918</v>
      </c>
      <c r="AM32" s="28">
        <v>32.381999999999998</v>
      </c>
      <c r="AN32" s="26">
        <f t="shared" si="22"/>
        <v>12.270775518632092</v>
      </c>
      <c r="AQ32" s="16" t="s">
        <v>116</v>
      </c>
      <c r="AR32" s="16" t="s">
        <v>47</v>
      </c>
      <c r="AS32" s="17">
        <v>18.926366806030273</v>
      </c>
      <c r="AT32" s="17">
        <v>31.446000000000002</v>
      </c>
      <c r="AU32" s="26">
        <f t="shared" si="6"/>
        <v>722.05563987176413</v>
      </c>
      <c r="AX32" s="16" t="s">
        <v>134</v>
      </c>
      <c r="AY32" s="16" t="s">
        <v>47</v>
      </c>
      <c r="AZ32" s="17">
        <v>23.815801620483398</v>
      </c>
      <c r="BA32" s="17">
        <v>32.154000000000003</v>
      </c>
      <c r="BB32" s="26">
        <f t="shared" si="23"/>
        <v>36.661928446230391</v>
      </c>
      <c r="BE32" s="16" t="s">
        <v>116</v>
      </c>
      <c r="BF32" s="16" t="s">
        <v>48</v>
      </c>
      <c r="BG32" s="17">
        <v>18.7313232421875</v>
      </c>
      <c r="BH32" s="17">
        <v>25.044</v>
      </c>
      <c r="BI32" s="26">
        <f t="shared" si="8"/>
        <v>12.078947421448106</v>
      </c>
      <c r="BL32" s="16" t="s">
        <v>134</v>
      </c>
      <c r="BM32" s="16" t="s">
        <v>48</v>
      </c>
      <c r="BN32" s="17">
        <v>26.45161247253418</v>
      </c>
      <c r="BO32" s="17">
        <v>31.513000000000002</v>
      </c>
      <c r="BP32" s="26">
        <f t="shared" si="24"/>
        <v>4.1196982811152303</v>
      </c>
    </row>
    <row r="33" spans="1:69" x14ac:dyDescent="0.2">
      <c r="A33" s="16" t="s">
        <v>117</v>
      </c>
      <c r="B33" s="2" t="s">
        <v>32</v>
      </c>
      <c r="C33" s="17">
        <v>18.765712738037109</v>
      </c>
      <c r="D33" s="16">
        <v>29.349</v>
      </c>
      <c r="E33" s="26">
        <f t="shared" si="0"/>
        <v>183.47517013316326</v>
      </c>
      <c r="F33" s="26">
        <f>AVERAGE(E33:E35)</f>
        <v>185.55516546250018</v>
      </c>
      <c r="H33" s="16" t="s">
        <v>135</v>
      </c>
      <c r="I33" s="2" t="s">
        <v>32</v>
      </c>
      <c r="J33" s="14">
        <v>26.631748199462891</v>
      </c>
      <c r="K33" s="14">
        <v>30.658000000000001</v>
      </c>
      <c r="L33" s="26">
        <f t="shared" si="20"/>
        <v>5.889484979242563</v>
      </c>
      <c r="M33" s="26">
        <f>AVERAGE(L33:L35)</f>
        <v>8.2690457855929029</v>
      </c>
      <c r="O33" s="16" t="s">
        <v>117</v>
      </c>
      <c r="P33" s="16" t="s">
        <v>45</v>
      </c>
      <c r="Q33" s="17">
        <v>20.831794738769531</v>
      </c>
      <c r="R33" s="27">
        <v>30.4</v>
      </c>
      <c r="S33" s="26">
        <f t="shared" si="2"/>
        <v>155.13819328326886</v>
      </c>
      <c r="T33" s="26">
        <f>AVERAGE(S33:S35)</f>
        <v>125.73447659449137</v>
      </c>
      <c r="V33" s="16" t="s">
        <v>135</v>
      </c>
      <c r="W33" s="16" t="s">
        <v>45</v>
      </c>
      <c r="X33" s="17">
        <v>28.615608215332031</v>
      </c>
      <c r="Y33" s="17">
        <v>30.678000000000001</v>
      </c>
      <c r="Z33" s="26">
        <f t="shared" si="21"/>
        <v>1.8588809626517158</v>
      </c>
      <c r="AA33" s="26">
        <f>AVERAGE(Z33:Z35)</f>
        <v>0.96525782640623969</v>
      </c>
      <c r="AC33" s="16" t="s">
        <v>117</v>
      </c>
      <c r="AD33" s="16" t="s">
        <v>46</v>
      </c>
      <c r="AE33" s="17">
        <v>22.566267013549805</v>
      </c>
      <c r="AF33" s="17">
        <v>31.361000000000001</v>
      </c>
      <c r="AG33" s="26">
        <f t="shared" si="4"/>
        <v>60.311614587414219</v>
      </c>
      <c r="AH33" s="26">
        <f>AVERAGE(AG33:AG35)</f>
        <v>62.022732176467109</v>
      </c>
      <c r="AJ33" s="16" t="s">
        <v>135</v>
      </c>
      <c r="AK33" s="16" t="s">
        <v>46</v>
      </c>
      <c r="AL33" s="17">
        <v>25.362642288208008</v>
      </c>
      <c r="AM33" s="28">
        <v>32.381999999999998</v>
      </c>
      <c r="AN33" s="26">
        <f t="shared" si="22"/>
        <v>9.6847211501444903</v>
      </c>
      <c r="AO33" s="26">
        <f>AVERAGE(AN33:AN35)</f>
        <v>10.217872344082139</v>
      </c>
      <c r="AQ33" s="16" t="s">
        <v>117</v>
      </c>
      <c r="AR33" s="16" t="s">
        <v>47</v>
      </c>
      <c r="AS33" s="17">
        <v>19.067012786865234</v>
      </c>
      <c r="AT33" s="17">
        <v>31.446000000000002</v>
      </c>
      <c r="AU33" s="26">
        <f t="shared" si="6"/>
        <v>600.7883947411774</v>
      </c>
      <c r="AV33" s="26">
        <f>AVERAGE(AU33:AU35)</f>
        <v>602.39022512640338</v>
      </c>
      <c r="AX33" s="16" t="s">
        <v>135</v>
      </c>
      <c r="AY33" s="16" t="s">
        <v>47</v>
      </c>
      <c r="AZ33" s="17">
        <v>23.447916030883789</v>
      </c>
      <c r="BA33" s="17">
        <v>32.154000000000003</v>
      </c>
      <c r="BB33" s="26">
        <f t="shared" si="23"/>
        <v>30.443138223758847</v>
      </c>
      <c r="BC33" s="26">
        <f>AVERAGE(BB33:BB35)</f>
        <v>29.507765542665513</v>
      </c>
      <c r="BE33" s="16" t="s">
        <v>117</v>
      </c>
      <c r="BF33" s="16" t="s">
        <v>48</v>
      </c>
      <c r="BG33" s="17">
        <v>18.560134887695312</v>
      </c>
      <c r="BH33" s="17">
        <v>25.044</v>
      </c>
      <c r="BI33" s="26">
        <f t="shared" si="8"/>
        <v>13.990346478806309</v>
      </c>
      <c r="BJ33" s="26">
        <f>AVERAGE(BI33:BI35)</f>
        <v>13.781198791641378</v>
      </c>
      <c r="BL33" s="16" t="s">
        <v>135</v>
      </c>
      <c r="BM33" s="16" t="s">
        <v>48</v>
      </c>
      <c r="BN33" s="17">
        <v>25.884159088134766</v>
      </c>
      <c r="BO33" s="17">
        <v>31.513000000000002</v>
      </c>
      <c r="BP33" s="26">
        <f t="shared" si="24"/>
        <v>3.5644705972230151</v>
      </c>
      <c r="BQ33" s="26">
        <f>AVERAGE(BP33:BP35)</f>
        <v>3.5883092227039639</v>
      </c>
    </row>
    <row r="34" spans="1:69" x14ac:dyDescent="0.2">
      <c r="A34" s="16" t="s">
        <v>117</v>
      </c>
      <c r="B34" s="2" t="s">
        <v>32</v>
      </c>
      <c r="C34" s="17">
        <v>18.961830139160156</v>
      </c>
      <c r="D34" s="16">
        <v>29.349</v>
      </c>
      <c r="E34" s="26">
        <f t="shared" si="0"/>
        <v>180.13046128771612</v>
      </c>
      <c r="H34" s="16" t="s">
        <v>135</v>
      </c>
      <c r="I34" s="2" t="s">
        <v>32</v>
      </c>
      <c r="J34" s="14">
        <v>26.228870391845703</v>
      </c>
      <c r="K34" s="14">
        <v>30.658000000000001</v>
      </c>
      <c r="L34" s="26">
        <f t="shared" si="20"/>
        <v>8.6743762725278781</v>
      </c>
      <c r="M34" s="16"/>
      <c r="O34" s="16" t="s">
        <v>117</v>
      </c>
      <c r="P34" s="16" t="s">
        <v>45</v>
      </c>
      <c r="Q34" s="17">
        <v>20.992334365844727</v>
      </c>
      <c r="R34" s="27">
        <v>30.4</v>
      </c>
      <c r="S34" s="26">
        <f t="shared" si="2"/>
        <v>92.983438407304021</v>
      </c>
      <c r="V34" s="16" t="s">
        <v>135</v>
      </c>
      <c r="W34" s="16" t="s">
        <v>45</v>
      </c>
      <c r="X34" s="17">
        <v>31.137838363647461</v>
      </c>
      <c r="Y34" s="17">
        <v>30.678000000000001</v>
      </c>
      <c r="Z34" s="26">
        <f t="shared" si="21"/>
        <v>0.43663193214664031</v>
      </c>
      <c r="AC34" s="16" t="s">
        <v>117</v>
      </c>
      <c r="AD34" s="16" t="s">
        <v>46</v>
      </c>
      <c r="AE34" s="17">
        <v>22.562799453735352</v>
      </c>
      <c r="AF34" s="17">
        <v>31.361000000000001</v>
      </c>
      <c r="AG34" s="26">
        <f t="shared" si="4"/>
        <v>59.323178853517298</v>
      </c>
      <c r="AJ34" s="16" t="s">
        <v>135</v>
      </c>
      <c r="AK34" s="16" t="s">
        <v>46</v>
      </c>
      <c r="AL34" s="17">
        <v>25.32533073425293</v>
      </c>
      <c r="AM34" s="28">
        <v>32.381999999999998</v>
      </c>
      <c r="AN34" s="26">
        <f t="shared" si="22"/>
        <v>10.193451171006233</v>
      </c>
      <c r="AQ34" s="16" t="s">
        <v>117</v>
      </c>
      <c r="AR34" s="16" t="s">
        <v>47</v>
      </c>
      <c r="AS34" s="17">
        <v>19.089893341064453</v>
      </c>
      <c r="AT34" s="17">
        <v>31.446000000000002</v>
      </c>
      <c r="AU34" s="26">
        <f t="shared" si="6"/>
        <v>565.98694032046626</v>
      </c>
      <c r="AX34" s="16" t="s">
        <v>135</v>
      </c>
      <c r="AY34" s="16" t="s">
        <v>47</v>
      </c>
      <c r="AZ34" s="17">
        <v>23.606353759765625</v>
      </c>
      <c r="BA34" s="17">
        <v>32.154000000000003</v>
      </c>
      <c r="BB34" s="26">
        <f t="shared" si="23"/>
        <v>27.818478954060968</v>
      </c>
      <c r="BE34" s="16" t="s">
        <v>117</v>
      </c>
      <c r="BF34" s="16" t="s">
        <v>48</v>
      </c>
      <c r="BG34" s="17">
        <v>18.61578369140625</v>
      </c>
      <c r="BH34" s="17">
        <v>25.044</v>
      </c>
      <c r="BI34" s="26">
        <f t="shared" si="8"/>
        <v>13.745496803383027</v>
      </c>
      <c r="BL34" s="16" t="s">
        <v>135</v>
      </c>
      <c r="BM34" s="16" t="s">
        <v>48</v>
      </c>
      <c r="BN34" s="17">
        <v>26.032699584960938</v>
      </c>
      <c r="BO34" s="17">
        <v>31.513000000000002</v>
      </c>
      <c r="BP34" s="26">
        <f t="shared" si="24"/>
        <v>3.5435943706873645</v>
      </c>
    </row>
    <row r="35" spans="1:69" x14ac:dyDescent="0.2">
      <c r="A35" s="16" t="s">
        <v>117</v>
      </c>
      <c r="B35" s="2" t="s">
        <v>32</v>
      </c>
      <c r="C35" s="17">
        <v>18.865888595581055</v>
      </c>
      <c r="D35" s="16">
        <v>29.349</v>
      </c>
      <c r="E35" s="26">
        <f t="shared" si="0"/>
        <v>193.05986496662118</v>
      </c>
      <c r="H35" s="16" t="s">
        <v>135</v>
      </c>
      <c r="I35" s="2" t="s">
        <v>32</v>
      </c>
      <c r="J35" s="14">
        <v>26.283647537231445</v>
      </c>
      <c r="K35" s="14">
        <v>30.658000000000001</v>
      </c>
      <c r="L35" s="26">
        <f t="shared" si="20"/>
        <v>10.243276105008267</v>
      </c>
      <c r="M35" s="16"/>
      <c r="O35" s="16" t="s">
        <v>117</v>
      </c>
      <c r="P35" s="16" t="s">
        <v>45</v>
      </c>
      <c r="Q35" s="17">
        <v>21.176939010620117</v>
      </c>
      <c r="R35" s="27">
        <v>30.4</v>
      </c>
      <c r="S35" s="26">
        <f t="shared" si="2"/>
        <v>129.08179809290127</v>
      </c>
      <c r="V35" s="16" t="s">
        <v>135</v>
      </c>
      <c r="W35" s="16" t="s">
        <v>45</v>
      </c>
      <c r="X35" s="17">
        <v>30.836639404296875</v>
      </c>
      <c r="Y35" s="17">
        <v>30.678000000000001</v>
      </c>
      <c r="Z35" s="26">
        <f t="shared" si="21"/>
        <v>0.60026058442036334</v>
      </c>
      <c r="AC35" s="16" t="s">
        <v>117</v>
      </c>
      <c r="AD35" s="16" t="s">
        <v>46</v>
      </c>
      <c r="AE35" s="17">
        <v>22.436151504516602</v>
      </c>
      <c r="AF35" s="17">
        <v>31.361000000000001</v>
      </c>
      <c r="AG35" s="26">
        <f t="shared" si="4"/>
        <v>66.433403088469802</v>
      </c>
      <c r="AJ35" s="16" t="s">
        <v>135</v>
      </c>
      <c r="AK35" s="16" t="s">
        <v>46</v>
      </c>
      <c r="AL35" s="17">
        <v>25.236328125</v>
      </c>
      <c r="AM35" s="28">
        <v>32.381999999999998</v>
      </c>
      <c r="AN35" s="26">
        <f t="shared" si="22"/>
        <v>10.775444711095693</v>
      </c>
      <c r="AQ35" s="16" t="s">
        <v>117</v>
      </c>
      <c r="AR35" s="16" t="s">
        <v>47</v>
      </c>
      <c r="AS35" s="17">
        <v>19.005054473876953</v>
      </c>
      <c r="AT35" s="17">
        <v>31.446000000000002</v>
      </c>
      <c r="AU35" s="26">
        <f t="shared" si="6"/>
        <v>640.39534031756659</v>
      </c>
      <c r="AX35" s="16" t="s">
        <v>135</v>
      </c>
      <c r="AY35" s="16" t="s">
        <v>47</v>
      </c>
      <c r="AZ35" s="17">
        <v>23.440685272216797</v>
      </c>
      <c r="BA35" s="17">
        <v>32.154000000000003</v>
      </c>
      <c r="BB35" s="26">
        <f t="shared" si="23"/>
        <v>30.261679450176729</v>
      </c>
      <c r="BE35" s="16" t="s">
        <v>117</v>
      </c>
      <c r="BF35" s="16" t="s">
        <v>48</v>
      </c>
      <c r="BG35" s="17">
        <v>18.604982376098633</v>
      </c>
      <c r="BH35" s="17">
        <v>25.044</v>
      </c>
      <c r="BI35" s="26">
        <f t="shared" si="8"/>
        <v>13.607753092734793</v>
      </c>
      <c r="BL35" s="16" t="s">
        <v>135</v>
      </c>
      <c r="BM35" s="16" t="s">
        <v>48</v>
      </c>
      <c r="BN35" s="17">
        <v>26.026588439941406</v>
      </c>
      <c r="BO35" s="17">
        <v>31.513000000000002</v>
      </c>
      <c r="BP35" s="26">
        <f t="shared" si="24"/>
        <v>3.6568627002015104</v>
      </c>
    </row>
    <row r="36" spans="1:69" x14ac:dyDescent="0.2">
      <c r="A36" s="16" t="s">
        <v>118</v>
      </c>
      <c r="B36" s="2" t="s">
        <v>32</v>
      </c>
      <c r="C36" s="17">
        <v>19.075857162475586</v>
      </c>
      <c r="D36" s="16">
        <v>29.349</v>
      </c>
      <c r="E36" s="26">
        <f>2^-((C36-C91)-(D36-D91))</f>
        <v>137.39680980935907</v>
      </c>
      <c r="F36" s="26">
        <f>AVERAGE(E36:E38)</f>
        <v>168.3926427563427</v>
      </c>
      <c r="H36" s="16" t="s">
        <v>136</v>
      </c>
      <c r="I36" s="2" t="s">
        <v>32</v>
      </c>
      <c r="J36" s="14">
        <v>25.594938278198242</v>
      </c>
      <c r="K36" s="14">
        <v>30.658000000000001</v>
      </c>
      <c r="L36" s="26">
        <f>2^-((J36-J91)-(K36-K91))</f>
        <v>5.3848181659018177</v>
      </c>
      <c r="M36" s="26">
        <f>AVERAGE(L36:L38)</f>
        <v>4.8259626965830824</v>
      </c>
      <c r="O36" s="16" t="s">
        <v>118</v>
      </c>
      <c r="P36" s="16" t="s">
        <v>45</v>
      </c>
      <c r="Q36" s="17">
        <v>21.406183242797852</v>
      </c>
      <c r="R36" s="27">
        <v>30.4</v>
      </c>
      <c r="S36" s="26">
        <f t="shared" si="2"/>
        <v>119.20731178438973</v>
      </c>
      <c r="T36" s="26">
        <f>AVERAGE(S36:S38)</f>
        <v>146.37729988352251</v>
      </c>
      <c r="V36" s="16" t="s">
        <v>136</v>
      </c>
      <c r="W36" s="16" t="s">
        <v>45</v>
      </c>
      <c r="X36" s="17">
        <v>30.189794540405273</v>
      </c>
      <c r="Y36" s="17">
        <v>30.678000000000001</v>
      </c>
      <c r="Z36" s="26">
        <f>2^-((X36-X91)-(Y36-Y91))</f>
        <v>0.15523781210543255</v>
      </c>
      <c r="AA36" s="26">
        <f>AVERAGE(Z36:Z38)</f>
        <v>0.36830435249179211</v>
      </c>
      <c r="AC36" s="16" t="s">
        <v>118</v>
      </c>
      <c r="AD36" s="16" t="s">
        <v>46</v>
      </c>
      <c r="AE36" s="17">
        <v>22.298622131347656</v>
      </c>
      <c r="AF36" s="17">
        <v>31.361000000000001</v>
      </c>
      <c r="AG36" s="26">
        <f t="shared" si="4"/>
        <v>64.605974142281383</v>
      </c>
      <c r="AH36" s="26">
        <f>AVERAGE(AG36:AG38)</f>
        <v>66.919103687564871</v>
      </c>
      <c r="AJ36" s="16" t="s">
        <v>136</v>
      </c>
      <c r="AK36" s="16" t="s">
        <v>46</v>
      </c>
      <c r="AL36" s="17">
        <v>25.926553726196289</v>
      </c>
      <c r="AM36" s="28">
        <v>32.381999999999998</v>
      </c>
      <c r="AN36" s="26">
        <f>2^-((AL36-AL91)-(AM36-AM91))</f>
        <v>11.173928985771253</v>
      </c>
      <c r="AO36" s="26">
        <f>AVERAGE(AN36:AN38)</f>
        <v>11.530526586396819</v>
      </c>
      <c r="AQ36" s="16" t="s">
        <v>118</v>
      </c>
      <c r="AR36" s="16" t="s">
        <v>47</v>
      </c>
      <c r="AS36" s="17">
        <v>18.851411819458008</v>
      </c>
      <c r="AT36" s="17">
        <v>31.446000000000002</v>
      </c>
      <c r="AU36" s="26">
        <f t="shared" si="6"/>
        <v>646.07942362214908</v>
      </c>
      <c r="AV36" s="26">
        <f>AVERAGE(AU36:AU38)</f>
        <v>662.04985267828795</v>
      </c>
      <c r="AX36" s="16" t="s">
        <v>136</v>
      </c>
      <c r="AY36" s="16" t="s">
        <v>47</v>
      </c>
      <c r="AZ36" s="17">
        <v>24.45648193359375</v>
      </c>
      <c r="BA36" s="17">
        <v>32.154000000000003</v>
      </c>
      <c r="BB36" s="26">
        <f>2^-((AZ36-AZ91)-(BA36-BA91))</f>
        <v>25.644341191054501</v>
      </c>
      <c r="BC36" s="26">
        <f>AVERAGE(BB36:BB38)</f>
        <v>29.888651095595403</v>
      </c>
      <c r="BE36" s="16" t="s">
        <v>118</v>
      </c>
      <c r="BF36" s="16" t="s">
        <v>48</v>
      </c>
      <c r="BG36" s="17">
        <v>18.676116943359375</v>
      </c>
      <c r="BH36" s="17">
        <v>25.044</v>
      </c>
      <c r="BI36" s="26">
        <f t="shared" si="8"/>
        <v>11.385127332645505</v>
      </c>
      <c r="BJ36" s="26">
        <f>AVERAGE(BI36:BI38)</f>
        <v>11.443571759263856</v>
      </c>
      <c r="BL36" s="16" t="s">
        <v>136</v>
      </c>
      <c r="BM36" s="16" t="s">
        <v>48</v>
      </c>
      <c r="BN36" s="17">
        <v>26.933149337768555</v>
      </c>
      <c r="BO36" s="17">
        <v>31.513000000000002</v>
      </c>
      <c r="BP36" s="26">
        <f>2^-((BN36-BN91)-(BO36-BO91))</f>
        <v>2.9426589819635987</v>
      </c>
      <c r="BQ36" s="26">
        <f>AVERAGE(BP36:BP38)</f>
        <v>3.3235242854707643</v>
      </c>
    </row>
    <row r="37" spans="1:69" x14ac:dyDescent="0.2">
      <c r="A37" s="16" t="s">
        <v>118</v>
      </c>
      <c r="B37" s="2" t="s">
        <v>32</v>
      </c>
      <c r="C37" s="17">
        <v>19.191513061523438</v>
      </c>
      <c r="D37" s="16">
        <v>29.349</v>
      </c>
      <c r="E37" s="26">
        <f>2^-((C37-C92)-(D37-D92))</f>
        <v>222.84541611677028</v>
      </c>
      <c r="H37" s="16" t="s">
        <v>136</v>
      </c>
      <c r="I37" s="2" t="s">
        <v>32</v>
      </c>
      <c r="J37" s="14">
        <v>25.836441040039062</v>
      </c>
      <c r="K37" s="14">
        <v>30.658000000000001</v>
      </c>
      <c r="L37" s="26">
        <f>2^-((J37-J92)-(K37-K92))</f>
        <v>4.6530097659342893</v>
      </c>
      <c r="M37" s="16"/>
      <c r="O37" s="16" t="s">
        <v>118</v>
      </c>
      <c r="P37" s="16" t="s">
        <v>45</v>
      </c>
      <c r="Q37" s="17">
        <v>20.987909317016602</v>
      </c>
      <c r="R37" s="27">
        <v>30.4</v>
      </c>
      <c r="S37" s="26">
        <f t="shared" si="2"/>
        <v>172.22601876285171</v>
      </c>
      <c r="V37" s="16" t="s">
        <v>136</v>
      </c>
      <c r="W37" s="16" t="s">
        <v>45</v>
      </c>
      <c r="X37" s="17">
        <v>27.829330444335938</v>
      </c>
      <c r="Y37" s="17">
        <v>30.678000000000001</v>
      </c>
      <c r="Z37" s="26">
        <f>2^-((X37-X92)-(Y37-Y92))</f>
        <v>0.79009368027721349</v>
      </c>
      <c r="AC37" s="16" t="s">
        <v>118</v>
      </c>
      <c r="AD37" s="16" t="s">
        <v>46</v>
      </c>
      <c r="AE37" s="17">
        <v>22.301670074462891</v>
      </c>
      <c r="AF37" s="17">
        <v>31.361000000000001</v>
      </c>
      <c r="AG37" s="26">
        <f t="shared" si="4"/>
        <v>65.684515302327924</v>
      </c>
      <c r="AJ37" s="16" t="s">
        <v>136</v>
      </c>
      <c r="AK37" s="16" t="s">
        <v>46</v>
      </c>
      <c r="AL37" s="17">
        <v>25.932027816772461</v>
      </c>
      <c r="AM37" s="28">
        <v>32.381999999999998</v>
      </c>
      <c r="AN37" s="26">
        <f>2^-((AL37-AL92)-(AM37-AM92))</f>
        <v>11.477330047809058</v>
      </c>
      <c r="AQ37" s="16" t="s">
        <v>118</v>
      </c>
      <c r="AR37" s="16" t="s">
        <v>47</v>
      </c>
      <c r="AS37" s="17">
        <v>18.805929183959961</v>
      </c>
      <c r="AT37" s="17">
        <v>31.446000000000002</v>
      </c>
      <c r="AU37" s="26">
        <f t="shared" si="6"/>
        <v>665.13028370545408</v>
      </c>
      <c r="AX37" s="16" t="s">
        <v>136</v>
      </c>
      <c r="AY37" s="16" t="s">
        <v>47</v>
      </c>
      <c r="AZ37" s="17">
        <v>24.350578308105469</v>
      </c>
      <c r="BA37" s="17">
        <v>32.154000000000003</v>
      </c>
      <c r="BB37" s="26">
        <f>2^-((AZ37-AZ92)-(BA37-BA92))</f>
        <v>29.4140807225494</v>
      </c>
      <c r="BE37" s="16" t="s">
        <v>118</v>
      </c>
      <c r="BF37" s="16" t="s">
        <v>48</v>
      </c>
      <c r="BG37" s="17">
        <v>18.673465728759766</v>
      </c>
      <c r="BH37" s="17">
        <v>25.044</v>
      </c>
      <c r="BI37" s="26">
        <f t="shared" si="8"/>
        <v>11.622560645211369</v>
      </c>
      <c r="BL37" s="16" t="s">
        <v>136</v>
      </c>
      <c r="BM37" s="16" t="s">
        <v>48</v>
      </c>
      <c r="BN37" s="17">
        <v>26.680624008178711</v>
      </c>
      <c r="BO37" s="17">
        <v>31.513000000000002</v>
      </c>
      <c r="BP37" s="26">
        <f>2^-((BN37-BN92)-(BO37-BO92))</f>
        <v>3.4308258789825858</v>
      </c>
    </row>
    <row r="38" spans="1:69" x14ac:dyDescent="0.2">
      <c r="A38" s="16" t="s">
        <v>118</v>
      </c>
      <c r="B38" s="2" t="s">
        <v>32</v>
      </c>
      <c r="C38" s="17">
        <v>18.846342086791992</v>
      </c>
      <c r="D38" s="16">
        <v>29.349</v>
      </c>
      <c r="E38" s="26">
        <f>2^-((C38-C93)-(D38-D93))</f>
        <v>144.93570234289876</v>
      </c>
      <c r="H38" s="16" t="s">
        <v>136</v>
      </c>
      <c r="I38" s="2" t="s">
        <v>32</v>
      </c>
      <c r="J38" s="14">
        <v>25.91693115234375</v>
      </c>
      <c r="K38" s="14">
        <v>30.658000000000001</v>
      </c>
      <c r="L38" s="26">
        <f>2^-((J38-J93)-(K38-K93))</f>
        <v>4.4400601579131385</v>
      </c>
      <c r="M38" s="16"/>
      <c r="O38" s="16" t="s">
        <v>118</v>
      </c>
      <c r="P38" s="16" t="s">
        <v>45</v>
      </c>
      <c r="Q38" s="17">
        <v>21.317970275878906</v>
      </c>
      <c r="R38" s="27">
        <v>30.4</v>
      </c>
      <c r="S38" s="26">
        <f t="shared" si="2"/>
        <v>147.69856910332612</v>
      </c>
      <c r="V38" s="16" t="s">
        <v>136</v>
      </c>
      <c r="W38" s="16" t="s">
        <v>45</v>
      </c>
      <c r="X38" s="17">
        <v>30.633623123168945</v>
      </c>
      <c r="Y38" s="17">
        <v>30.678000000000001</v>
      </c>
      <c r="Z38" s="26">
        <f>2^-((X38-X93)-(Y38-Y93))</f>
        <v>0.15958156509273028</v>
      </c>
      <c r="AC38" s="16" t="s">
        <v>118</v>
      </c>
      <c r="AD38" s="16" t="s">
        <v>46</v>
      </c>
      <c r="AE38" s="17">
        <v>22.226226806640625</v>
      </c>
      <c r="AF38" s="17">
        <v>31.361000000000001</v>
      </c>
      <c r="AG38" s="26">
        <f t="shared" si="4"/>
        <v>70.466821618085305</v>
      </c>
      <c r="AJ38" s="16" t="s">
        <v>136</v>
      </c>
      <c r="AK38" s="16" t="s">
        <v>46</v>
      </c>
      <c r="AL38" s="17">
        <v>25.937347412109375</v>
      </c>
      <c r="AM38" s="28">
        <v>32.381999999999998</v>
      </c>
      <c r="AN38" s="26">
        <f>2^-((AL38-AL93)-(AM38-AM93))</f>
        <v>11.94032072561015</v>
      </c>
      <c r="AQ38" s="16" t="s">
        <v>118</v>
      </c>
      <c r="AR38" s="16" t="s">
        <v>47</v>
      </c>
      <c r="AS38" s="17">
        <v>18.811704635620117</v>
      </c>
      <c r="AT38" s="17">
        <v>31.446000000000002</v>
      </c>
      <c r="AU38" s="26">
        <f t="shared" si="6"/>
        <v>674.9398507072608</v>
      </c>
      <c r="AX38" s="16" t="s">
        <v>136</v>
      </c>
      <c r="AY38" s="16" t="s">
        <v>47</v>
      </c>
      <c r="AZ38" s="17">
        <v>24.152902603149414</v>
      </c>
      <c r="BA38" s="17">
        <v>32.154000000000003</v>
      </c>
      <c r="BB38" s="26">
        <f>2^-((AZ38-AZ93)-(BA38-BA93))</f>
        <v>34.607531373182304</v>
      </c>
      <c r="BE38" s="16" t="s">
        <v>118</v>
      </c>
      <c r="BF38" s="16" t="s">
        <v>48</v>
      </c>
      <c r="BG38" s="17">
        <v>18.642429351806641</v>
      </c>
      <c r="BH38" s="17">
        <v>25.044</v>
      </c>
      <c r="BI38" s="26">
        <f t="shared" si="8"/>
        <v>11.323027299934692</v>
      </c>
      <c r="BL38" s="16" t="s">
        <v>136</v>
      </c>
      <c r="BM38" s="16" t="s">
        <v>48</v>
      </c>
      <c r="BN38" s="17">
        <v>26.754205703735352</v>
      </c>
      <c r="BO38" s="17">
        <v>31.513000000000002</v>
      </c>
      <c r="BP38" s="26">
        <f>2^-((BN38-BN93)-(BO38-BO93))</f>
        <v>3.597087995466107</v>
      </c>
    </row>
    <row r="39" spans="1:69" x14ac:dyDescent="0.2">
      <c r="A39" s="16" t="s">
        <v>119</v>
      </c>
      <c r="B39" s="2" t="s">
        <v>32</v>
      </c>
      <c r="C39" s="17">
        <v>21.304874420166016</v>
      </c>
      <c r="D39" s="16">
        <v>29.349</v>
      </c>
      <c r="E39" s="26">
        <f t="shared" si="0"/>
        <v>22.424155764125079</v>
      </c>
      <c r="F39" s="26">
        <f>AVERAGE(E39:E41)</f>
        <v>23.020963507046094</v>
      </c>
      <c r="H39" s="16" t="s">
        <v>137</v>
      </c>
      <c r="I39" s="2" t="s">
        <v>32</v>
      </c>
      <c r="J39" s="14">
        <v>25.606809616088867</v>
      </c>
      <c r="K39" s="14">
        <v>30.658000000000001</v>
      </c>
      <c r="L39" s="26">
        <f t="shared" ref="L39:L56" si="25">2^-((J39-J94)-(K39-K94))</f>
        <v>3.3378784675479678</v>
      </c>
      <c r="M39" s="26">
        <f>AVERAGE(L39:L41)</f>
        <v>3.357873015101609</v>
      </c>
      <c r="O39" s="16" t="s">
        <v>119</v>
      </c>
      <c r="P39" s="16" t="s">
        <v>45</v>
      </c>
      <c r="Q39" s="17">
        <v>17.957635879516602</v>
      </c>
      <c r="R39" s="27">
        <v>30.4</v>
      </c>
      <c r="S39" s="26">
        <f t="shared" si="2"/>
        <v>660.24562390655808</v>
      </c>
      <c r="T39" s="26">
        <f>AVERAGE(S39:S41)</f>
        <v>637.10744181770667</v>
      </c>
      <c r="V39" s="16" t="s">
        <v>137</v>
      </c>
      <c r="W39" s="16" t="s">
        <v>45</v>
      </c>
      <c r="X39" s="17">
        <v>24.29974365234375</v>
      </c>
      <c r="Y39" s="17">
        <v>30.678000000000001</v>
      </c>
      <c r="Z39" s="26">
        <f t="shared" ref="Z39:Z56" si="26">2^-((X39-X94)-(Y39-Y94))</f>
        <v>7.2067293491627638</v>
      </c>
      <c r="AA39" s="26">
        <f>AVERAGE(Z39:Z41)</f>
        <v>6.9389636049713888</v>
      </c>
      <c r="AC39" s="16" t="s">
        <v>119</v>
      </c>
      <c r="AD39" s="16" t="s">
        <v>46</v>
      </c>
      <c r="AE39" s="17">
        <v>25.402107238769531</v>
      </c>
      <c r="AF39" s="17">
        <v>31.361000000000001</v>
      </c>
      <c r="AG39" s="26">
        <f t="shared" si="4"/>
        <v>3.6936765597138037</v>
      </c>
      <c r="AH39" s="26">
        <f>AVERAGE(AG39:AG41)</f>
        <v>3.5629310661341074</v>
      </c>
      <c r="AJ39" s="16" t="s">
        <v>137</v>
      </c>
      <c r="AK39" s="16" t="s">
        <v>46</v>
      </c>
      <c r="AL39" s="17">
        <v>26.465995788574219</v>
      </c>
      <c r="AM39" s="28">
        <v>32.381999999999998</v>
      </c>
      <c r="AN39" s="26">
        <f t="shared" ref="AN39:AN56" si="27">2^-((AL39-AL94)-(AM39-AM94))</f>
        <v>3.890435814686505</v>
      </c>
      <c r="AO39" s="26">
        <f>AVERAGE(AN39:AN41)</f>
        <v>4.0422842620640731</v>
      </c>
      <c r="AQ39" s="16" t="s">
        <v>119</v>
      </c>
      <c r="AR39" s="16" t="s">
        <v>47</v>
      </c>
      <c r="AS39" s="17">
        <v>24.691976547241211</v>
      </c>
      <c r="AT39" s="17">
        <v>31.446000000000002</v>
      </c>
      <c r="AU39" s="26">
        <f t="shared" si="6"/>
        <v>6.1129392995421776</v>
      </c>
      <c r="AV39" s="26">
        <f>AVERAGE(AU39:AU41)</f>
        <v>6.2390989198598277</v>
      </c>
      <c r="AX39" s="16" t="s">
        <v>137</v>
      </c>
      <c r="AY39" s="16" t="s">
        <v>47</v>
      </c>
      <c r="AZ39" s="17">
        <v>25.698223114013672</v>
      </c>
      <c r="BA39" s="17">
        <v>32.154000000000003</v>
      </c>
      <c r="BB39" s="26">
        <f t="shared" ref="BB39:BB56" si="28">2^-((AZ39-AZ94)-(BA39-BA94))</f>
        <v>5.6380685514900835</v>
      </c>
      <c r="BC39" s="26">
        <f>AVERAGE(BB39:BB41)</f>
        <v>5.8937855359421469</v>
      </c>
      <c r="BE39" s="16" t="s">
        <v>119</v>
      </c>
      <c r="BF39" s="16" t="s">
        <v>48</v>
      </c>
      <c r="BG39" s="17">
        <v>20.526449203491211</v>
      </c>
      <c r="BH39" s="17">
        <v>25.044</v>
      </c>
      <c r="BI39" s="26">
        <f t="shared" si="8"/>
        <v>1.6441869453094664</v>
      </c>
      <c r="BJ39" s="26">
        <f>AVERAGE(BI39:BI41)</f>
        <v>1.6345848559371621</v>
      </c>
      <c r="BL39" s="16" t="s">
        <v>137</v>
      </c>
      <c r="BM39" s="16" t="s">
        <v>48</v>
      </c>
      <c r="BN39" s="17">
        <v>27.528989791870117</v>
      </c>
      <c r="BO39" s="17">
        <v>31.513000000000002</v>
      </c>
      <c r="BP39" s="26">
        <f t="shared" ref="BP39:BP56" si="29">2^-((BN39-BN94)-(BO39-BO94))</f>
        <v>1.0599560457108894</v>
      </c>
      <c r="BQ39" s="26">
        <f>AVERAGE(BP39:BP41)</f>
        <v>1.1379603165964691</v>
      </c>
    </row>
    <row r="40" spans="1:69" x14ac:dyDescent="0.2">
      <c r="A40" s="16" t="s">
        <v>119</v>
      </c>
      <c r="B40" s="2" t="s">
        <v>32</v>
      </c>
      <c r="C40" s="17">
        <v>21.43488883972168</v>
      </c>
      <c r="D40" s="16">
        <v>29.349</v>
      </c>
      <c r="E40" s="26">
        <f t="shared" si="0"/>
        <v>24.960224773419785</v>
      </c>
      <c r="H40" s="16" t="s">
        <v>137</v>
      </c>
      <c r="I40" s="2" t="s">
        <v>32</v>
      </c>
      <c r="J40" s="14">
        <v>25.688615798950195</v>
      </c>
      <c r="K40" s="14">
        <v>30.658000000000001</v>
      </c>
      <c r="L40" s="26">
        <f t="shared" si="25"/>
        <v>3.7494597575057189</v>
      </c>
      <c r="M40" s="16"/>
      <c r="O40" s="16" t="s">
        <v>119</v>
      </c>
      <c r="P40" s="16" t="s">
        <v>45</v>
      </c>
      <c r="Q40" s="17">
        <v>18.155918121337891</v>
      </c>
      <c r="R40" s="27">
        <v>30.4</v>
      </c>
      <c r="S40" s="26">
        <f t="shared" si="2"/>
        <v>609.50287986922626</v>
      </c>
      <c r="V40" s="16" t="s">
        <v>137</v>
      </c>
      <c r="W40" s="16" t="s">
        <v>45</v>
      </c>
      <c r="X40" s="17">
        <v>24.625875473022461</v>
      </c>
      <c r="Y40" s="17">
        <v>30.678000000000001</v>
      </c>
      <c r="Z40" s="26">
        <f t="shared" si="26"/>
        <v>7.5206861296808682</v>
      </c>
      <c r="AC40" s="16" t="s">
        <v>119</v>
      </c>
      <c r="AD40" s="16" t="s">
        <v>46</v>
      </c>
      <c r="AE40" s="17">
        <v>25.417928695678711</v>
      </c>
      <c r="AF40" s="17">
        <v>31.361000000000001</v>
      </c>
      <c r="AG40" s="26">
        <f t="shared" si="4"/>
        <v>3.5705149059443522</v>
      </c>
      <c r="AJ40" s="16" t="s">
        <v>137</v>
      </c>
      <c r="AK40" s="16" t="s">
        <v>46</v>
      </c>
      <c r="AL40" s="17">
        <v>26.402015686035156</v>
      </c>
      <c r="AM40" s="28">
        <v>32.381999999999998</v>
      </c>
      <c r="AN40" s="26">
        <f t="shared" si="27"/>
        <v>4.1071478610902501</v>
      </c>
      <c r="AQ40" s="16" t="s">
        <v>119</v>
      </c>
      <c r="AR40" s="16" t="s">
        <v>47</v>
      </c>
      <c r="AS40" s="17">
        <v>24.625391006469727</v>
      </c>
      <c r="AT40" s="17">
        <v>31.446000000000002</v>
      </c>
      <c r="AU40" s="26">
        <f t="shared" si="6"/>
        <v>6.0716201779353876</v>
      </c>
      <c r="AX40" s="16" t="s">
        <v>137</v>
      </c>
      <c r="AY40" s="16" t="s">
        <v>47</v>
      </c>
      <c r="AZ40" s="17">
        <v>25.401594161987305</v>
      </c>
      <c r="BA40" s="17">
        <v>32.154000000000003</v>
      </c>
      <c r="BB40" s="26">
        <f t="shared" si="28"/>
        <v>6.406315127565712</v>
      </c>
      <c r="BE40" s="16" t="s">
        <v>119</v>
      </c>
      <c r="BF40" s="16" t="s">
        <v>48</v>
      </c>
      <c r="BG40" s="17">
        <v>20.556201934814453</v>
      </c>
      <c r="BH40" s="17">
        <v>25.044</v>
      </c>
      <c r="BI40" s="26">
        <f t="shared" si="8"/>
        <v>1.491102380922575</v>
      </c>
      <c r="BL40" s="16" t="s">
        <v>137</v>
      </c>
      <c r="BM40" s="16" t="s">
        <v>48</v>
      </c>
      <c r="BN40" s="17">
        <v>27.405252456665039</v>
      </c>
      <c r="BO40" s="17">
        <v>31.513000000000002</v>
      </c>
      <c r="BP40" s="26">
        <f t="shared" si="29"/>
        <v>1.1746447473597532</v>
      </c>
    </row>
    <row r="41" spans="1:69" x14ac:dyDescent="0.2">
      <c r="A41" s="16" t="s">
        <v>119</v>
      </c>
      <c r="B41" s="2" t="s">
        <v>32</v>
      </c>
      <c r="C41" s="17">
        <v>21.627202987670898</v>
      </c>
      <c r="D41" s="16">
        <v>29.349</v>
      </c>
      <c r="E41" s="26">
        <f t="shared" si="0"/>
        <v>21.678509983593429</v>
      </c>
      <c r="H41" s="16" t="s">
        <v>137</v>
      </c>
      <c r="I41" s="2" t="s">
        <v>32</v>
      </c>
      <c r="J41" s="14">
        <v>26.175384521484375</v>
      </c>
      <c r="K41" s="14">
        <v>30.658000000000001</v>
      </c>
      <c r="L41" s="26">
        <f t="shared" si="25"/>
        <v>2.9862808202511411</v>
      </c>
      <c r="M41" s="16"/>
      <c r="O41" s="16" t="s">
        <v>119</v>
      </c>
      <c r="P41" s="16" t="s">
        <v>45</v>
      </c>
      <c r="Q41" s="17">
        <v>18.18072509765625</v>
      </c>
      <c r="R41" s="27">
        <v>30.4</v>
      </c>
      <c r="S41" s="26">
        <f t="shared" si="2"/>
        <v>641.57382167733556</v>
      </c>
      <c r="V41" s="16" t="s">
        <v>137</v>
      </c>
      <c r="W41" s="16" t="s">
        <v>45</v>
      </c>
      <c r="X41" s="17">
        <v>24.886987686157227</v>
      </c>
      <c r="Y41" s="17">
        <v>30.678000000000001</v>
      </c>
      <c r="Z41" s="26">
        <f t="shared" si="26"/>
        <v>6.0894753360705369</v>
      </c>
      <c r="AC41" s="16" t="s">
        <v>119</v>
      </c>
      <c r="AD41" s="16" t="s">
        <v>46</v>
      </c>
      <c r="AE41" s="17">
        <v>25.442890167236328</v>
      </c>
      <c r="AF41" s="17">
        <v>31.361000000000001</v>
      </c>
      <c r="AG41" s="26">
        <f t="shared" si="4"/>
        <v>3.4246017327441662</v>
      </c>
      <c r="AJ41" s="16" t="s">
        <v>137</v>
      </c>
      <c r="AK41" s="16" t="s">
        <v>46</v>
      </c>
      <c r="AL41" s="17">
        <v>26.42814826965332</v>
      </c>
      <c r="AM41" s="28">
        <v>32.381999999999998</v>
      </c>
      <c r="AN41" s="26">
        <f t="shared" si="27"/>
        <v>4.1292691104154633</v>
      </c>
      <c r="AQ41" s="16" t="s">
        <v>119</v>
      </c>
      <c r="AR41" s="16" t="s">
        <v>47</v>
      </c>
      <c r="AS41" s="17">
        <v>24.51531982421875</v>
      </c>
      <c r="AT41" s="17">
        <v>31.446000000000002</v>
      </c>
      <c r="AU41" s="26">
        <f t="shared" si="6"/>
        <v>6.5327372821019178</v>
      </c>
      <c r="AX41" s="16" t="s">
        <v>137</v>
      </c>
      <c r="AY41" s="16" t="s">
        <v>47</v>
      </c>
      <c r="AZ41" s="17">
        <v>25.659635543823242</v>
      </c>
      <c r="BA41" s="17">
        <v>32.154000000000003</v>
      </c>
      <c r="BB41" s="26">
        <f t="shared" si="28"/>
        <v>5.6369729287706463</v>
      </c>
      <c r="BE41" s="16" t="s">
        <v>119</v>
      </c>
      <c r="BF41" s="16" t="s">
        <v>48</v>
      </c>
      <c r="BG41" s="17">
        <v>20.503877639770508</v>
      </c>
      <c r="BH41" s="17">
        <v>25.044</v>
      </c>
      <c r="BI41" s="26">
        <f t="shared" si="8"/>
        <v>1.7684652415794442</v>
      </c>
      <c r="BL41" s="16" t="s">
        <v>137</v>
      </c>
      <c r="BM41" s="16" t="s">
        <v>48</v>
      </c>
      <c r="BN41" s="17">
        <v>27.424777984619141</v>
      </c>
      <c r="BO41" s="17">
        <v>31.513000000000002</v>
      </c>
      <c r="BP41" s="26">
        <f t="shared" si="29"/>
        <v>1.179280156718765</v>
      </c>
    </row>
    <row r="42" spans="1:69" x14ac:dyDescent="0.2">
      <c r="A42" s="16" t="s">
        <v>120</v>
      </c>
      <c r="B42" s="2" t="s">
        <v>32</v>
      </c>
      <c r="C42" s="17">
        <v>20.841650009155273</v>
      </c>
      <c r="D42" s="16">
        <v>29.349</v>
      </c>
      <c r="E42" s="26">
        <f t="shared" si="0"/>
        <v>22.776876569518517</v>
      </c>
      <c r="F42" s="26">
        <f>AVERAGE(E42:E44)</f>
        <v>23.005929359787356</v>
      </c>
      <c r="H42" s="16" t="s">
        <v>138</v>
      </c>
      <c r="I42" s="2" t="s">
        <v>32</v>
      </c>
      <c r="J42" s="14">
        <v>25.78120231628418</v>
      </c>
      <c r="K42" s="14">
        <v>30.658000000000001</v>
      </c>
      <c r="L42" s="26">
        <f t="shared" si="25"/>
        <v>3.2242522434307683</v>
      </c>
      <c r="M42" s="26">
        <f>AVERAGE(L42:L44)</f>
        <v>3.4862816294548931</v>
      </c>
      <c r="O42" s="16" t="s">
        <v>120</v>
      </c>
      <c r="P42" s="16" t="s">
        <v>45</v>
      </c>
      <c r="Q42" s="17">
        <v>17.753635406494141</v>
      </c>
      <c r="R42" s="27">
        <v>30.4</v>
      </c>
      <c r="S42" s="26">
        <f t="shared" si="2"/>
        <v>581.08573920312108</v>
      </c>
      <c r="T42" s="26">
        <f>AVERAGE(S42:S44)</f>
        <v>731.09451997726183</v>
      </c>
      <c r="V42" s="16" t="s">
        <v>138</v>
      </c>
      <c r="W42" s="16" t="s">
        <v>45</v>
      </c>
      <c r="X42" s="17">
        <v>24.118171691894531</v>
      </c>
      <c r="Y42" s="17">
        <v>30.678000000000001</v>
      </c>
      <c r="Z42" s="26">
        <f t="shared" si="26"/>
        <v>8.7324996744610122</v>
      </c>
      <c r="AA42" s="26">
        <f>AVERAGE(Z42:Z44)</f>
        <v>10.224056821323829</v>
      </c>
      <c r="AC42" s="16" t="s">
        <v>120</v>
      </c>
      <c r="AD42" s="16" t="s">
        <v>46</v>
      </c>
      <c r="AE42" s="17">
        <v>25.89055061340332</v>
      </c>
      <c r="AF42" s="17">
        <v>31.361000000000001</v>
      </c>
      <c r="AG42" s="26">
        <f t="shared" si="4"/>
        <v>3.6655295136657471</v>
      </c>
      <c r="AH42" s="26">
        <f>AVERAGE(AG42:AG44)</f>
        <v>3.6602785680802419</v>
      </c>
      <c r="AJ42" s="16" t="s">
        <v>138</v>
      </c>
      <c r="AK42" s="16" t="s">
        <v>46</v>
      </c>
      <c r="AL42" s="17">
        <v>26.686452865600586</v>
      </c>
      <c r="AM42" s="28">
        <v>32.381999999999998</v>
      </c>
      <c r="AN42" s="26">
        <f t="shared" si="27"/>
        <v>4.8072902356574323</v>
      </c>
      <c r="AO42" s="26">
        <f>AVERAGE(AN42:AN44)</f>
        <v>4.6569570564010938</v>
      </c>
      <c r="AQ42" s="16" t="s">
        <v>120</v>
      </c>
      <c r="AR42" s="16" t="s">
        <v>47</v>
      </c>
      <c r="AS42" s="17">
        <v>25.050758361816406</v>
      </c>
      <c r="AT42" s="17">
        <v>31.446000000000002</v>
      </c>
      <c r="AU42" s="26">
        <f t="shared" si="6"/>
        <v>5.8301522925633433</v>
      </c>
      <c r="AV42" s="26">
        <f>AVERAGE(AU42:AU44)</f>
        <v>5.8593200389767608</v>
      </c>
      <c r="AX42" s="16" t="s">
        <v>138</v>
      </c>
      <c r="AY42" s="16" t="s">
        <v>47</v>
      </c>
      <c r="AZ42" s="17">
        <v>25.989204406738281</v>
      </c>
      <c r="BA42" s="17">
        <v>32.154000000000003</v>
      </c>
      <c r="BB42" s="26">
        <f t="shared" si="28"/>
        <v>6.4827912931133733</v>
      </c>
      <c r="BC42" s="26">
        <f>AVERAGE(BB42:BB44)</f>
        <v>7.0374135180432864</v>
      </c>
      <c r="BE42" s="16" t="s">
        <v>120</v>
      </c>
      <c r="BF42" s="16" t="s">
        <v>48</v>
      </c>
      <c r="BG42" s="17">
        <v>20.829360961914062</v>
      </c>
      <c r="BH42" s="17">
        <v>25.044</v>
      </c>
      <c r="BI42" s="26">
        <f t="shared" si="8"/>
        <v>1.9567243751334003</v>
      </c>
      <c r="BJ42" s="26">
        <f>AVERAGE(BI42:BI44)</f>
        <v>1.8400967913743038</v>
      </c>
      <c r="BL42" s="16" t="s">
        <v>138</v>
      </c>
      <c r="BM42" s="16" t="s">
        <v>48</v>
      </c>
      <c r="BN42" s="17">
        <v>27.365749359130859</v>
      </c>
      <c r="BO42" s="17">
        <v>31.513000000000002</v>
      </c>
      <c r="BP42" s="26">
        <f t="shared" si="29"/>
        <v>1.4788630409161574</v>
      </c>
      <c r="BQ42" s="26">
        <f>AVERAGE(BP42:BP44)</f>
        <v>1.6326939026178866</v>
      </c>
    </row>
    <row r="43" spans="1:69" x14ac:dyDescent="0.2">
      <c r="A43" s="16" t="s">
        <v>120</v>
      </c>
      <c r="B43" s="2" t="s">
        <v>32</v>
      </c>
      <c r="C43" s="17">
        <v>20.923683166503906</v>
      </c>
      <c r="D43" s="16">
        <v>29.349</v>
      </c>
      <c r="E43" s="26">
        <f t="shared" si="0"/>
        <v>24.339922001713678</v>
      </c>
      <c r="H43" s="16" t="s">
        <v>138</v>
      </c>
      <c r="I43" s="2" t="s">
        <v>32</v>
      </c>
      <c r="J43" s="14">
        <v>25.753425598144531</v>
      </c>
      <c r="K43" s="14">
        <v>30.658000000000001</v>
      </c>
      <c r="L43" s="26">
        <f t="shared" si="25"/>
        <v>3.8988140665427329</v>
      </c>
      <c r="M43" s="16"/>
      <c r="O43" s="16" t="s">
        <v>120</v>
      </c>
      <c r="P43" s="16" t="s">
        <v>45</v>
      </c>
      <c r="Q43" s="17">
        <v>17.333087921142578</v>
      </c>
      <c r="R43" s="27">
        <v>30.4</v>
      </c>
      <c r="S43" s="26">
        <f t="shared" si="2"/>
        <v>846.37573966942989</v>
      </c>
      <c r="V43" s="16" t="s">
        <v>138</v>
      </c>
      <c r="W43" s="16" t="s">
        <v>45</v>
      </c>
      <c r="X43" s="17">
        <v>24.010843276977539</v>
      </c>
      <c r="Y43" s="17">
        <v>30.678000000000001</v>
      </c>
      <c r="Z43" s="26">
        <f t="shared" si="26"/>
        <v>12.073510411772027</v>
      </c>
      <c r="AC43" s="16" t="s">
        <v>120</v>
      </c>
      <c r="AD43" s="16" t="s">
        <v>46</v>
      </c>
      <c r="AE43" s="17">
        <v>25.935888290405273</v>
      </c>
      <c r="AF43" s="17">
        <v>31.361000000000001</v>
      </c>
      <c r="AG43" s="26">
        <f t="shared" si="4"/>
        <v>3.4652038644637249</v>
      </c>
      <c r="AJ43" s="16" t="s">
        <v>138</v>
      </c>
      <c r="AK43" s="16" t="s">
        <v>46</v>
      </c>
      <c r="AL43" s="17">
        <v>26.856500625610352</v>
      </c>
      <c r="AM43" s="28">
        <v>32.381999999999998</v>
      </c>
      <c r="AN43" s="26">
        <f t="shared" si="27"/>
        <v>4.2219594870585047</v>
      </c>
      <c r="AQ43" s="16" t="s">
        <v>120</v>
      </c>
      <c r="AR43" s="16" t="s">
        <v>47</v>
      </c>
      <c r="AS43" s="17">
        <v>25.007867813110352</v>
      </c>
      <c r="AT43" s="17">
        <v>31.446000000000002</v>
      </c>
      <c r="AU43" s="26">
        <f t="shared" si="6"/>
        <v>5.7304877078448255</v>
      </c>
      <c r="AX43" s="16" t="s">
        <v>138</v>
      </c>
      <c r="AY43" s="16" t="s">
        <v>47</v>
      </c>
      <c r="AZ43" s="17">
        <v>25.922477722167969</v>
      </c>
      <c r="BA43" s="17">
        <v>32.154000000000003</v>
      </c>
      <c r="BB43" s="26">
        <f t="shared" si="28"/>
        <v>7.1072443394468028</v>
      </c>
      <c r="BE43" s="16" t="s">
        <v>120</v>
      </c>
      <c r="BF43" s="16" t="s">
        <v>48</v>
      </c>
      <c r="BG43" s="17">
        <v>20.886993408203125</v>
      </c>
      <c r="BH43" s="17">
        <v>25.044</v>
      </c>
      <c r="BI43" s="26">
        <f t="shared" si="8"/>
        <v>1.7785074749487</v>
      </c>
      <c r="BL43" s="16" t="s">
        <v>138</v>
      </c>
      <c r="BM43" s="16" t="s">
        <v>48</v>
      </c>
      <c r="BN43" s="17">
        <v>27.415288925170898</v>
      </c>
      <c r="BO43" s="17">
        <v>31.513000000000002</v>
      </c>
      <c r="BP43" s="26">
        <f t="shared" si="29"/>
        <v>1.7043045932659289</v>
      </c>
    </row>
    <row r="44" spans="1:69" x14ac:dyDescent="0.2">
      <c r="A44" s="16" t="s">
        <v>120</v>
      </c>
      <c r="B44" s="2" t="s">
        <v>32</v>
      </c>
      <c r="C44" s="17">
        <v>21.252237319946289</v>
      </c>
      <c r="D44" s="16">
        <v>29.349</v>
      </c>
      <c r="E44" s="26">
        <f t="shared" si="0"/>
        <v>21.900989508129864</v>
      </c>
      <c r="H44" s="16" t="s">
        <v>138</v>
      </c>
      <c r="I44" s="2" t="s">
        <v>32</v>
      </c>
      <c r="J44" s="14">
        <v>26.121694564819336</v>
      </c>
      <c r="K44" s="14">
        <v>30.658000000000001</v>
      </c>
      <c r="L44" s="26">
        <f t="shared" si="25"/>
        <v>3.3357785783911775</v>
      </c>
      <c r="M44" s="16"/>
      <c r="O44" s="16" t="s">
        <v>120</v>
      </c>
      <c r="P44" s="16" t="s">
        <v>45</v>
      </c>
      <c r="Q44" s="17">
        <v>17.463214874267578</v>
      </c>
      <c r="R44" s="27">
        <v>30.4</v>
      </c>
      <c r="S44" s="26">
        <f t="shared" si="2"/>
        <v>765.82208105923451</v>
      </c>
      <c r="V44" s="16" t="s">
        <v>138</v>
      </c>
      <c r="W44" s="16" t="s">
        <v>45</v>
      </c>
      <c r="X44" s="17">
        <v>24.492210388183594</v>
      </c>
      <c r="Y44" s="17">
        <v>30.678000000000001</v>
      </c>
      <c r="Z44" s="26">
        <f t="shared" si="26"/>
        <v>9.866160377738451</v>
      </c>
      <c r="AC44" s="16" t="s">
        <v>120</v>
      </c>
      <c r="AD44" s="16" t="s">
        <v>46</v>
      </c>
      <c r="AE44" s="17">
        <v>25.77503776550293</v>
      </c>
      <c r="AF44" s="17">
        <v>31.361000000000001</v>
      </c>
      <c r="AG44" s="26">
        <f t="shared" si="4"/>
        <v>3.8501023261112541</v>
      </c>
      <c r="AJ44" s="16" t="s">
        <v>138</v>
      </c>
      <c r="AK44" s="16" t="s">
        <v>46</v>
      </c>
      <c r="AL44" s="17">
        <v>26.642227172851562</v>
      </c>
      <c r="AM44" s="28">
        <v>32.381999999999998</v>
      </c>
      <c r="AN44" s="26">
        <f t="shared" si="27"/>
        <v>4.9416214464873454</v>
      </c>
      <c r="AQ44" s="16" t="s">
        <v>120</v>
      </c>
      <c r="AR44" s="16" t="s">
        <v>47</v>
      </c>
      <c r="AS44" s="17">
        <v>25.011672973632812</v>
      </c>
      <c r="AT44" s="17">
        <v>31.446000000000002</v>
      </c>
      <c r="AU44" s="26">
        <f t="shared" si="6"/>
        <v>6.0173201165221117</v>
      </c>
      <c r="AX44" s="16" t="s">
        <v>138</v>
      </c>
      <c r="AY44" s="16" t="s">
        <v>47</v>
      </c>
      <c r="AZ44" s="17">
        <v>25.93321418762207</v>
      </c>
      <c r="BA44" s="17">
        <v>32.154000000000003</v>
      </c>
      <c r="BB44" s="26">
        <f t="shared" si="28"/>
        <v>7.5222049215696813</v>
      </c>
      <c r="BE44" s="16" t="s">
        <v>120</v>
      </c>
      <c r="BF44" s="16" t="s">
        <v>48</v>
      </c>
      <c r="BG44" s="17">
        <v>20.89893913269043</v>
      </c>
      <c r="BH44" s="17">
        <v>25.044</v>
      </c>
      <c r="BI44" s="26">
        <f t="shared" si="8"/>
        <v>1.7850585240408112</v>
      </c>
      <c r="BL44" s="16" t="s">
        <v>138</v>
      </c>
      <c r="BM44" s="16" t="s">
        <v>48</v>
      </c>
      <c r="BN44" s="17">
        <v>27.29686164855957</v>
      </c>
      <c r="BO44" s="17">
        <v>31.513000000000002</v>
      </c>
      <c r="BP44" s="26">
        <f t="shared" si="29"/>
        <v>1.7149140736715736</v>
      </c>
    </row>
    <row r="45" spans="1:69" x14ac:dyDescent="0.2">
      <c r="A45" s="16" t="s">
        <v>121</v>
      </c>
      <c r="B45" s="2" t="s">
        <v>32</v>
      </c>
      <c r="C45" s="17">
        <v>21.42230224609375</v>
      </c>
      <c r="D45" s="16">
        <v>29.349</v>
      </c>
      <c r="E45" s="26">
        <f t="shared" si="0"/>
        <v>16.931476100656941</v>
      </c>
      <c r="F45" s="26">
        <f>AVERAGE(E45:E47)</f>
        <v>17.130473744700797</v>
      </c>
      <c r="H45" s="16" t="s">
        <v>139</v>
      </c>
      <c r="I45" s="2" t="s">
        <v>32</v>
      </c>
      <c r="J45" s="14">
        <v>25.144477844238281</v>
      </c>
      <c r="K45" s="14">
        <v>30.658000000000001</v>
      </c>
      <c r="L45" s="26">
        <f t="shared" si="25"/>
        <v>4.1536515340959888</v>
      </c>
      <c r="M45" s="26">
        <f>AVERAGE(L45:L47)</f>
        <v>3.7945698368337557</v>
      </c>
      <c r="O45" s="16" t="s">
        <v>121</v>
      </c>
      <c r="P45" s="16" t="s">
        <v>45</v>
      </c>
      <c r="Q45" s="17">
        <v>17.684127807617188</v>
      </c>
      <c r="R45" s="27">
        <v>30.4</v>
      </c>
      <c r="S45" s="26">
        <f t="shared" si="2"/>
        <v>879.21999345086681</v>
      </c>
      <c r="T45" s="26">
        <f>AVERAGE(S45:S47)</f>
        <v>845.01788202587738</v>
      </c>
      <c r="V45" s="16" t="s">
        <v>139</v>
      </c>
      <c r="W45" s="16" t="s">
        <v>45</v>
      </c>
      <c r="X45" s="17">
        <v>23.127920150756836</v>
      </c>
      <c r="Y45" s="17">
        <v>30.678000000000001</v>
      </c>
      <c r="Z45" s="26">
        <f t="shared" si="26"/>
        <v>12.108373917185617</v>
      </c>
      <c r="AA45" s="26">
        <f>AVERAGE(Z45:Z47)</f>
        <v>11.290412326677419</v>
      </c>
      <c r="AC45" s="16" t="s">
        <v>121</v>
      </c>
      <c r="AD45" s="16" t="s">
        <v>46</v>
      </c>
      <c r="AE45" s="17">
        <v>25.447441101074219</v>
      </c>
      <c r="AF45" s="17">
        <v>31.361000000000001</v>
      </c>
      <c r="AG45" s="26">
        <f t="shared" si="4"/>
        <v>3.5184117606407561</v>
      </c>
      <c r="AH45" s="26">
        <f>AVERAGE(AG45:AG47)</f>
        <v>3.3783985780698664</v>
      </c>
      <c r="AJ45" s="16" t="s">
        <v>139</v>
      </c>
      <c r="AK45" s="16" t="s">
        <v>46</v>
      </c>
      <c r="AL45" s="17">
        <v>26.347654342651367</v>
      </c>
      <c r="AM45" s="28">
        <v>32.381999999999998</v>
      </c>
      <c r="AN45" s="26">
        <f t="shared" si="27"/>
        <v>4.0833632238134578</v>
      </c>
      <c r="AO45" s="26">
        <f>AVERAGE(AN45:AN47)</f>
        <v>4.1192826244877407</v>
      </c>
      <c r="AQ45" s="16" t="s">
        <v>121</v>
      </c>
      <c r="AR45" s="16" t="s">
        <v>47</v>
      </c>
      <c r="AS45" s="17">
        <v>24.659774780273438</v>
      </c>
      <c r="AT45" s="17">
        <v>31.446000000000002</v>
      </c>
      <c r="AU45" s="26">
        <f t="shared" si="6"/>
        <v>5.2076436735954656</v>
      </c>
      <c r="AV45" s="26">
        <f>AVERAGE(AU45:AU47)</f>
        <v>5.1534242090061708</v>
      </c>
      <c r="AX45" s="16" t="s">
        <v>139</v>
      </c>
      <c r="AY45" s="16" t="s">
        <v>47</v>
      </c>
      <c r="AZ45" s="17">
        <v>25.745031356811523</v>
      </c>
      <c r="BA45" s="17">
        <v>32.154000000000003</v>
      </c>
      <c r="BB45" s="26">
        <f t="shared" si="28"/>
        <v>5.0263913240582099</v>
      </c>
      <c r="BC45" s="26">
        <f>AVERAGE(BB45:BB47)</f>
        <v>5.0819503141102702</v>
      </c>
      <c r="BE45" s="16" t="s">
        <v>121</v>
      </c>
      <c r="BF45" s="16" t="s">
        <v>48</v>
      </c>
      <c r="BG45" s="17">
        <v>20.398952484130859</v>
      </c>
      <c r="BH45" s="17">
        <v>25.044</v>
      </c>
      <c r="BI45" s="26">
        <f t="shared" si="8"/>
        <v>1.6068891408135888</v>
      </c>
      <c r="BJ45" s="26">
        <f>AVERAGE(BI45:BI47)</f>
        <v>1.5392208277852359</v>
      </c>
      <c r="BL45" s="16" t="s">
        <v>139</v>
      </c>
      <c r="BM45" s="16" t="s">
        <v>48</v>
      </c>
      <c r="BN45" s="17">
        <v>26.961225509643555</v>
      </c>
      <c r="BO45" s="17">
        <v>31.513000000000002</v>
      </c>
      <c r="BP45" s="26">
        <f t="shared" si="29"/>
        <v>1.3469801086431079</v>
      </c>
      <c r="BQ45" s="26">
        <f>AVERAGE(BP45:BP47)</f>
        <v>1.4380694565040841</v>
      </c>
    </row>
    <row r="46" spans="1:69" x14ac:dyDescent="0.2">
      <c r="A46" s="16" t="s">
        <v>121</v>
      </c>
      <c r="B46" s="2" t="s">
        <v>32</v>
      </c>
      <c r="C46" s="17">
        <v>21.574314117431641</v>
      </c>
      <c r="D46" s="16">
        <v>29.349</v>
      </c>
      <c r="E46" s="26">
        <f t="shared" si="0"/>
        <v>17.113811351826357</v>
      </c>
      <c r="H46" s="16" t="s">
        <v>139</v>
      </c>
      <c r="I46" s="2" t="s">
        <v>32</v>
      </c>
      <c r="J46" s="14">
        <v>25.422725677490234</v>
      </c>
      <c r="K46" s="14">
        <v>30.658000000000001</v>
      </c>
      <c r="L46" s="26">
        <f t="shared" si="25"/>
        <v>4.0697932916970023</v>
      </c>
      <c r="M46" s="16"/>
      <c r="O46" s="16" t="s">
        <v>121</v>
      </c>
      <c r="P46" s="16" t="s">
        <v>45</v>
      </c>
      <c r="Q46" s="17">
        <v>17.885049819946289</v>
      </c>
      <c r="R46" s="27">
        <v>30.4</v>
      </c>
      <c r="S46" s="26">
        <f t="shared" si="2"/>
        <v>845.73033972204587</v>
      </c>
      <c r="V46" s="16" t="s">
        <v>139</v>
      </c>
      <c r="W46" s="16" t="s">
        <v>45</v>
      </c>
      <c r="X46" s="17">
        <v>23.392927169799805</v>
      </c>
      <c r="Y46" s="17">
        <v>30.678000000000001</v>
      </c>
      <c r="Z46" s="26">
        <f t="shared" si="26"/>
        <v>11.600783898635795</v>
      </c>
      <c r="AC46" s="16" t="s">
        <v>121</v>
      </c>
      <c r="AD46" s="16" t="s">
        <v>46</v>
      </c>
      <c r="AE46" s="17">
        <v>25.426166534423828</v>
      </c>
      <c r="AF46" s="17">
        <v>31.361000000000001</v>
      </c>
      <c r="AG46" s="26">
        <f t="shared" si="4"/>
        <v>3.4112578696496842</v>
      </c>
      <c r="AJ46" s="16" t="s">
        <v>139</v>
      </c>
      <c r="AK46" s="16" t="s">
        <v>46</v>
      </c>
      <c r="AL46" s="17">
        <v>26.408370971679688</v>
      </c>
      <c r="AM46" s="28">
        <v>32.381999999999998</v>
      </c>
      <c r="AN46" s="26">
        <f t="shared" si="27"/>
        <v>4.058476680451359</v>
      </c>
      <c r="AQ46" s="16" t="s">
        <v>121</v>
      </c>
      <c r="AR46" s="16" t="s">
        <v>47</v>
      </c>
      <c r="AS46" s="17">
        <v>24.619478225708008</v>
      </c>
      <c r="AT46" s="17">
        <v>31.446000000000002</v>
      </c>
      <c r="AU46" s="26">
        <f t="shared" si="6"/>
        <v>5.1892865718627856</v>
      </c>
      <c r="AX46" s="16" t="s">
        <v>139</v>
      </c>
      <c r="AY46" s="16" t="s">
        <v>47</v>
      </c>
      <c r="AZ46" s="17">
        <v>25.751256942749023</v>
      </c>
      <c r="BA46" s="17">
        <v>32.154000000000003</v>
      </c>
      <c r="BB46" s="26">
        <f t="shared" si="28"/>
        <v>5.1234196704539556</v>
      </c>
      <c r="BE46" s="16" t="s">
        <v>121</v>
      </c>
      <c r="BF46" s="16" t="s">
        <v>48</v>
      </c>
      <c r="BG46" s="17">
        <v>20.466754913330078</v>
      </c>
      <c r="BH46" s="17">
        <v>25.044</v>
      </c>
      <c r="BI46" s="26">
        <f t="shared" si="8"/>
        <v>1.4827574528520597</v>
      </c>
      <c r="BL46" s="16" t="s">
        <v>139</v>
      </c>
      <c r="BM46" s="16" t="s">
        <v>48</v>
      </c>
      <c r="BN46" s="17">
        <v>26.986854553222656</v>
      </c>
      <c r="BO46" s="17">
        <v>31.513000000000002</v>
      </c>
      <c r="BP46" s="26">
        <f t="shared" si="29"/>
        <v>1.4577874292565471</v>
      </c>
    </row>
    <row r="47" spans="1:69" x14ac:dyDescent="0.2">
      <c r="A47" s="16" t="s">
        <v>121</v>
      </c>
      <c r="B47" s="2" t="s">
        <v>32</v>
      </c>
      <c r="C47" s="17">
        <v>21.726459503173828</v>
      </c>
      <c r="D47" s="16">
        <v>29.349</v>
      </c>
      <c r="E47" s="26">
        <f t="shared" si="0"/>
        <v>17.346133781619095</v>
      </c>
      <c r="H47" s="16" t="s">
        <v>139</v>
      </c>
      <c r="I47" s="2" t="s">
        <v>32</v>
      </c>
      <c r="J47" s="14">
        <v>25.708713531494141</v>
      </c>
      <c r="K47" s="14">
        <v>30.658000000000001</v>
      </c>
      <c r="L47" s="26">
        <f t="shared" si="25"/>
        <v>3.1602646847082756</v>
      </c>
      <c r="M47" s="16"/>
      <c r="O47" s="16" t="s">
        <v>121</v>
      </c>
      <c r="P47" s="16" t="s">
        <v>45</v>
      </c>
      <c r="Q47" s="17">
        <v>17.937192916870117</v>
      </c>
      <c r="R47" s="27">
        <v>30.4</v>
      </c>
      <c r="S47" s="26">
        <f t="shared" si="2"/>
        <v>810.10331290471947</v>
      </c>
      <c r="V47" s="16" t="s">
        <v>139</v>
      </c>
      <c r="W47" s="16" t="s">
        <v>45</v>
      </c>
      <c r="X47" s="17">
        <v>23.728170394897461</v>
      </c>
      <c r="Y47" s="17">
        <v>30.678000000000001</v>
      </c>
      <c r="Z47" s="26">
        <f t="shared" si="26"/>
        <v>10.162079164210844</v>
      </c>
      <c r="AC47" s="16" t="s">
        <v>121</v>
      </c>
      <c r="AD47" s="16" t="s">
        <v>46</v>
      </c>
      <c r="AE47" s="17">
        <v>25.504461288452148</v>
      </c>
      <c r="AF47" s="17">
        <v>31.361000000000001</v>
      </c>
      <c r="AG47" s="26">
        <f t="shared" si="4"/>
        <v>3.2055261039191594</v>
      </c>
      <c r="AJ47" s="16" t="s">
        <v>139</v>
      </c>
      <c r="AK47" s="16" t="s">
        <v>46</v>
      </c>
      <c r="AL47" s="17">
        <v>26.36590576171875</v>
      </c>
      <c r="AM47" s="28">
        <v>32.381999999999998</v>
      </c>
      <c r="AN47" s="26">
        <f t="shared" si="27"/>
        <v>4.2160079691984054</v>
      </c>
      <c r="AQ47" s="16" t="s">
        <v>121</v>
      </c>
      <c r="AR47" s="16" t="s">
        <v>47</v>
      </c>
      <c r="AS47" s="17">
        <v>24.654323577880859</v>
      </c>
      <c r="AT47" s="17">
        <v>31.446000000000002</v>
      </c>
      <c r="AU47" s="26">
        <f t="shared" si="6"/>
        <v>5.063342381560263</v>
      </c>
      <c r="AX47" s="16" t="s">
        <v>139</v>
      </c>
      <c r="AY47" s="16" t="s">
        <v>47</v>
      </c>
      <c r="AZ47" s="17">
        <v>25.70329475402832</v>
      </c>
      <c r="BA47" s="17">
        <v>32.154000000000003</v>
      </c>
      <c r="BB47" s="26">
        <f t="shared" si="28"/>
        <v>5.0960399478186469</v>
      </c>
      <c r="BE47" s="16" t="s">
        <v>121</v>
      </c>
      <c r="BF47" s="16" t="s">
        <v>48</v>
      </c>
      <c r="BG47" s="17">
        <v>20.422016143798828</v>
      </c>
      <c r="BH47" s="17">
        <v>25.044</v>
      </c>
      <c r="BI47" s="26">
        <f t="shared" si="8"/>
        <v>1.5280158896900591</v>
      </c>
      <c r="BL47" s="16" t="s">
        <v>139</v>
      </c>
      <c r="BM47" s="16" t="s">
        <v>48</v>
      </c>
      <c r="BN47" s="17">
        <v>26.990520477294922</v>
      </c>
      <c r="BO47" s="17">
        <v>31.513000000000002</v>
      </c>
      <c r="BP47" s="26">
        <f t="shared" si="29"/>
        <v>1.5094408316125976</v>
      </c>
    </row>
    <row r="48" spans="1:69" x14ac:dyDescent="0.2">
      <c r="A48" s="16" t="s">
        <v>122</v>
      </c>
      <c r="B48" s="2" t="s">
        <v>32</v>
      </c>
      <c r="C48" s="17">
        <v>20.833444595336914</v>
      </c>
      <c r="D48" s="16">
        <v>29.349</v>
      </c>
      <c r="E48" s="26">
        <f t="shared" si="0"/>
        <v>13.970771458837243</v>
      </c>
      <c r="F48" s="26">
        <f>AVERAGE(E48:E50)</f>
        <v>12.493171032945265</v>
      </c>
      <c r="H48" s="16" t="s">
        <v>140</v>
      </c>
      <c r="I48" s="2" t="s">
        <v>32</v>
      </c>
      <c r="J48" s="14">
        <v>27.224033355712891</v>
      </c>
      <c r="K48" s="14">
        <v>30.658000000000001</v>
      </c>
      <c r="L48" s="26">
        <f t="shared" si="25"/>
        <v>1.2858566325362972</v>
      </c>
      <c r="M48" s="26">
        <f>AVERAGE(L48:L50)</f>
        <v>1.7303784022980999</v>
      </c>
      <c r="O48" s="16" t="s">
        <v>122</v>
      </c>
      <c r="P48" s="16" t="s">
        <v>45</v>
      </c>
      <c r="Q48" s="17">
        <v>18.385189056396484</v>
      </c>
      <c r="R48" s="27">
        <v>30.4</v>
      </c>
      <c r="S48" s="26">
        <f t="shared" si="2"/>
        <v>278.7056107542702</v>
      </c>
      <c r="T48" s="26">
        <f>AVERAGE(S48:S50)</f>
        <v>274.1656840622905</v>
      </c>
      <c r="V48" s="16" t="s">
        <v>140</v>
      </c>
      <c r="W48" s="16" t="s">
        <v>45</v>
      </c>
      <c r="X48" s="17">
        <v>25.720842361450195</v>
      </c>
      <c r="Y48" s="17">
        <v>30.678000000000001</v>
      </c>
      <c r="Z48" s="26">
        <f t="shared" si="26"/>
        <v>3.9246633941172395</v>
      </c>
      <c r="AA48" s="26">
        <f>AVERAGE(Z48:Z50)</f>
        <v>4.4114780008197494</v>
      </c>
      <c r="AC48" s="16" t="s">
        <v>122</v>
      </c>
      <c r="AD48" s="16" t="s">
        <v>46</v>
      </c>
      <c r="AE48" s="17">
        <v>24.184530258178711</v>
      </c>
      <c r="AF48" s="17">
        <v>31.361000000000001</v>
      </c>
      <c r="AG48" s="26">
        <f t="shared" si="4"/>
        <v>7.8078941079067032</v>
      </c>
      <c r="AH48" s="26">
        <f>AVERAGE(AG48:AG50)</f>
        <v>7.5897971680321321</v>
      </c>
      <c r="AJ48" s="16" t="s">
        <v>140</v>
      </c>
      <c r="AK48" s="16" t="s">
        <v>46</v>
      </c>
      <c r="AL48" s="17">
        <v>25.000410079956055</v>
      </c>
      <c r="AM48" s="28">
        <v>32.381999999999998</v>
      </c>
      <c r="AN48" s="26">
        <f t="shared" si="27"/>
        <v>11.222281113106082</v>
      </c>
      <c r="AO48" s="26">
        <f>AVERAGE(AN48:AN50)</f>
        <v>10.079557705758013</v>
      </c>
      <c r="AQ48" s="16" t="s">
        <v>122</v>
      </c>
      <c r="AR48" s="16" t="s">
        <v>47</v>
      </c>
      <c r="AS48" s="17">
        <v>24.638261795043945</v>
      </c>
      <c r="AT48" s="17">
        <v>31.446000000000002</v>
      </c>
      <c r="AU48" s="26">
        <f t="shared" si="6"/>
        <v>4.8412238236090692</v>
      </c>
      <c r="AV48" s="26">
        <f>AVERAGE(AU48:AU50)</f>
        <v>5.1683912318107597</v>
      </c>
      <c r="AX48" s="16" t="s">
        <v>140</v>
      </c>
      <c r="AY48" s="16" t="s">
        <v>47</v>
      </c>
      <c r="AZ48" s="17">
        <v>23.523904800415039</v>
      </c>
      <c r="BA48" s="17">
        <v>32.154000000000003</v>
      </c>
      <c r="BB48" s="26">
        <f t="shared" si="28"/>
        <v>25.601285773341594</v>
      </c>
      <c r="BC48" s="26">
        <f>AVERAGE(BB48:BB50)</f>
        <v>26.898616708127495</v>
      </c>
      <c r="BE48" s="16" t="s">
        <v>122</v>
      </c>
      <c r="BF48" s="16" t="s">
        <v>48</v>
      </c>
      <c r="BG48" s="17">
        <v>23.077253341674805</v>
      </c>
      <c r="BH48" s="17">
        <v>25.044</v>
      </c>
      <c r="BI48" s="26">
        <f t="shared" si="8"/>
        <v>0.23697820897948402</v>
      </c>
      <c r="BJ48" s="26">
        <f>AVERAGE(BI48:BI50)</f>
        <v>0.2272485581032386</v>
      </c>
      <c r="BL48" s="16" t="s">
        <v>140</v>
      </c>
      <c r="BM48" s="16" t="s">
        <v>48</v>
      </c>
      <c r="BN48" s="17">
        <v>27.516836166381836</v>
      </c>
      <c r="BO48" s="17">
        <v>31.513000000000002</v>
      </c>
      <c r="BP48" s="26">
        <f t="shared" si="29"/>
        <v>1.0231131437365708</v>
      </c>
      <c r="BQ48" s="26">
        <f>AVERAGE(BP48:BP50)</f>
        <v>1.032271210347371</v>
      </c>
    </row>
    <row r="49" spans="1:69" x14ac:dyDescent="0.2">
      <c r="A49" s="16" t="s">
        <v>122</v>
      </c>
      <c r="B49" s="2" t="s">
        <v>32</v>
      </c>
      <c r="C49" s="17">
        <v>21.218557357788086</v>
      </c>
      <c r="D49" s="16">
        <v>29.349</v>
      </c>
      <c r="E49" s="26">
        <f t="shared" si="0"/>
        <v>11.871252131568864</v>
      </c>
      <c r="H49" s="16" t="s">
        <v>140</v>
      </c>
      <c r="I49" s="2" t="s">
        <v>32</v>
      </c>
      <c r="J49" s="14">
        <v>26.340610504150391</v>
      </c>
      <c r="K49" s="14">
        <v>30.658000000000001</v>
      </c>
      <c r="L49" s="26">
        <f t="shared" si="25"/>
        <v>3.0226890963412494</v>
      </c>
      <c r="M49" s="16"/>
      <c r="O49" s="16" t="s">
        <v>122</v>
      </c>
      <c r="P49" s="16" t="s">
        <v>45</v>
      </c>
      <c r="Q49" s="17">
        <v>18.678266525268555</v>
      </c>
      <c r="R49" s="27">
        <v>30.4</v>
      </c>
      <c r="S49" s="26">
        <f t="shared" si="2"/>
        <v>245.07734595741587</v>
      </c>
      <c r="V49" s="16" t="s">
        <v>140</v>
      </c>
      <c r="W49" s="16" t="s">
        <v>45</v>
      </c>
      <c r="X49" s="17">
        <v>25.786464691162109</v>
      </c>
      <c r="Y49" s="17">
        <v>30.678000000000001</v>
      </c>
      <c r="Z49" s="26">
        <f t="shared" si="26"/>
        <v>4.312888545662215</v>
      </c>
      <c r="AC49" s="16" t="s">
        <v>122</v>
      </c>
      <c r="AD49" s="16" t="s">
        <v>46</v>
      </c>
      <c r="AE49" s="17">
        <v>24.235649108886719</v>
      </c>
      <c r="AF49" s="17">
        <v>31.361000000000001</v>
      </c>
      <c r="AG49" s="26">
        <f t="shared" si="4"/>
        <v>7.341116729171846</v>
      </c>
      <c r="AJ49" s="16" t="s">
        <v>140</v>
      </c>
      <c r="AK49" s="16" t="s">
        <v>46</v>
      </c>
      <c r="AL49" s="17">
        <v>25.171688079833984</v>
      </c>
      <c r="AM49" s="28">
        <v>32.381999999999998</v>
      </c>
      <c r="AN49" s="26">
        <f t="shared" si="27"/>
        <v>9.4546586707136591</v>
      </c>
      <c r="AQ49" s="16" t="s">
        <v>122</v>
      </c>
      <c r="AR49" s="16" t="s">
        <v>47</v>
      </c>
      <c r="AS49" s="17">
        <v>24.520137786865234</v>
      </c>
      <c r="AT49" s="17">
        <v>31.446000000000002</v>
      </c>
      <c r="AU49" s="26">
        <f t="shared" si="6"/>
        <v>5.3186095634483328</v>
      </c>
      <c r="AX49" s="16" t="s">
        <v>140</v>
      </c>
      <c r="AY49" s="16" t="s">
        <v>47</v>
      </c>
      <c r="AZ49" s="17">
        <v>23.401058197021484</v>
      </c>
      <c r="BA49" s="17">
        <v>32.154000000000003</v>
      </c>
      <c r="BB49" s="26">
        <f t="shared" si="28"/>
        <v>29.470015278843853</v>
      </c>
      <c r="BE49" s="16" t="s">
        <v>122</v>
      </c>
      <c r="BF49" s="16" t="s">
        <v>48</v>
      </c>
      <c r="BG49" s="17">
        <v>23.16151237487793</v>
      </c>
      <c r="BH49" s="17">
        <v>25.044</v>
      </c>
      <c r="BI49" s="26">
        <f t="shared" si="8"/>
        <v>0.22379083426676066</v>
      </c>
      <c r="BL49" s="16" t="s">
        <v>140</v>
      </c>
      <c r="BM49" s="16" t="s">
        <v>48</v>
      </c>
      <c r="BN49" s="17">
        <v>27.510900497436523</v>
      </c>
      <c r="BO49" s="17">
        <v>31.513000000000002</v>
      </c>
      <c r="BP49" s="26">
        <f t="shared" si="29"/>
        <v>1.0537314267105842</v>
      </c>
    </row>
    <row r="50" spans="1:69" x14ac:dyDescent="0.2">
      <c r="A50" s="16" t="s">
        <v>122</v>
      </c>
      <c r="B50" s="2" t="s">
        <v>32</v>
      </c>
      <c r="C50" s="17">
        <v>21.323095321655273</v>
      </c>
      <c r="D50" s="16">
        <v>29.349</v>
      </c>
      <c r="E50" s="26">
        <f t="shared" si="0"/>
        <v>11.63748950842969</v>
      </c>
      <c r="H50" s="16" t="s">
        <v>140</v>
      </c>
      <c r="I50" s="2" t="s">
        <v>32</v>
      </c>
      <c r="J50" s="14">
        <v>28.213321685791016</v>
      </c>
      <c r="K50" s="14">
        <v>30.658000000000001</v>
      </c>
      <c r="L50" s="26">
        <f t="shared" si="25"/>
        <v>0.8825894780167538</v>
      </c>
      <c r="M50" s="16"/>
      <c r="O50" s="16" t="s">
        <v>122</v>
      </c>
      <c r="P50" s="16" t="s">
        <v>45</v>
      </c>
      <c r="Q50" s="17">
        <v>18.372879028320312</v>
      </c>
      <c r="R50" s="27">
        <v>30.4</v>
      </c>
      <c r="S50" s="26">
        <f t="shared" si="2"/>
        <v>298.71409547518545</v>
      </c>
      <c r="V50" s="16" t="s">
        <v>140</v>
      </c>
      <c r="W50" s="16" t="s">
        <v>45</v>
      </c>
      <c r="X50" s="17">
        <v>25.71636962890625</v>
      </c>
      <c r="Y50" s="17">
        <v>30.678000000000001</v>
      </c>
      <c r="Z50" s="26">
        <f t="shared" si="26"/>
        <v>4.9968820626797932</v>
      </c>
      <c r="AC50" s="16" t="s">
        <v>122</v>
      </c>
      <c r="AD50" s="16" t="s">
        <v>46</v>
      </c>
      <c r="AE50" s="17">
        <v>24.229160308837891</v>
      </c>
      <c r="AF50" s="17">
        <v>31.361000000000001</v>
      </c>
      <c r="AG50" s="26">
        <f t="shared" si="4"/>
        <v>7.6203806670178498</v>
      </c>
      <c r="AJ50" s="16" t="s">
        <v>140</v>
      </c>
      <c r="AK50" s="16" t="s">
        <v>46</v>
      </c>
      <c r="AL50" s="17">
        <v>25.180622100830078</v>
      </c>
      <c r="AM50" s="28">
        <v>32.381999999999998</v>
      </c>
      <c r="AN50" s="26">
        <f t="shared" si="27"/>
        <v>9.5617333334542991</v>
      </c>
      <c r="AQ50" s="16" t="s">
        <v>122</v>
      </c>
      <c r="AR50" s="16" t="s">
        <v>47</v>
      </c>
      <c r="AS50" s="17">
        <v>24.538932800292969</v>
      </c>
      <c r="AT50" s="17">
        <v>31.446000000000002</v>
      </c>
      <c r="AU50" s="26">
        <f t="shared" si="6"/>
        <v>5.3453403083748761</v>
      </c>
      <c r="AX50" s="16" t="s">
        <v>140</v>
      </c>
      <c r="AY50" s="16" t="s">
        <v>47</v>
      </c>
      <c r="AZ50" s="17">
        <v>23.528038024902344</v>
      </c>
      <c r="BA50" s="17">
        <v>32.154000000000003</v>
      </c>
      <c r="BB50" s="26">
        <f t="shared" si="28"/>
        <v>25.624549072197038</v>
      </c>
      <c r="BE50" s="16" t="s">
        <v>122</v>
      </c>
      <c r="BF50" s="16" t="s">
        <v>48</v>
      </c>
      <c r="BG50" s="17">
        <v>23.163713455200195</v>
      </c>
      <c r="BH50" s="17">
        <v>25.044</v>
      </c>
      <c r="BI50" s="26">
        <f t="shared" si="8"/>
        <v>0.2209766310634711</v>
      </c>
      <c r="BL50" s="16" t="s">
        <v>140</v>
      </c>
      <c r="BM50" s="16" t="s">
        <v>48</v>
      </c>
      <c r="BN50" s="17">
        <v>27.614561080932617</v>
      </c>
      <c r="BO50" s="17">
        <v>31.513000000000002</v>
      </c>
      <c r="BP50" s="26">
        <f t="shared" si="29"/>
        <v>1.0199690605949583</v>
      </c>
    </row>
    <row r="51" spans="1:69" x14ac:dyDescent="0.2">
      <c r="A51" s="16" t="s">
        <v>123</v>
      </c>
      <c r="B51" s="2" t="s">
        <v>32</v>
      </c>
      <c r="C51" s="17">
        <v>21.768827438354492</v>
      </c>
      <c r="D51" s="16">
        <v>29.349</v>
      </c>
      <c r="E51" s="26">
        <f t="shared" si="0"/>
        <v>14.289022106088078</v>
      </c>
      <c r="F51" s="26">
        <f>AVERAGE(E51:E53)</f>
        <v>14.36002514051574</v>
      </c>
      <c r="H51" s="16" t="s">
        <v>141</v>
      </c>
      <c r="I51" s="2" t="s">
        <v>32</v>
      </c>
      <c r="J51" s="14">
        <v>26.418022155761719</v>
      </c>
      <c r="K51" s="14">
        <v>30.658000000000001</v>
      </c>
      <c r="L51" s="26">
        <f t="shared" si="25"/>
        <v>1.540942896611966</v>
      </c>
      <c r="M51" s="26">
        <f>AVERAGE(L51:L53)</f>
        <v>2.0065517139942641</v>
      </c>
      <c r="O51" s="16" t="s">
        <v>123</v>
      </c>
      <c r="P51" s="16" t="s">
        <v>45</v>
      </c>
      <c r="Q51" s="17">
        <v>19.022388458251953</v>
      </c>
      <c r="R51" s="27">
        <v>30.4</v>
      </c>
      <c r="S51" s="26">
        <f t="shared" si="2"/>
        <v>296.10759634158222</v>
      </c>
      <c r="T51" s="26">
        <f>AVERAGE(S51:S53)</f>
        <v>320.97275224721926</v>
      </c>
      <c r="V51" s="16" t="s">
        <v>141</v>
      </c>
      <c r="W51" s="16" t="s">
        <v>45</v>
      </c>
      <c r="X51" s="17">
        <v>23.376096725463867</v>
      </c>
      <c r="Y51" s="17">
        <v>30.678000000000001</v>
      </c>
      <c r="Z51" s="26">
        <f t="shared" si="26"/>
        <v>13.015014198101397</v>
      </c>
      <c r="AA51" s="26">
        <f>AVERAGE(Z51:Z53)</f>
        <v>7.7038077451306295</v>
      </c>
      <c r="AC51" s="16" t="s">
        <v>123</v>
      </c>
      <c r="AD51" s="16" t="s">
        <v>46</v>
      </c>
      <c r="AE51" s="17">
        <v>24.113460540771484</v>
      </c>
      <c r="AF51" s="17">
        <v>31.361000000000001</v>
      </c>
      <c r="AG51" s="26">
        <f t="shared" si="4"/>
        <v>8.4397374557347202</v>
      </c>
      <c r="AH51" s="26">
        <f>AVERAGE(AG51:AG53)</f>
        <v>8.0716012865014637</v>
      </c>
      <c r="AJ51" s="16" t="s">
        <v>141</v>
      </c>
      <c r="AK51" s="16" t="s">
        <v>46</v>
      </c>
      <c r="AL51" s="17">
        <v>25.673118591308594</v>
      </c>
      <c r="AM51" s="28">
        <v>32.381999999999998</v>
      </c>
      <c r="AN51" s="26">
        <f t="shared" si="27"/>
        <v>9.4271742425280127</v>
      </c>
      <c r="AO51" s="26">
        <f>AVERAGE(AN51:AN53)</f>
        <v>9.2773848010059634</v>
      </c>
      <c r="AQ51" s="16" t="s">
        <v>123</v>
      </c>
      <c r="AR51" s="16" t="s">
        <v>47</v>
      </c>
      <c r="AS51" s="17">
        <v>24.395236968994141</v>
      </c>
      <c r="AT51" s="17">
        <v>31.446000000000002</v>
      </c>
      <c r="AU51" s="26">
        <f t="shared" si="6"/>
        <v>5.655434417527025</v>
      </c>
      <c r="AV51" s="26">
        <f>AVERAGE(AU51:AU53)</f>
        <v>5.9515329214969945</v>
      </c>
      <c r="AX51" s="16" t="s">
        <v>141</v>
      </c>
      <c r="AY51" s="16" t="s">
        <v>47</v>
      </c>
      <c r="AZ51" s="17">
        <v>24.724929809570312</v>
      </c>
      <c r="BA51" s="17">
        <v>32.154000000000003</v>
      </c>
      <c r="BB51" s="26">
        <f t="shared" si="28"/>
        <v>16.874764770786093</v>
      </c>
      <c r="BC51" s="26">
        <f>AVERAGE(BB51:BB53)</f>
        <v>16.476118628636815</v>
      </c>
      <c r="BE51" s="16" t="s">
        <v>123</v>
      </c>
      <c r="BF51" s="16" t="s">
        <v>48</v>
      </c>
      <c r="BG51" s="17">
        <v>22.84095573425293</v>
      </c>
      <c r="BH51" s="17">
        <v>25.044</v>
      </c>
      <c r="BI51" s="26">
        <f t="shared" si="8"/>
        <v>0.29805336741582311</v>
      </c>
      <c r="BJ51" s="26">
        <f>AVERAGE(BI51:BI53)</f>
        <v>0.29518710735103754</v>
      </c>
      <c r="BL51" s="16" t="s">
        <v>141</v>
      </c>
      <c r="BM51" s="16" t="s">
        <v>48</v>
      </c>
      <c r="BN51" s="17">
        <v>28.408702850341797</v>
      </c>
      <c r="BO51" s="17">
        <v>31.513000000000002</v>
      </c>
      <c r="BP51" s="26">
        <f t="shared" si="29"/>
        <v>0.79833123136051265</v>
      </c>
      <c r="BQ51" s="26">
        <f>AVERAGE(BP51:BP53)</f>
        <v>0.82796098720975986</v>
      </c>
    </row>
    <row r="52" spans="1:69" x14ac:dyDescent="0.2">
      <c r="A52" s="16" t="s">
        <v>123</v>
      </c>
      <c r="B52" s="2" t="s">
        <v>32</v>
      </c>
      <c r="C52" s="17">
        <v>21.98518180847168</v>
      </c>
      <c r="D52" s="16">
        <v>29.349</v>
      </c>
      <c r="E52" s="26">
        <f t="shared" si="0"/>
        <v>14.533808493561967</v>
      </c>
      <c r="H52" s="16" t="s">
        <v>141</v>
      </c>
      <c r="I52" s="2" t="s">
        <v>32</v>
      </c>
      <c r="J52" s="14">
        <v>26.148</v>
      </c>
      <c r="K52" s="14">
        <v>30.658000000000001</v>
      </c>
      <c r="L52" s="26">
        <f t="shared" si="25"/>
        <v>2.3367401777547636</v>
      </c>
      <c r="M52" s="16"/>
      <c r="O52" s="16" t="s">
        <v>123</v>
      </c>
      <c r="P52" s="16" t="s">
        <v>45</v>
      </c>
      <c r="Q52" s="17">
        <v>19.211128234863281</v>
      </c>
      <c r="R52" s="27">
        <v>30.4</v>
      </c>
      <c r="S52" s="26">
        <f t="shared" si="2"/>
        <v>325.62774494918295</v>
      </c>
      <c r="V52" s="16" t="s">
        <v>141</v>
      </c>
      <c r="W52" s="16" t="s">
        <v>45</v>
      </c>
      <c r="X52" s="17">
        <v>24.571500778198242</v>
      </c>
      <c r="Y52" s="17">
        <v>30.678000000000001</v>
      </c>
      <c r="Z52" s="26">
        <f t="shared" si="26"/>
        <v>6.0147756464212856</v>
      </c>
      <c r="AC52" s="16" t="s">
        <v>123</v>
      </c>
      <c r="AD52" s="16" t="s">
        <v>46</v>
      </c>
      <c r="AE52" s="17">
        <v>24.171909332275391</v>
      </c>
      <c r="AF52" s="17">
        <v>31.361000000000001</v>
      </c>
      <c r="AG52" s="26">
        <f t="shared" si="4"/>
        <v>7.7250947471266063</v>
      </c>
      <c r="AJ52" s="16" t="s">
        <v>141</v>
      </c>
      <c r="AK52" s="16" t="s">
        <v>46</v>
      </c>
      <c r="AL52" s="17">
        <v>25.682632446289062</v>
      </c>
      <c r="AM52" s="28">
        <v>32.381999999999998</v>
      </c>
      <c r="AN52" s="26">
        <f t="shared" si="27"/>
        <v>9.2598598390816012</v>
      </c>
      <c r="AQ52" s="16" t="s">
        <v>123</v>
      </c>
      <c r="AR52" s="16" t="s">
        <v>47</v>
      </c>
      <c r="AS52" s="17">
        <v>24.436920166015625</v>
      </c>
      <c r="AT52" s="17">
        <v>31.446000000000002</v>
      </c>
      <c r="AU52" s="26">
        <f t="shared" si="6"/>
        <v>5.9697295473961036</v>
      </c>
      <c r="AX52" s="16" t="s">
        <v>141</v>
      </c>
      <c r="AY52" s="16" t="s">
        <v>47</v>
      </c>
      <c r="AZ52" s="17">
        <v>24.754161834716797</v>
      </c>
      <c r="BA52" s="17">
        <v>32.154000000000003</v>
      </c>
      <c r="BB52" s="26">
        <f t="shared" si="28"/>
        <v>16.103347278591233</v>
      </c>
      <c r="BE52" s="16" t="s">
        <v>123</v>
      </c>
      <c r="BF52" s="16" t="s">
        <v>48</v>
      </c>
      <c r="BG52" s="17">
        <v>22.775623321533203</v>
      </c>
      <c r="BH52" s="17">
        <v>25.044</v>
      </c>
      <c r="BI52" s="26">
        <f t="shared" si="8"/>
        <v>0.29438118470706603</v>
      </c>
      <c r="BL52" s="16" t="s">
        <v>141</v>
      </c>
      <c r="BM52" s="16" t="s">
        <v>48</v>
      </c>
      <c r="BN52" s="17">
        <v>28.355554580688477</v>
      </c>
      <c r="BO52" s="17">
        <v>31.513000000000002</v>
      </c>
      <c r="BP52" s="26">
        <f t="shared" si="29"/>
        <v>0.79989906026591817</v>
      </c>
    </row>
    <row r="53" spans="1:69" x14ac:dyDescent="0.2">
      <c r="A53" s="16" t="s">
        <v>123</v>
      </c>
      <c r="B53" s="2" t="s">
        <v>32</v>
      </c>
      <c r="C53" s="17">
        <v>22.128002166748047</v>
      </c>
      <c r="D53" s="16">
        <v>29.349</v>
      </c>
      <c r="E53" s="26">
        <f t="shared" si="0"/>
        <v>14.257244821897178</v>
      </c>
      <c r="H53" s="16" t="s">
        <v>141</v>
      </c>
      <c r="I53" s="2" t="s">
        <v>32</v>
      </c>
      <c r="J53" s="14">
        <v>26.278848648071289</v>
      </c>
      <c r="K53" s="14">
        <v>30.658000000000001</v>
      </c>
      <c r="L53" s="26">
        <f t="shared" si="25"/>
        <v>2.1419720676160625</v>
      </c>
      <c r="M53" s="16"/>
      <c r="O53" s="16" t="s">
        <v>123</v>
      </c>
      <c r="P53" s="16" t="s">
        <v>45</v>
      </c>
      <c r="Q53" s="17">
        <v>19.168432235717773</v>
      </c>
      <c r="R53" s="27">
        <v>30.4</v>
      </c>
      <c r="S53" s="26">
        <f t="shared" si="2"/>
        <v>341.18291545089272</v>
      </c>
      <c r="V53" s="16" t="s">
        <v>141</v>
      </c>
      <c r="W53" s="16" t="s">
        <v>45</v>
      </c>
      <c r="X53" s="17">
        <v>25.394092559814453</v>
      </c>
      <c r="Y53" s="17">
        <v>30.678000000000001</v>
      </c>
      <c r="Z53" s="26">
        <f t="shared" si="26"/>
        <v>4.0816333908692064</v>
      </c>
      <c r="AC53" s="16" t="s">
        <v>123</v>
      </c>
      <c r="AD53" s="16" t="s">
        <v>46</v>
      </c>
      <c r="AE53" s="17">
        <v>24.189544677734375</v>
      </c>
      <c r="AF53" s="17">
        <v>31.361000000000001</v>
      </c>
      <c r="AG53" s="26">
        <f t="shared" si="4"/>
        <v>8.0499716566430628</v>
      </c>
      <c r="AJ53" s="16" t="s">
        <v>141</v>
      </c>
      <c r="AK53" s="16" t="s">
        <v>46</v>
      </c>
      <c r="AL53" s="17">
        <v>25.678684234619141</v>
      </c>
      <c r="AM53" s="28">
        <v>32.381999999999998</v>
      </c>
      <c r="AN53" s="26">
        <f t="shared" si="27"/>
        <v>9.1451203214082764</v>
      </c>
      <c r="AQ53" s="16" t="s">
        <v>123</v>
      </c>
      <c r="AR53" s="16" t="s">
        <v>47</v>
      </c>
      <c r="AS53" s="17">
        <v>24.299156188964844</v>
      </c>
      <c r="AT53" s="17">
        <v>31.446000000000002</v>
      </c>
      <c r="AU53" s="26">
        <f t="shared" si="6"/>
        <v>6.2294347995678558</v>
      </c>
      <c r="AX53" s="16" t="s">
        <v>141</v>
      </c>
      <c r="AY53" s="16" t="s">
        <v>47</v>
      </c>
      <c r="AZ53" s="17">
        <v>24.754756927490234</v>
      </c>
      <c r="BA53" s="17">
        <v>32.154000000000003</v>
      </c>
      <c r="BB53" s="26">
        <f t="shared" si="28"/>
        <v>16.450243836533122</v>
      </c>
      <c r="BE53" s="16" t="s">
        <v>123</v>
      </c>
      <c r="BF53" s="16" t="s">
        <v>48</v>
      </c>
      <c r="BG53" s="17">
        <v>22.785112380981445</v>
      </c>
      <c r="BH53" s="17">
        <v>25.044</v>
      </c>
      <c r="BI53" s="26">
        <f t="shared" si="8"/>
        <v>0.29312676993022352</v>
      </c>
      <c r="BL53" s="16" t="s">
        <v>141</v>
      </c>
      <c r="BM53" s="16" t="s">
        <v>48</v>
      </c>
      <c r="BN53" s="17">
        <v>28.24763298034668</v>
      </c>
      <c r="BO53" s="17">
        <v>31.513000000000002</v>
      </c>
      <c r="BP53" s="26">
        <f t="shared" si="29"/>
        <v>0.88565267000284897</v>
      </c>
    </row>
    <row r="54" spans="1:69" x14ac:dyDescent="0.2">
      <c r="A54" s="16" t="s">
        <v>124</v>
      </c>
      <c r="B54" s="2" t="s">
        <v>32</v>
      </c>
      <c r="C54" s="17">
        <v>21.433181762695312</v>
      </c>
      <c r="D54" s="16">
        <v>29.349</v>
      </c>
      <c r="E54" s="26">
        <f t="shared" si="0"/>
        <v>14.717285825800301</v>
      </c>
      <c r="F54" s="26">
        <f>AVERAGE(E54:E56)</f>
        <v>15.218694638660615</v>
      </c>
      <c r="H54" s="16" t="s">
        <v>142</v>
      </c>
      <c r="I54" s="2" t="s">
        <v>32</v>
      </c>
      <c r="J54" s="14">
        <v>26.870876312255859</v>
      </c>
      <c r="K54" s="14">
        <v>30.658000000000001</v>
      </c>
      <c r="L54" s="26">
        <f t="shared" si="25"/>
        <v>1.6296508606759164</v>
      </c>
      <c r="M54" s="26">
        <f>AVERAGE(L54:L56)</f>
        <v>1.0737711443472806</v>
      </c>
      <c r="O54" s="16" t="s">
        <v>124</v>
      </c>
      <c r="P54" s="16" t="s">
        <v>45</v>
      </c>
      <c r="Q54" s="17">
        <v>18.777814865112305</v>
      </c>
      <c r="R54" s="27">
        <v>30.4</v>
      </c>
      <c r="S54" s="26">
        <f t="shared" si="2"/>
        <v>360.71563316306572</v>
      </c>
      <c r="T54" s="26">
        <f>AVERAGE(S54:S56)</f>
        <v>315.602937726638</v>
      </c>
      <c r="V54" s="16" t="s">
        <v>142</v>
      </c>
      <c r="W54" s="16" t="s">
        <v>45</v>
      </c>
      <c r="X54" s="17">
        <v>25.699567794799805</v>
      </c>
      <c r="Y54" s="17">
        <v>30.678000000000001</v>
      </c>
      <c r="Z54" s="26">
        <f t="shared" si="26"/>
        <v>3.1714706875352201</v>
      </c>
      <c r="AA54" s="26">
        <f>AVERAGE(Z54:Z56)</f>
        <v>3.3408699493422453</v>
      </c>
      <c r="AC54" s="16" t="s">
        <v>124</v>
      </c>
      <c r="AD54" s="16" t="s">
        <v>46</v>
      </c>
      <c r="AE54" s="17">
        <v>23.949497222900391</v>
      </c>
      <c r="AF54" s="17">
        <v>31.361000000000001</v>
      </c>
      <c r="AG54" s="26">
        <f t="shared" si="4"/>
        <v>8.7453799050503953</v>
      </c>
      <c r="AH54" s="26">
        <f>AVERAGE(AG54:AG56)</f>
        <v>7.700791170597971</v>
      </c>
      <c r="AJ54" s="16" t="s">
        <v>142</v>
      </c>
      <c r="AK54" s="16" t="s">
        <v>46</v>
      </c>
      <c r="AL54" s="17">
        <v>25.749973297119141</v>
      </c>
      <c r="AM54" s="28">
        <v>32.381999999999998</v>
      </c>
      <c r="AN54" s="26">
        <f t="shared" si="27"/>
        <v>8.0606817076987056</v>
      </c>
      <c r="AO54" s="26">
        <f>AVERAGE(AN54:AN56)</f>
        <v>7.9106876587151511</v>
      </c>
      <c r="AQ54" s="16" t="s">
        <v>124</v>
      </c>
      <c r="AR54" s="16" t="s">
        <v>47</v>
      </c>
      <c r="AS54" s="17">
        <v>24.311103820800781</v>
      </c>
      <c r="AT54" s="17">
        <v>31.446000000000002</v>
      </c>
      <c r="AU54" s="26">
        <f t="shared" si="6"/>
        <v>5.2861736980226981</v>
      </c>
      <c r="AV54" s="26">
        <f>AVERAGE(AU54:AU56)</f>
        <v>5.585075763145622</v>
      </c>
      <c r="AX54" s="16" t="s">
        <v>142</v>
      </c>
      <c r="AY54" s="16" t="s">
        <v>47</v>
      </c>
      <c r="AZ54" s="17">
        <v>23.916276931762695</v>
      </c>
      <c r="BA54" s="17">
        <v>32.154000000000003</v>
      </c>
      <c r="BB54" s="26">
        <f t="shared" si="28"/>
        <v>25.846658685897918</v>
      </c>
      <c r="BC54" s="26">
        <f>AVERAGE(BB54:BB56)</f>
        <v>24.997519639203265</v>
      </c>
      <c r="BE54" s="16" t="s">
        <v>124</v>
      </c>
      <c r="BF54" s="16" t="s">
        <v>48</v>
      </c>
      <c r="BG54" s="17">
        <v>22.247566223144531</v>
      </c>
      <c r="BH54" s="17">
        <v>25.044</v>
      </c>
      <c r="BI54" s="26">
        <f t="shared" si="8"/>
        <v>0.40378453523025393</v>
      </c>
      <c r="BJ54" s="26">
        <f>AVERAGE(BI54:BI56)</f>
        <v>0.35116260319579978</v>
      </c>
      <c r="BL54" s="16" t="s">
        <v>142</v>
      </c>
      <c r="BM54" s="16" t="s">
        <v>48</v>
      </c>
      <c r="BN54" s="17">
        <v>28.068559646606445</v>
      </c>
      <c r="BO54" s="17">
        <v>31.513000000000002</v>
      </c>
      <c r="BP54" s="26">
        <f t="shared" si="29"/>
        <v>0.95255825254642501</v>
      </c>
      <c r="BQ54" s="26">
        <f>AVERAGE(BP54:BP56)</f>
        <v>1.2321276291979806</v>
      </c>
    </row>
    <row r="55" spans="1:69" x14ac:dyDescent="0.2">
      <c r="A55" s="16" t="s">
        <v>124</v>
      </c>
      <c r="B55" s="2" t="s">
        <v>32</v>
      </c>
      <c r="C55" s="17">
        <v>21.574041366577148</v>
      </c>
      <c r="D55" s="16">
        <v>29.349</v>
      </c>
      <c r="E55" s="26">
        <f t="shared" si="0"/>
        <v>15.246256018999286</v>
      </c>
      <c r="H55" s="16" t="s">
        <v>142</v>
      </c>
      <c r="I55" s="2" t="s">
        <v>32</v>
      </c>
      <c r="J55" s="14">
        <v>28.361150741577148</v>
      </c>
      <c r="K55" s="14">
        <v>30.658000000000001</v>
      </c>
      <c r="L55" s="26">
        <f t="shared" si="25"/>
        <v>0.65921572193910516</v>
      </c>
      <c r="M55" s="16"/>
      <c r="O55" s="16" t="s">
        <v>124</v>
      </c>
      <c r="P55" s="16" t="s">
        <v>45</v>
      </c>
      <c r="Q55" s="17">
        <v>19.133825302124023</v>
      </c>
      <c r="R55" s="27">
        <v>30.4</v>
      </c>
      <c r="S55" s="26">
        <f t="shared" si="2"/>
        <v>291.16080499131857</v>
      </c>
      <c r="V55" s="16" t="s">
        <v>142</v>
      </c>
      <c r="W55" s="16" t="s">
        <v>45</v>
      </c>
      <c r="X55" s="17">
        <v>25.949365615844727</v>
      </c>
      <c r="Y55" s="17">
        <v>30.678000000000001</v>
      </c>
      <c r="Z55" s="26">
        <f t="shared" si="26"/>
        <v>3.1124537484841177</v>
      </c>
      <c r="AC55" s="16" t="s">
        <v>124</v>
      </c>
      <c r="AD55" s="16" t="s">
        <v>46</v>
      </c>
      <c r="AE55" s="17">
        <v>24.024179458618164</v>
      </c>
      <c r="AF55" s="17">
        <v>31.361000000000001</v>
      </c>
      <c r="AG55" s="26">
        <f t="shared" si="4"/>
        <v>7.2426224003536435</v>
      </c>
      <c r="AJ55" s="16" t="s">
        <v>142</v>
      </c>
      <c r="AK55" s="16" t="s">
        <v>46</v>
      </c>
      <c r="AL55" s="17">
        <v>25.771448135375977</v>
      </c>
      <c r="AM55" s="28">
        <v>32.381999999999998</v>
      </c>
      <c r="AN55" s="26">
        <f t="shared" si="27"/>
        <v>7.4699552967935956</v>
      </c>
      <c r="AQ55" s="16" t="s">
        <v>124</v>
      </c>
      <c r="AR55" s="16" t="s">
        <v>47</v>
      </c>
      <c r="AS55" s="17">
        <v>24.202827453613281</v>
      </c>
      <c r="AT55" s="17">
        <v>31.446000000000002</v>
      </c>
      <c r="AU55" s="26">
        <f t="shared" si="6"/>
        <v>5.9760468237322906</v>
      </c>
      <c r="AX55" s="16" t="s">
        <v>142</v>
      </c>
      <c r="AY55" s="16" t="s">
        <v>47</v>
      </c>
      <c r="AZ55" s="17">
        <v>24.062601089477539</v>
      </c>
      <c r="BA55" s="17">
        <v>32.154000000000003</v>
      </c>
      <c r="BB55" s="26">
        <f t="shared" si="28"/>
        <v>23.772130907679156</v>
      </c>
      <c r="BE55" s="16" t="s">
        <v>124</v>
      </c>
      <c r="BF55" s="16" t="s">
        <v>48</v>
      </c>
      <c r="BG55" s="17">
        <v>22.31627082824707</v>
      </c>
      <c r="BH55" s="17">
        <v>25.044</v>
      </c>
      <c r="BI55" s="26">
        <f t="shared" si="8"/>
        <v>0.36001722722942225</v>
      </c>
      <c r="BL55" s="16" t="s">
        <v>142</v>
      </c>
      <c r="BM55" s="16" t="s">
        <v>48</v>
      </c>
      <c r="BN55" s="17">
        <v>27.04060173034668</v>
      </c>
      <c r="BO55" s="17">
        <v>31.513000000000002</v>
      </c>
      <c r="BP55" s="26">
        <f t="shared" si="29"/>
        <v>1.8216127485709823</v>
      </c>
    </row>
    <row r="56" spans="1:69" x14ac:dyDescent="0.2">
      <c r="A56" s="16" t="s">
        <v>124</v>
      </c>
      <c r="B56" s="2" t="s">
        <v>32</v>
      </c>
      <c r="C56" s="17">
        <v>21.688819885253906</v>
      </c>
      <c r="D56" s="16">
        <v>29.349</v>
      </c>
      <c r="E56" s="26">
        <f t="shared" si="0"/>
        <v>15.69254207118226</v>
      </c>
      <c r="H56" s="16" t="s">
        <v>142</v>
      </c>
      <c r="I56" s="2" t="s">
        <v>32</v>
      </c>
      <c r="J56" s="14">
        <v>27.741827011108398</v>
      </c>
      <c r="K56" s="14">
        <v>30.658000000000001</v>
      </c>
      <c r="L56" s="26">
        <f t="shared" si="25"/>
        <v>0.93244685042682018</v>
      </c>
      <c r="M56" s="16"/>
      <c r="O56" s="16" t="s">
        <v>124</v>
      </c>
      <c r="P56" s="16" t="s">
        <v>45</v>
      </c>
      <c r="Q56" s="17">
        <v>19.291772842407227</v>
      </c>
      <c r="R56" s="27">
        <v>30.4</v>
      </c>
      <c r="S56" s="26">
        <f t="shared" si="2"/>
        <v>294.93237502552972</v>
      </c>
      <c r="V56" s="16" t="s">
        <v>142</v>
      </c>
      <c r="W56" s="16" t="s">
        <v>45</v>
      </c>
      <c r="X56" s="17">
        <v>25.918802261352539</v>
      </c>
      <c r="Y56" s="17">
        <v>30.678000000000001</v>
      </c>
      <c r="Z56" s="26">
        <f t="shared" si="26"/>
        <v>3.7386854120073978</v>
      </c>
      <c r="AC56" s="16" t="s">
        <v>124</v>
      </c>
      <c r="AD56" s="16" t="s">
        <v>46</v>
      </c>
      <c r="AE56" s="17">
        <v>24.122457504272461</v>
      </c>
      <c r="AF56" s="17">
        <v>31.361000000000001</v>
      </c>
      <c r="AG56" s="26">
        <f t="shared" si="4"/>
        <v>7.1143712063898779</v>
      </c>
      <c r="AJ56" s="16" t="s">
        <v>142</v>
      </c>
      <c r="AK56" s="16" t="s">
        <v>46</v>
      </c>
      <c r="AL56" s="17">
        <v>25.744588851928711</v>
      </c>
      <c r="AM56" s="28">
        <v>32.381999999999998</v>
      </c>
      <c r="AN56" s="26">
        <f t="shared" si="27"/>
        <v>8.2014259716531512</v>
      </c>
      <c r="AQ56" s="16" t="s">
        <v>124</v>
      </c>
      <c r="AR56" s="16" t="s">
        <v>47</v>
      </c>
      <c r="AS56" s="17">
        <v>24.201469421386719</v>
      </c>
      <c r="AT56" s="17">
        <v>31.446000000000002</v>
      </c>
      <c r="AU56" s="26">
        <f t="shared" si="6"/>
        <v>5.4930067676818783</v>
      </c>
      <c r="AX56" s="16" t="s">
        <v>142</v>
      </c>
      <c r="AY56" s="16" t="s">
        <v>47</v>
      </c>
      <c r="AZ56" s="17">
        <v>23.949728012084961</v>
      </c>
      <c r="BA56" s="17">
        <v>32.154000000000003</v>
      </c>
      <c r="BB56" s="26">
        <f t="shared" si="28"/>
        <v>25.373769324032722</v>
      </c>
      <c r="BE56" s="16" t="s">
        <v>124</v>
      </c>
      <c r="BF56" s="16" t="s">
        <v>48</v>
      </c>
      <c r="BG56" s="17">
        <v>22.64044189453125</v>
      </c>
      <c r="BH56" s="17">
        <v>25.044</v>
      </c>
      <c r="BI56" s="26">
        <f t="shared" si="8"/>
        <v>0.28968604712772328</v>
      </c>
      <c r="BL56" s="16" t="s">
        <v>142</v>
      </c>
      <c r="BM56" s="16" t="s">
        <v>48</v>
      </c>
      <c r="BN56" s="17">
        <v>27.977523803710938</v>
      </c>
      <c r="BO56" s="17">
        <v>31.513000000000002</v>
      </c>
      <c r="BP56" s="26">
        <f t="shared" si="29"/>
        <v>0.92221188647653429</v>
      </c>
    </row>
    <row r="57" spans="1:69" x14ac:dyDescent="0.2">
      <c r="E57" s="26"/>
      <c r="H57" s="16"/>
      <c r="I57" s="16"/>
      <c r="J57" s="16"/>
      <c r="K57" s="16"/>
      <c r="L57" s="26"/>
      <c r="M57" s="16"/>
      <c r="S57" s="26"/>
      <c r="Z57" s="26"/>
      <c r="AG57" s="26"/>
      <c r="AN57" s="26"/>
      <c r="AU57" s="26"/>
      <c r="BB57" s="26"/>
      <c r="BI57" s="26"/>
      <c r="BP57" s="26"/>
    </row>
    <row r="58" spans="1:69" x14ac:dyDescent="0.2">
      <c r="A58" s="16" t="s">
        <v>107</v>
      </c>
      <c r="B58" s="16" t="s">
        <v>87</v>
      </c>
      <c r="C58" s="17">
        <v>23.485376358032227</v>
      </c>
      <c r="D58" s="17">
        <v>23.481999999999999</v>
      </c>
      <c r="E58" s="26"/>
      <c r="H58" s="16" t="s">
        <v>125</v>
      </c>
      <c r="I58" s="16" t="s">
        <v>87</v>
      </c>
      <c r="J58" s="14">
        <v>24.115177154541016</v>
      </c>
      <c r="K58" s="14">
        <v>23.898</v>
      </c>
      <c r="L58" s="26"/>
      <c r="M58" s="16"/>
      <c r="O58" s="16" t="s">
        <v>107</v>
      </c>
      <c r="P58" s="16" t="s">
        <v>87</v>
      </c>
      <c r="Q58" s="17">
        <v>22.149391174316406</v>
      </c>
      <c r="R58" s="27">
        <v>23.056999999999999</v>
      </c>
      <c r="S58" s="26"/>
      <c r="V58" s="16" t="s">
        <v>125</v>
      </c>
      <c r="W58" s="16" t="s">
        <v>87</v>
      </c>
      <c r="X58" s="17">
        <v>24.2958984375</v>
      </c>
      <c r="Y58" s="17">
        <v>24.146000000000001</v>
      </c>
      <c r="Z58" s="26"/>
      <c r="AC58" s="16" t="s">
        <v>107</v>
      </c>
      <c r="AD58" s="16" t="s">
        <v>87</v>
      </c>
      <c r="AE58" s="17">
        <v>25.881387710571289</v>
      </c>
      <c r="AF58" s="17">
        <v>25.465</v>
      </c>
      <c r="AG58" s="26"/>
      <c r="AJ58" s="16" t="s">
        <v>125</v>
      </c>
      <c r="AK58" s="16" t="s">
        <v>87</v>
      </c>
      <c r="AL58" s="17">
        <v>25.626094818115234</v>
      </c>
      <c r="AM58" s="28">
        <v>25.882999999999999</v>
      </c>
      <c r="AN58" s="26"/>
      <c r="AQ58" s="16" t="s">
        <v>107</v>
      </c>
      <c r="AR58" s="16" t="s">
        <v>87</v>
      </c>
      <c r="AS58" s="17">
        <v>26.072187423706055</v>
      </c>
      <c r="AT58" s="17">
        <v>25.765000000000001</v>
      </c>
      <c r="AU58" s="26"/>
      <c r="AX58" s="16" t="s">
        <v>125</v>
      </c>
      <c r="AY58" s="16" t="s">
        <v>87</v>
      </c>
      <c r="AZ58" s="17">
        <v>25.79823112487793</v>
      </c>
      <c r="BA58" s="17">
        <v>25.925000000000001</v>
      </c>
      <c r="BB58" s="26"/>
      <c r="BE58" s="16" t="s">
        <v>107</v>
      </c>
      <c r="BF58" s="16" t="s">
        <v>87</v>
      </c>
      <c r="BG58" s="17">
        <v>25.298027038574219</v>
      </c>
      <c r="BH58" s="17">
        <v>25.024000000000001</v>
      </c>
      <c r="BI58" s="26"/>
      <c r="BL58" s="16" t="s">
        <v>125</v>
      </c>
      <c r="BM58" s="16" t="s">
        <v>87</v>
      </c>
      <c r="BN58" s="17">
        <v>25.404817581176758</v>
      </c>
      <c r="BO58" s="17">
        <v>25.722999999999999</v>
      </c>
      <c r="BP58" s="26"/>
    </row>
    <row r="59" spans="1:69" x14ac:dyDescent="0.2">
      <c r="A59" s="16" t="s">
        <v>107</v>
      </c>
      <c r="B59" s="16" t="s">
        <v>87</v>
      </c>
      <c r="C59" s="17">
        <v>23.58812141418457</v>
      </c>
      <c r="D59" s="17">
        <v>23.481999999999999</v>
      </c>
      <c r="E59" s="26"/>
      <c r="H59" s="16" t="s">
        <v>125</v>
      </c>
      <c r="I59" s="16" t="s">
        <v>87</v>
      </c>
      <c r="J59" s="14">
        <v>23.449724197387695</v>
      </c>
      <c r="K59" s="14">
        <v>23.898</v>
      </c>
      <c r="L59" s="26"/>
      <c r="M59" s="16"/>
      <c r="O59" s="16" t="s">
        <v>107</v>
      </c>
      <c r="P59" s="16" t="s">
        <v>87</v>
      </c>
      <c r="Q59" s="17">
        <v>22.129505157470703</v>
      </c>
      <c r="R59" s="27">
        <v>23.056999999999999</v>
      </c>
      <c r="S59" s="26"/>
      <c r="V59" s="16" t="s">
        <v>125</v>
      </c>
      <c r="W59" s="16" t="s">
        <v>87</v>
      </c>
      <c r="X59" s="17">
        <v>25.366195678710938</v>
      </c>
      <c r="Y59" s="17">
        <v>24.146000000000001</v>
      </c>
      <c r="Z59" s="26"/>
      <c r="AC59" s="16" t="s">
        <v>107</v>
      </c>
      <c r="AD59" s="16" t="s">
        <v>87</v>
      </c>
      <c r="AE59" s="17">
        <v>25.944789886474609</v>
      </c>
      <c r="AF59" s="17">
        <v>25.465</v>
      </c>
      <c r="AG59" s="26"/>
      <c r="AJ59" s="16" t="s">
        <v>125</v>
      </c>
      <c r="AK59" s="16" t="s">
        <v>87</v>
      </c>
      <c r="AL59" s="17">
        <v>25.799407958984375</v>
      </c>
      <c r="AM59" s="28">
        <v>25.882999999999999</v>
      </c>
      <c r="AN59" s="26"/>
      <c r="AQ59" s="16" t="s">
        <v>107</v>
      </c>
      <c r="AR59" s="16" t="s">
        <v>87</v>
      </c>
      <c r="AS59" s="17">
        <v>26.203069686889648</v>
      </c>
      <c r="AT59" s="17">
        <v>25.765000000000001</v>
      </c>
      <c r="AU59" s="26"/>
      <c r="AX59" s="16" t="s">
        <v>125</v>
      </c>
      <c r="AY59" s="16" t="s">
        <v>87</v>
      </c>
      <c r="AZ59" s="17">
        <v>25.743167877197266</v>
      </c>
      <c r="BA59" s="17">
        <v>25.925000000000001</v>
      </c>
      <c r="BB59" s="26"/>
      <c r="BE59" s="16" t="s">
        <v>107</v>
      </c>
      <c r="BF59" s="16" t="s">
        <v>87</v>
      </c>
      <c r="BG59" s="17">
        <v>25.01264762878418</v>
      </c>
      <c r="BH59" s="17">
        <v>25.024000000000001</v>
      </c>
      <c r="BI59" s="26"/>
      <c r="BL59" s="16" t="s">
        <v>125</v>
      </c>
      <c r="BM59" s="16" t="s">
        <v>87</v>
      </c>
      <c r="BN59" s="17">
        <v>25.49781608581543</v>
      </c>
      <c r="BO59" s="17">
        <v>25.722999999999999</v>
      </c>
      <c r="BP59" s="26"/>
    </row>
    <row r="60" spans="1:69" x14ac:dyDescent="0.2">
      <c r="A60" s="16" t="s">
        <v>107</v>
      </c>
      <c r="B60" s="16" t="s">
        <v>87</v>
      </c>
      <c r="C60" s="17">
        <v>23.646999359130859</v>
      </c>
      <c r="D60" s="17">
        <v>23.481999999999999</v>
      </c>
      <c r="E60" s="26"/>
      <c r="H60" s="16" t="s">
        <v>125</v>
      </c>
      <c r="I60" s="16" t="s">
        <v>87</v>
      </c>
      <c r="J60" s="14">
        <v>23.53321647644043</v>
      </c>
      <c r="K60" s="14">
        <v>23.898</v>
      </c>
      <c r="L60" s="26"/>
      <c r="M60" s="16"/>
      <c r="O60" s="16" t="s">
        <v>107</v>
      </c>
      <c r="P60" s="16" t="s">
        <v>87</v>
      </c>
      <c r="Q60" s="17">
        <v>22.314300537109375</v>
      </c>
      <c r="R60" s="27">
        <v>23.056999999999999</v>
      </c>
      <c r="S60" s="26"/>
      <c r="V60" s="16" t="s">
        <v>125</v>
      </c>
      <c r="W60" s="16" t="s">
        <v>87</v>
      </c>
      <c r="X60" s="17">
        <v>24.482416152954102</v>
      </c>
      <c r="Y60" s="17">
        <v>24.146000000000001</v>
      </c>
      <c r="Z60" s="26"/>
      <c r="AC60" s="16" t="s">
        <v>107</v>
      </c>
      <c r="AD60" s="16" t="s">
        <v>87</v>
      </c>
      <c r="AE60" s="17">
        <v>25.970207214355469</v>
      </c>
      <c r="AF60" s="17">
        <v>25.465</v>
      </c>
      <c r="AG60" s="26"/>
      <c r="AJ60" s="16" t="s">
        <v>125</v>
      </c>
      <c r="AK60" s="16" t="s">
        <v>87</v>
      </c>
      <c r="AL60" s="17">
        <v>25.917366027832031</v>
      </c>
      <c r="AM60" s="28">
        <v>25.882999999999999</v>
      </c>
      <c r="AN60" s="26"/>
      <c r="AQ60" s="16" t="s">
        <v>107</v>
      </c>
      <c r="AR60" s="16" t="s">
        <v>87</v>
      </c>
      <c r="AS60" s="17">
        <v>26.013341903686523</v>
      </c>
      <c r="AT60" s="17">
        <v>25.765000000000001</v>
      </c>
      <c r="AU60" s="26"/>
      <c r="AX60" s="16" t="s">
        <v>125</v>
      </c>
      <c r="AY60" s="16" t="s">
        <v>87</v>
      </c>
      <c r="AZ60" s="17">
        <v>26.007530212402344</v>
      </c>
      <c r="BA60" s="17">
        <v>25.925000000000001</v>
      </c>
      <c r="BB60" s="26"/>
      <c r="BE60" s="16" t="s">
        <v>107</v>
      </c>
      <c r="BF60" s="16" t="s">
        <v>87</v>
      </c>
      <c r="BG60" s="17">
        <v>24.978822708129883</v>
      </c>
      <c r="BH60" s="17">
        <v>25.024000000000001</v>
      </c>
      <c r="BI60" s="26"/>
      <c r="BL60" s="16" t="s">
        <v>125</v>
      </c>
      <c r="BM60" s="16" t="s">
        <v>87</v>
      </c>
      <c r="BN60" s="17">
        <v>25.714672088623047</v>
      </c>
      <c r="BO60" s="17">
        <v>25.722999999999999</v>
      </c>
      <c r="BP60" s="26"/>
    </row>
    <row r="61" spans="1:69" x14ac:dyDescent="0.2">
      <c r="A61" s="16" t="s">
        <v>108</v>
      </c>
      <c r="B61" s="16" t="s">
        <v>87</v>
      </c>
      <c r="C61" s="17">
        <v>23.940620422363281</v>
      </c>
      <c r="D61" s="17">
        <v>23.481999999999999</v>
      </c>
      <c r="E61" s="26"/>
      <c r="H61" s="16" t="s">
        <v>126</v>
      </c>
      <c r="I61" s="16" t="s">
        <v>87</v>
      </c>
      <c r="J61" s="14">
        <v>23.642688751220703</v>
      </c>
      <c r="K61" s="14">
        <v>23.898</v>
      </c>
      <c r="L61" s="26"/>
      <c r="M61" s="16"/>
      <c r="O61" s="16" t="s">
        <v>108</v>
      </c>
      <c r="P61" s="16" t="s">
        <v>87</v>
      </c>
      <c r="Q61" s="17">
        <v>22.982994079589844</v>
      </c>
      <c r="R61" s="27">
        <v>23.056999999999999</v>
      </c>
      <c r="S61" s="26"/>
      <c r="V61" s="16" t="s">
        <v>126</v>
      </c>
      <c r="W61" s="16" t="s">
        <v>87</v>
      </c>
      <c r="X61" s="17">
        <v>24.496265411376953</v>
      </c>
      <c r="Y61" s="17">
        <v>24.146000000000001</v>
      </c>
      <c r="Z61" s="26"/>
      <c r="AC61" s="16" t="s">
        <v>108</v>
      </c>
      <c r="AD61" s="16" t="s">
        <v>87</v>
      </c>
      <c r="AE61" s="17">
        <v>25.387411117553711</v>
      </c>
      <c r="AF61" s="17">
        <v>25.465</v>
      </c>
      <c r="AG61" s="26"/>
      <c r="AJ61" s="16" t="s">
        <v>126</v>
      </c>
      <c r="AK61" s="16" t="s">
        <v>87</v>
      </c>
      <c r="AL61" s="17">
        <v>25.751893997192383</v>
      </c>
      <c r="AM61" s="28">
        <v>25.882999999999999</v>
      </c>
      <c r="AN61" s="26"/>
      <c r="AQ61" s="16" t="s">
        <v>108</v>
      </c>
      <c r="AR61" s="16" t="s">
        <v>87</v>
      </c>
      <c r="AS61" s="17">
        <v>26.147974014282227</v>
      </c>
      <c r="AT61" s="17">
        <v>25.765000000000001</v>
      </c>
      <c r="AU61" s="26"/>
      <c r="AX61" s="16" t="s">
        <v>126</v>
      </c>
      <c r="AY61" s="16" t="s">
        <v>87</v>
      </c>
      <c r="AZ61" s="17">
        <v>25.676488876342773</v>
      </c>
      <c r="BA61" s="17">
        <v>25.925000000000001</v>
      </c>
      <c r="BB61" s="26"/>
      <c r="BE61" s="16" t="s">
        <v>108</v>
      </c>
      <c r="BF61" s="16" t="s">
        <v>87</v>
      </c>
      <c r="BG61" s="17">
        <v>24.986730575561523</v>
      </c>
      <c r="BH61" s="17">
        <v>25.024000000000001</v>
      </c>
      <c r="BI61" s="26"/>
      <c r="BL61" s="16" t="s">
        <v>126</v>
      </c>
      <c r="BM61" s="16" t="s">
        <v>87</v>
      </c>
      <c r="BN61" s="17">
        <v>25.730268478393555</v>
      </c>
      <c r="BO61" s="17">
        <v>25.722999999999999</v>
      </c>
      <c r="BP61" s="26"/>
    </row>
    <row r="62" spans="1:69" x14ac:dyDescent="0.2">
      <c r="A62" s="16" t="s">
        <v>108</v>
      </c>
      <c r="B62" s="16" t="s">
        <v>87</v>
      </c>
      <c r="C62" s="17">
        <v>23.997364044189453</v>
      </c>
      <c r="D62" s="17">
        <v>23.481999999999999</v>
      </c>
      <c r="E62" s="26"/>
      <c r="H62" s="16" t="s">
        <v>126</v>
      </c>
      <c r="I62" s="16" t="s">
        <v>87</v>
      </c>
      <c r="J62" s="14">
        <v>23.944475173950195</v>
      </c>
      <c r="K62" s="14">
        <v>23.898</v>
      </c>
      <c r="L62" s="26"/>
      <c r="M62" s="16"/>
      <c r="O62" s="16" t="s">
        <v>108</v>
      </c>
      <c r="P62" s="16" t="s">
        <v>87</v>
      </c>
      <c r="Q62" s="17">
        <v>22.956304550170898</v>
      </c>
      <c r="R62" s="27">
        <v>23.056999999999999</v>
      </c>
      <c r="S62" s="26"/>
      <c r="V62" s="16" t="s">
        <v>126</v>
      </c>
      <c r="W62" s="16" t="s">
        <v>87</v>
      </c>
      <c r="X62" s="17">
        <v>23.72905158996582</v>
      </c>
      <c r="Y62" s="17">
        <v>24.146000000000001</v>
      </c>
      <c r="Z62" s="26"/>
      <c r="AC62" s="16" t="s">
        <v>108</v>
      </c>
      <c r="AD62" s="16" t="s">
        <v>87</v>
      </c>
      <c r="AE62" s="17">
        <v>25.240091323852539</v>
      </c>
      <c r="AF62" s="17">
        <v>25.465</v>
      </c>
      <c r="AG62" s="26"/>
      <c r="AJ62" s="16" t="s">
        <v>126</v>
      </c>
      <c r="AK62" s="16" t="s">
        <v>87</v>
      </c>
      <c r="AL62" s="17">
        <v>25.760801315307617</v>
      </c>
      <c r="AM62" s="28">
        <v>25.882999999999999</v>
      </c>
      <c r="AN62" s="26"/>
      <c r="AQ62" s="16" t="s">
        <v>108</v>
      </c>
      <c r="AR62" s="16" t="s">
        <v>87</v>
      </c>
      <c r="AS62" s="17">
        <v>25.580280303955078</v>
      </c>
      <c r="AT62" s="17">
        <v>25.765000000000001</v>
      </c>
      <c r="AU62" s="26"/>
      <c r="AX62" s="16" t="s">
        <v>126</v>
      </c>
      <c r="AY62" s="16" t="s">
        <v>87</v>
      </c>
      <c r="AZ62" s="17">
        <v>25.84832763671875</v>
      </c>
      <c r="BA62" s="17">
        <v>25.925000000000001</v>
      </c>
      <c r="BB62" s="26"/>
      <c r="BE62" s="16" t="s">
        <v>108</v>
      </c>
      <c r="BF62" s="16" t="s">
        <v>87</v>
      </c>
      <c r="BG62" s="17">
        <v>25.134077072143555</v>
      </c>
      <c r="BH62" s="17">
        <v>25.024000000000001</v>
      </c>
      <c r="BI62" s="26"/>
      <c r="BL62" s="16" t="s">
        <v>126</v>
      </c>
      <c r="BM62" s="16" t="s">
        <v>87</v>
      </c>
      <c r="BN62" s="17">
        <v>25.967321395874023</v>
      </c>
      <c r="BO62" s="17">
        <v>25.722999999999999</v>
      </c>
      <c r="BP62" s="26"/>
    </row>
    <row r="63" spans="1:69" x14ac:dyDescent="0.2">
      <c r="A63" s="16" t="s">
        <v>108</v>
      </c>
      <c r="B63" s="16" t="s">
        <v>87</v>
      </c>
      <c r="C63" s="17">
        <v>24.487300872802734</v>
      </c>
      <c r="D63" s="17">
        <v>23.481999999999999</v>
      </c>
      <c r="E63" s="26"/>
      <c r="H63" s="16" t="s">
        <v>126</v>
      </c>
      <c r="I63" s="16" t="s">
        <v>87</v>
      </c>
      <c r="J63" s="14">
        <v>23.938642501831055</v>
      </c>
      <c r="K63" s="14">
        <v>23.898</v>
      </c>
      <c r="L63" s="26"/>
      <c r="M63" s="16"/>
      <c r="O63" s="16" t="s">
        <v>108</v>
      </c>
      <c r="P63" s="16" t="s">
        <v>87</v>
      </c>
      <c r="Q63" s="17">
        <v>23.148584365844727</v>
      </c>
      <c r="R63" s="27">
        <v>23.056999999999999</v>
      </c>
      <c r="S63" s="26"/>
      <c r="V63" s="16" t="s">
        <v>126</v>
      </c>
      <c r="W63" s="16" t="s">
        <v>87</v>
      </c>
      <c r="X63" s="17">
        <v>23.885591506958008</v>
      </c>
      <c r="Y63" s="17">
        <v>24.146000000000001</v>
      </c>
      <c r="Z63" s="26"/>
      <c r="AC63" s="16" t="s">
        <v>108</v>
      </c>
      <c r="AD63" s="16" t="s">
        <v>87</v>
      </c>
      <c r="AE63" s="17">
        <v>25.344093322753906</v>
      </c>
      <c r="AF63" s="17">
        <v>25.465</v>
      </c>
      <c r="AG63" s="26"/>
      <c r="AJ63" s="16" t="s">
        <v>126</v>
      </c>
      <c r="AK63" s="16" t="s">
        <v>87</v>
      </c>
      <c r="AL63" s="17">
        <v>25.976972579956055</v>
      </c>
      <c r="AM63" s="28">
        <v>25.882999999999999</v>
      </c>
      <c r="AN63" s="26"/>
      <c r="AQ63" s="16" t="s">
        <v>108</v>
      </c>
      <c r="AR63" s="16" t="s">
        <v>87</v>
      </c>
      <c r="AS63" s="17">
        <v>25.534713745117188</v>
      </c>
      <c r="AT63" s="17">
        <v>25.765000000000001</v>
      </c>
      <c r="AU63" s="26"/>
      <c r="AX63" s="16" t="s">
        <v>126</v>
      </c>
      <c r="AY63" s="16" t="s">
        <v>87</v>
      </c>
      <c r="AZ63" s="17">
        <v>25.985153198242188</v>
      </c>
      <c r="BA63" s="17">
        <v>25.925000000000001</v>
      </c>
      <c r="BB63" s="26"/>
      <c r="BE63" s="16" t="s">
        <v>108</v>
      </c>
      <c r="BF63" s="16" t="s">
        <v>87</v>
      </c>
      <c r="BG63" s="17">
        <v>24.83717155456543</v>
      </c>
      <c r="BH63" s="17">
        <v>25.024000000000001</v>
      </c>
      <c r="BI63" s="26"/>
      <c r="BL63" s="16" t="s">
        <v>126</v>
      </c>
      <c r="BM63" s="16" t="s">
        <v>87</v>
      </c>
      <c r="BN63" s="17">
        <v>26.022321701049805</v>
      </c>
      <c r="BO63" s="17">
        <v>25.722999999999999</v>
      </c>
      <c r="BP63" s="26"/>
    </row>
    <row r="64" spans="1:69" x14ac:dyDescent="0.2">
      <c r="A64" s="16" t="s">
        <v>109</v>
      </c>
      <c r="B64" s="16" t="s">
        <v>87</v>
      </c>
      <c r="C64" s="17">
        <v>22.54734992980957</v>
      </c>
      <c r="D64" s="17">
        <v>23.481999999999999</v>
      </c>
      <c r="E64" s="26"/>
      <c r="H64" s="16" t="s">
        <v>127</v>
      </c>
      <c r="I64" s="16" t="s">
        <v>87</v>
      </c>
      <c r="J64" s="14">
        <v>24.119052886962891</v>
      </c>
      <c r="K64" s="14">
        <v>23.898</v>
      </c>
      <c r="L64" s="26"/>
      <c r="M64" s="16"/>
      <c r="O64" s="16" t="s">
        <v>109</v>
      </c>
      <c r="P64" s="16" t="s">
        <v>87</v>
      </c>
      <c r="Q64" s="17">
        <v>23.752281188964844</v>
      </c>
      <c r="R64" s="27">
        <v>23.056999999999999</v>
      </c>
      <c r="S64" s="26"/>
      <c r="V64" s="16" t="s">
        <v>127</v>
      </c>
      <c r="W64" s="16" t="s">
        <v>87</v>
      </c>
      <c r="X64" s="17">
        <v>23.998720169067383</v>
      </c>
      <c r="Y64" s="17">
        <v>24.146000000000001</v>
      </c>
      <c r="Z64" s="26"/>
      <c r="AC64" s="16" t="s">
        <v>109</v>
      </c>
      <c r="AD64" s="16" t="s">
        <v>87</v>
      </c>
      <c r="AE64" s="17">
        <v>25.184064865112305</v>
      </c>
      <c r="AF64" s="17">
        <v>25.465</v>
      </c>
      <c r="AG64" s="26"/>
      <c r="AJ64" s="16" t="s">
        <v>127</v>
      </c>
      <c r="AK64" s="16" t="s">
        <v>87</v>
      </c>
      <c r="AL64" s="17">
        <v>26.22675895690918</v>
      </c>
      <c r="AM64" s="28">
        <v>25.882999999999999</v>
      </c>
      <c r="AN64" s="26"/>
      <c r="AQ64" s="16" t="s">
        <v>109</v>
      </c>
      <c r="AR64" s="16" t="s">
        <v>87</v>
      </c>
      <c r="AS64" s="17">
        <v>25.575483322143555</v>
      </c>
      <c r="AT64" s="17">
        <v>25.765000000000001</v>
      </c>
      <c r="AU64" s="26"/>
      <c r="AX64" s="16" t="s">
        <v>127</v>
      </c>
      <c r="AY64" s="16" t="s">
        <v>87</v>
      </c>
      <c r="AZ64" s="17">
        <v>25.997222900390625</v>
      </c>
      <c r="BA64" s="17">
        <v>25.925000000000001</v>
      </c>
      <c r="BB64" s="26"/>
      <c r="BE64" s="16" t="s">
        <v>109</v>
      </c>
      <c r="BF64" s="16" t="s">
        <v>87</v>
      </c>
      <c r="BG64" s="17">
        <v>24.98211669921875</v>
      </c>
      <c r="BH64" s="17">
        <v>25.024000000000001</v>
      </c>
      <c r="BI64" s="26"/>
      <c r="BL64" s="16" t="s">
        <v>127</v>
      </c>
      <c r="BM64" s="16" t="s">
        <v>87</v>
      </c>
      <c r="BN64" s="17">
        <v>25.874565124511719</v>
      </c>
      <c r="BO64" s="17">
        <v>25.722999999999999</v>
      </c>
      <c r="BP64" s="26"/>
    </row>
    <row r="65" spans="1:68" x14ac:dyDescent="0.2">
      <c r="A65" s="16" t="s">
        <v>109</v>
      </c>
      <c r="B65" s="16" t="s">
        <v>87</v>
      </c>
      <c r="C65" s="17">
        <v>22.63817024230957</v>
      </c>
      <c r="D65" s="17">
        <v>23.481999999999999</v>
      </c>
      <c r="E65" s="26"/>
      <c r="H65" s="16" t="s">
        <v>127</v>
      </c>
      <c r="I65" s="16" t="s">
        <v>87</v>
      </c>
      <c r="J65" s="14">
        <v>24.106050491333008</v>
      </c>
      <c r="K65" s="14">
        <v>23.898</v>
      </c>
      <c r="L65" s="26"/>
      <c r="M65" s="16"/>
      <c r="O65" s="16" t="s">
        <v>109</v>
      </c>
      <c r="P65" s="16" t="s">
        <v>87</v>
      </c>
      <c r="Q65" s="17">
        <v>23.989221572875977</v>
      </c>
      <c r="R65" s="27">
        <v>23.056999999999999</v>
      </c>
      <c r="S65" s="26"/>
      <c r="V65" s="16" t="s">
        <v>127</v>
      </c>
      <c r="W65" s="16" t="s">
        <v>87</v>
      </c>
      <c r="X65" s="17">
        <v>23.422080993652344</v>
      </c>
      <c r="Y65" s="17">
        <v>24.146000000000001</v>
      </c>
      <c r="Z65" s="26"/>
      <c r="AC65" s="16" t="s">
        <v>109</v>
      </c>
      <c r="AD65" s="16" t="s">
        <v>87</v>
      </c>
      <c r="AE65" s="17">
        <v>25.162532806396484</v>
      </c>
      <c r="AF65" s="17">
        <v>25.465</v>
      </c>
      <c r="AG65" s="26"/>
      <c r="AJ65" s="16" t="s">
        <v>127</v>
      </c>
      <c r="AK65" s="16" t="s">
        <v>87</v>
      </c>
      <c r="AL65" s="17">
        <v>26.158315658569336</v>
      </c>
      <c r="AM65" s="28">
        <v>25.882999999999999</v>
      </c>
      <c r="AN65" s="26"/>
      <c r="AQ65" s="16" t="s">
        <v>109</v>
      </c>
      <c r="AR65" s="16" t="s">
        <v>87</v>
      </c>
      <c r="AS65" s="17">
        <v>25.510421752929688</v>
      </c>
      <c r="AT65" s="17">
        <v>25.765000000000001</v>
      </c>
      <c r="AU65" s="26"/>
      <c r="AX65" s="16" t="s">
        <v>127</v>
      </c>
      <c r="AY65" s="16" t="s">
        <v>87</v>
      </c>
      <c r="AZ65" s="17">
        <v>26.237545013427734</v>
      </c>
      <c r="BA65" s="17">
        <v>25.925000000000001</v>
      </c>
      <c r="BB65" s="26"/>
      <c r="BE65" s="16" t="s">
        <v>109</v>
      </c>
      <c r="BF65" s="16" t="s">
        <v>87</v>
      </c>
      <c r="BG65" s="17">
        <v>25.006685256958008</v>
      </c>
      <c r="BH65" s="17">
        <v>25.024000000000001</v>
      </c>
      <c r="BI65" s="26"/>
      <c r="BL65" s="16" t="s">
        <v>127</v>
      </c>
      <c r="BM65" s="16" t="s">
        <v>87</v>
      </c>
      <c r="BN65" s="17">
        <v>25.865200042724609</v>
      </c>
      <c r="BO65" s="17">
        <v>25.722999999999999</v>
      </c>
      <c r="BP65" s="26"/>
    </row>
    <row r="66" spans="1:68" x14ac:dyDescent="0.2">
      <c r="A66" s="16" t="s">
        <v>109</v>
      </c>
      <c r="B66" s="16" t="s">
        <v>87</v>
      </c>
      <c r="C66" s="17">
        <v>23.009374618530273</v>
      </c>
      <c r="D66" s="17">
        <v>23.481999999999999</v>
      </c>
      <c r="E66" s="26"/>
      <c r="H66" s="16" t="s">
        <v>127</v>
      </c>
      <c r="I66" s="16" t="s">
        <v>87</v>
      </c>
      <c r="J66" s="14">
        <v>24.232692718505859</v>
      </c>
      <c r="K66" s="14">
        <v>23.898</v>
      </c>
      <c r="L66" s="26"/>
      <c r="M66" s="16"/>
      <c r="O66" s="16" t="s">
        <v>109</v>
      </c>
      <c r="P66" s="16" t="s">
        <v>87</v>
      </c>
      <c r="Q66" s="17">
        <v>24.091951370239258</v>
      </c>
      <c r="R66" s="27">
        <v>23.056999999999999</v>
      </c>
      <c r="S66" s="26"/>
      <c r="V66" s="16" t="s">
        <v>127</v>
      </c>
      <c r="W66" s="16" t="s">
        <v>87</v>
      </c>
      <c r="X66" s="17">
        <v>23.639656066894531</v>
      </c>
      <c r="Y66" s="17">
        <v>24.146000000000001</v>
      </c>
      <c r="Z66" s="26"/>
      <c r="AC66" s="16" t="s">
        <v>109</v>
      </c>
      <c r="AD66" s="16" t="s">
        <v>87</v>
      </c>
      <c r="AE66" s="17">
        <v>25.070831298828125</v>
      </c>
      <c r="AF66" s="17">
        <v>25.465</v>
      </c>
      <c r="AG66" s="26"/>
      <c r="AJ66" s="16" t="s">
        <v>127</v>
      </c>
      <c r="AK66" s="16" t="s">
        <v>87</v>
      </c>
      <c r="AL66" s="17">
        <v>25.73017692565918</v>
      </c>
      <c r="AM66" s="28">
        <v>25.882999999999999</v>
      </c>
      <c r="AN66" s="26"/>
      <c r="AQ66" s="16" t="s">
        <v>109</v>
      </c>
      <c r="AR66" s="16" t="s">
        <v>87</v>
      </c>
      <c r="AS66" s="17">
        <v>25.248489379882812</v>
      </c>
      <c r="AT66" s="17">
        <v>25.765000000000001</v>
      </c>
      <c r="AU66" s="26"/>
      <c r="AX66" s="16" t="s">
        <v>127</v>
      </c>
      <c r="AY66" s="16" t="s">
        <v>87</v>
      </c>
      <c r="AZ66" s="17">
        <v>26.031538009643555</v>
      </c>
      <c r="BA66" s="17">
        <v>25.925000000000001</v>
      </c>
      <c r="BB66" s="26"/>
      <c r="BE66" s="16" t="s">
        <v>109</v>
      </c>
      <c r="BF66" s="16" t="s">
        <v>87</v>
      </c>
      <c r="BG66" s="17">
        <v>24.977413177490234</v>
      </c>
      <c r="BH66" s="17">
        <v>25.024000000000001</v>
      </c>
      <c r="BI66" s="26"/>
      <c r="BL66" s="16" t="s">
        <v>127</v>
      </c>
      <c r="BM66" s="16" t="s">
        <v>87</v>
      </c>
      <c r="BN66" s="17">
        <v>25.433078765869141</v>
      </c>
      <c r="BO66" s="17">
        <v>25.722999999999999</v>
      </c>
      <c r="BP66" s="26"/>
    </row>
    <row r="67" spans="1:68" x14ac:dyDescent="0.2">
      <c r="A67" s="16" t="s">
        <v>110</v>
      </c>
      <c r="B67" s="16" t="s">
        <v>87</v>
      </c>
      <c r="C67" s="17">
        <v>21.062618255615234</v>
      </c>
      <c r="D67" s="17">
        <v>23.481999999999999</v>
      </c>
      <c r="E67" s="26"/>
      <c r="H67" s="16" t="s">
        <v>128</v>
      </c>
      <c r="I67" s="16" t="s">
        <v>87</v>
      </c>
      <c r="J67" s="14">
        <v>22.354799270629883</v>
      </c>
      <c r="K67" s="14">
        <v>23.898</v>
      </c>
      <c r="L67" s="26"/>
      <c r="M67" s="16"/>
      <c r="O67" s="16" t="s">
        <v>110</v>
      </c>
      <c r="P67" s="16" t="s">
        <v>87</v>
      </c>
      <c r="Q67" s="17">
        <v>21.092096328735352</v>
      </c>
      <c r="R67" s="27">
        <v>23.056999999999999</v>
      </c>
      <c r="S67" s="26"/>
      <c r="V67" s="16" t="s">
        <v>128</v>
      </c>
      <c r="W67" s="16" t="s">
        <v>87</v>
      </c>
      <c r="X67" s="17">
        <v>22.688285827636719</v>
      </c>
      <c r="Y67" s="17">
        <v>24.146000000000001</v>
      </c>
      <c r="Z67" s="26"/>
      <c r="AC67" s="16" t="s">
        <v>110</v>
      </c>
      <c r="AD67" s="16" t="s">
        <v>87</v>
      </c>
      <c r="AE67" s="17">
        <v>23.682790756225586</v>
      </c>
      <c r="AF67" s="17">
        <v>25.465</v>
      </c>
      <c r="AG67" s="26"/>
      <c r="AJ67" s="16" t="s">
        <v>128</v>
      </c>
      <c r="AK67" s="16" t="s">
        <v>87</v>
      </c>
      <c r="AL67" s="17">
        <v>24.17320442199707</v>
      </c>
      <c r="AM67" s="28">
        <v>25.882999999999999</v>
      </c>
      <c r="AN67" s="26"/>
      <c r="AQ67" s="16" t="s">
        <v>110</v>
      </c>
      <c r="AR67" s="16" t="s">
        <v>87</v>
      </c>
      <c r="AS67" s="17">
        <v>23.860651016235352</v>
      </c>
      <c r="AT67" s="17">
        <v>25.765000000000001</v>
      </c>
      <c r="AU67" s="26"/>
      <c r="AX67" s="16" t="s">
        <v>128</v>
      </c>
      <c r="AY67" s="16" t="s">
        <v>87</v>
      </c>
      <c r="AZ67" s="17">
        <v>24.405649185180664</v>
      </c>
      <c r="BA67" s="17">
        <v>25.925000000000001</v>
      </c>
      <c r="BB67" s="26"/>
      <c r="BE67" s="16" t="s">
        <v>110</v>
      </c>
      <c r="BF67" s="16" t="s">
        <v>87</v>
      </c>
      <c r="BG67" s="17">
        <v>23.405612945556641</v>
      </c>
      <c r="BH67" s="17">
        <v>25.024000000000001</v>
      </c>
      <c r="BI67" s="26"/>
      <c r="BL67" s="16" t="s">
        <v>128</v>
      </c>
      <c r="BM67" s="16" t="s">
        <v>87</v>
      </c>
      <c r="BN67" s="17">
        <v>24.025239944458008</v>
      </c>
      <c r="BO67" s="17">
        <v>25.722999999999999</v>
      </c>
      <c r="BP67" s="26"/>
    </row>
    <row r="68" spans="1:68" x14ac:dyDescent="0.2">
      <c r="A68" s="16" t="s">
        <v>110</v>
      </c>
      <c r="B68" s="16" t="s">
        <v>87</v>
      </c>
      <c r="C68" s="17">
        <v>21.195037841796875</v>
      </c>
      <c r="D68" s="17">
        <v>23.481999999999999</v>
      </c>
      <c r="E68" s="26"/>
      <c r="H68" s="16" t="s">
        <v>128</v>
      </c>
      <c r="I68" s="16" t="s">
        <v>87</v>
      </c>
      <c r="J68" s="14">
        <v>22.520597457885742</v>
      </c>
      <c r="K68" s="14">
        <v>23.898</v>
      </c>
      <c r="L68" s="26"/>
      <c r="M68" s="16"/>
      <c r="O68" s="16" t="s">
        <v>110</v>
      </c>
      <c r="P68" s="16" t="s">
        <v>87</v>
      </c>
      <c r="Q68" s="17">
        <v>21.334503173828125</v>
      </c>
      <c r="R68" s="27">
        <v>23.056999999999999</v>
      </c>
      <c r="S68" s="26"/>
      <c r="V68" s="16" t="s">
        <v>128</v>
      </c>
      <c r="W68" s="16" t="s">
        <v>87</v>
      </c>
      <c r="X68" s="17">
        <v>23.057388305664062</v>
      </c>
      <c r="Y68" s="17">
        <v>24.146000000000001</v>
      </c>
      <c r="Z68" s="26"/>
      <c r="AC68" s="16" t="s">
        <v>110</v>
      </c>
      <c r="AD68" s="16" t="s">
        <v>87</v>
      </c>
      <c r="AE68" s="17">
        <v>23.641361236572266</v>
      </c>
      <c r="AF68" s="17">
        <v>25.465</v>
      </c>
      <c r="AG68" s="26"/>
      <c r="AJ68" s="16" t="s">
        <v>128</v>
      </c>
      <c r="AK68" s="16" t="s">
        <v>87</v>
      </c>
      <c r="AL68" s="17">
        <v>24.158920288085938</v>
      </c>
      <c r="AM68" s="28">
        <v>25.882999999999999</v>
      </c>
      <c r="AN68" s="26"/>
      <c r="AQ68" s="16" t="s">
        <v>110</v>
      </c>
      <c r="AR68" s="16" t="s">
        <v>87</v>
      </c>
      <c r="AS68" s="17">
        <v>23.701295852661133</v>
      </c>
      <c r="AT68" s="17">
        <v>25.765000000000001</v>
      </c>
      <c r="AU68" s="26"/>
      <c r="AX68" s="16" t="s">
        <v>128</v>
      </c>
      <c r="AY68" s="16" t="s">
        <v>87</v>
      </c>
      <c r="AZ68" s="17">
        <v>24.495380401611328</v>
      </c>
      <c r="BA68" s="17">
        <v>25.925000000000001</v>
      </c>
      <c r="BB68" s="26"/>
      <c r="BE68" s="16" t="s">
        <v>110</v>
      </c>
      <c r="BF68" s="16" t="s">
        <v>87</v>
      </c>
      <c r="BG68" s="17">
        <v>23.354005813598633</v>
      </c>
      <c r="BH68" s="17">
        <v>25.024000000000001</v>
      </c>
      <c r="BI68" s="26"/>
      <c r="BL68" s="16" t="s">
        <v>128</v>
      </c>
      <c r="BM68" s="16" t="s">
        <v>87</v>
      </c>
      <c r="BN68" s="17">
        <v>24.073354721069336</v>
      </c>
      <c r="BO68" s="17">
        <v>25.722999999999999</v>
      </c>
      <c r="BP68" s="26"/>
    </row>
    <row r="69" spans="1:68" x14ac:dyDescent="0.2">
      <c r="A69" s="16" t="s">
        <v>110</v>
      </c>
      <c r="B69" s="16" t="s">
        <v>87</v>
      </c>
      <c r="C69" s="17">
        <v>21.318092346191406</v>
      </c>
      <c r="D69" s="17">
        <v>23.481999999999999</v>
      </c>
      <c r="E69" s="26"/>
      <c r="H69" s="16" t="s">
        <v>128</v>
      </c>
      <c r="I69" s="16" t="s">
        <v>87</v>
      </c>
      <c r="J69" s="14">
        <v>22.682439804077148</v>
      </c>
      <c r="K69" s="14">
        <v>23.898</v>
      </c>
      <c r="L69" s="26"/>
      <c r="M69" s="16"/>
      <c r="O69" s="16" t="s">
        <v>110</v>
      </c>
      <c r="P69" s="16" t="s">
        <v>87</v>
      </c>
      <c r="Q69" s="17">
        <v>21.383010864257812</v>
      </c>
      <c r="R69" s="27">
        <v>23.056999999999999</v>
      </c>
      <c r="S69" s="26"/>
      <c r="V69" s="16" t="s">
        <v>128</v>
      </c>
      <c r="W69" s="16" t="s">
        <v>87</v>
      </c>
      <c r="X69" s="17">
        <v>23.216272354125977</v>
      </c>
      <c r="Y69" s="17">
        <v>24.146000000000001</v>
      </c>
      <c r="Z69" s="26"/>
      <c r="AC69" s="16" t="s">
        <v>110</v>
      </c>
      <c r="AD69" s="16" t="s">
        <v>87</v>
      </c>
      <c r="AE69" s="17">
        <v>23.651849746704102</v>
      </c>
      <c r="AF69" s="17">
        <v>25.465</v>
      </c>
      <c r="AG69" s="26"/>
      <c r="AJ69" s="16" t="s">
        <v>128</v>
      </c>
      <c r="AK69" s="16" t="s">
        <v>87</v>
      </c>
      <c r="AL69" s="17">
        <v>24.208883285522461</v>
      </c>
      <c r="AM69" s="28">
        <v>25.882999999999999</v>
      </c>
      <c r="AN69" s="26"/>
      <c r="AQ69" s="16" t="s">
        <v>110</v>
      </c>
      <c r="AR69" s="16" t="s">
        <v>87</v>
      </c>
      <c r="AS69" s="17">
        <v>23.714174270629883</v>
      </c>
      <c r="AT69" s="17">
        <v>25.765000000000001</v>
      </c>
      <c r="AU69" s="26"/>
      <c r="AX69" s="16" t="s">
        <v>128</v>
      </c>
      <c r="AY69" s="16" t="s">
        <v>87</v>
      </c>
      <c r="AZ69" s="17">
        <v>24.428157806396484</v>
      </c>
      <c r="BA69" s="17">
        <v>25.925000000000001</v>
      </c>
      <c r="BB69" s="26"/>
      <c r="BE69" s="16" t="s">
        <v>110</v>
      </c>
      <c r="BF69" s="16" t="s">
        <v>87</v>
      </c>
      <c r="BG69" s="17">
        <v>23.453920364379883</v>
      </c>
      <c r="BH69" s="17">
        <v>25.024000000000001</v>
      </c>
      <c r="BI69" s="26"/>
      <c r="BL69" s="16" t="s">
        <v>128</v>
      </c>
      <c r="BM69" s="16" t="s">
        <v>87</v>
      </c>
      <c r="BN69" s="17">
        <v>24.118772506713867</v>
      </c>
      <c r="BO69" s="17">
        <v>25.722999999999999</v>
      </c>
      <c r="BP69" s="26"/>
    </row>
    <row r="70" spans="1:68" x14ac:dyDescent="0.2">
      <c r="A70" s="16" t="s">
        <v>111</v>
      </c>
      <c r="B70" s="16" t="s">
        <v>87</v>
      </c>
      <c r="C70" s="17">
        <v>21.252559661865234</v>
      </c>
      <c r="D70" s="17">
        <v>23.481999999999999</v>
      </c>
      <c r="E70" s="26"/>
      <c r="H70" s="16" t="s">
        <v>129</v>
      </c>
      <c r="I70" s="16" t="s">
        <v>87</v>
      </c>
      <c r="J70" s="14">
        <v>22.725521087646484</v>
      </c>
      <c r="K70" s="14">
        <v>23.898</v>
      </c>
      <c r="L70" s="26"/>
      <c r="M70" s="16"/>
      <c r="O70" s="16" t="s">
        <v>111</v>
      </c>
      <c r="P70" s="16" t="s">
        <v>87</v>
      </c>
      <c r="Q70" s="17">
        <v>21.586879730224609</v>
      </c>
      <c r="R70" s="27">
        <v>23.056999999999999</v>
      </c>
      <c r="S70" s="26"/>
      <c r="V70" s="16" t="s">
        <v>129</v>
      </c>
      <c r="W70" s="16" t="s">
        <v>87</v>
      </c>
      <c r="X70" s="17">
        <v>22.795856475830078</v>
      </c>
      <c r="Y70" s="17">
        <v>24.146000000000001</v>
      </c>
      <c r="Z70" s="26"/>
      <c r="AC70" s="16" t="s">
        <v>111</v>
      </c>
      <c r="AD70" s="16" t="s">
        <v>87</v>
      </c>
      <c r="AE70" s="17">
        <v>23.647260665893555</v>
      </c>
      <c r="AF70" s="17">
        <v>25.465</v>
      </c>
      <c r="AG70" s="26"/>
      <c r="AJ70" s="16" t="s">
        <v>129</v>
      </c>
      <c r="AK70" s="16" t="s">
        <v>87</v>
      </c>
      <c r="AL70" s="17">
        <v>25.952621459960938</v>
      </c>
      <c r="AM70" s="28">
        <v>25.882999999999999</v>
      </c>
      <c r="AN70" s="26"/>
      <c r="AQ70" s="16" t="s">
        <v>111</v>
      </c>
      <c r="AR70" s="16" t="s">
        <v>87</v>
      </c>
      <c r="AS70" s="17">
        <v>23.762214660644531</v>
      </c>
      <c r="AT70" s="17">
        <v>25.765000000000001</v>
      </c>
      <c r="AU70" s="26"/>
      <c r="AX70" s="16" t="s">
        <v>129</v>
      </c>
      <c r="AY70" s="16" t="s">
        <v>87</v>
      </c>
      <c r="AZ70" s="17">
        <v>25.969655990600586</v>
      </c>
      <c r="BA70" s="17">
        <v>25.925000000000001</v>
      </c>
      <c r="BB70" s="26"/>
      <c r="BE70" s="16" t="s">
        <v>111</v>
      </c>
      <c r="BF70" s="16" t="s">
        <v>87</v>
      </c>
      <c r="BG70" s="17">
        <v>23.454740524291992</v>
      </c>
      <c r="BH70" s="17">
        <v>25.024000000000001</v>
      </c>
      <c r="BI70" s="26"/>
      <c r="BL70" s="16" t="s">
        <v>129</v>
      </c>
      <c r="BM70" s="16" t="s">
        <v>87</v>
      </c>
      <c r="BN70" s="17">
        <v>25.748926162719727</v>
      </c>
      <c r="BO70" s="17">
        <v>25.722999999999999</v>
      </c>
      <c r="BP70" s="26"/>
    </row>
    <row r="71" spans="1:68" x14ac:dyDescent="0.2">
      <c r="A71" s="16" t="s">
        <v>111</v>
      </c>
      <c r="B71" s="16" t="s">
        <v>87</v>
      </c>
      <c r="C71" s="17">
        <v>21.491853713989258</v>
      </c>
      <c r="D71" s="17">
        <v>23.481999999999999</v>
      </c>
      <c r="E71" s="26"/>
      <c r="H71" s="16" t="s">
        <v>129</v>
      </c>
      <c r="I71" s="16" t="s">
        <v>87</v>
      </c>
      <c r="J71" s="14">
        <v>22.989152908325195</v>
      </c>
      <c r="K71" s="14">
        <v>23.898</v>
      </c>
      <c r="L71" s="26"/>
      <c r="M71" s="16"/>
      <c r="O71" s="16" t="s">
        <v>111</v>
      </c>
      <c r="P71" s="16" t="s">
        <v>87</v>
      </c>
      <c r="Q71" s="17">
        <v>21.700963973999023</v>
      </c>
      <c r="R71" s="27">
        <v>23.056999999999999</v>
      </c>
      <c r="S71" s="26"/>
      <c r="V71" s="16" t="s">
        <v>129</v>
      </c>
      <c r="W71" s="16" t="s">
        <v>87</v>
      </c>
      <c r="X71" s="17">
        <v>22.937675476074219</v>
      </c>
      <c r="Y71" s="17">
        <v>24.146000000000001</v>
      </c>
      <c r="Z71" s="26"/>
      <c r="AC71" s="16" t="s">
        <v>111</v>
      </c>
      <c r="AD71" s="16" t="s">
        <v>87</v>
      </c>
      <c r="AE71" s="17">
        <v>23.615976333618164</v>
      </c>
      <c r="AF71" s="17">
        <v>25.465</v>
      </c>
      <c r="AG71" s="26"/>
      <c r="AJ71" s="16" t="s">
        <v>129</v>
      </c>
      <c r="AK71" s="16" t="s">
        <v>87</v>
      </c>
      <c r="AL71" s="17">
        <v>25.819814682006836</v>
      </c>
      <c r="AM71" s="28">
        <v>25.882999999999999</v>
      </c>
      <c r="AN71" s="26"/>
      <c r="AQ71" s="16" t="s">
        <v>111</v>
      </c>
      <c r="AR71" s="16" t="s">
        <v>87</v>
      </c>
      <c r="AS71" s="17">
        <v>23.737888336181641</v>
      </c>
      <c r="AT71" s="17">
        <v>25.765000000000001</v>
      </c>
      <c r="AU71" s="26"/>
      <c r="AX71" s="16" t="s">
        <v>129</v>
      </c>
      <c r="AY71" s="16" t="s">
        <v>87</v>
      </c>
      <c r="AZ71" s="17">
        <v>25.983491897583008</v>
      </c>
      <c r="BA71" s="17">
        <v>25.925000000000001</v>
      </c>
      <c r="BB71" s="26"/>
      <c r="BE71" s="16" t="s">
        <v>111</v>
      </c>
      <c r="BF71" s="16" t="s">
        <v>87</v>
      </c>
      <c r="BG71" s="17">
        <v>23.352334976196289</v>
      </c>
      <c r="BH71" s="17">
        <v>25.024000000000001</v>
      </c>
      <c r="BI71" s="26"/>
      <c r="BL71" s="16" t="s">
        <v>129</v>
      </c>
      <c r="BM71" s="16" t="s">
        <v>87</v>
      </c>
      <c r="BN71" s="17">
        <v>25.749052047729492</v>
      </c>
      <c r="BO71" s="17">
        <v>25.722999999999999</v>
      </c>
      <c r="BP71" s="26"/>
    </row>
    <row r="72" spans="1:68" x14ac:dyDescent="0.2">
      <c r="A72" s="16" t="s">
        <v>111</v>
      </c>
      <c r="B72" s="16" t="s">
        <v>87</v>
      </c>
      <c r="C72" s="17">
        <v>21.460746765136719</v>
      </c>
      <c r="D72" s="17">
        <v>23.481999999999999</v>
      </c>
      <c r="E72" s="26"/>
      <c r="H72" s="16" t="s">
        <v>129</v>
      </c>
      <c r="I72" s="16" t="s">
        <v>87</v>
      </c>
      <c r="J72" s="14">
        <v>23.33305549621582</v>
      </c>
      <c r="K72" s="14">
        <v>23.898</v>
      </c>
      <c r="L72" s="26"/>
      <c r="M72" s="16"/>
      <c r="O72" s="16" t="s">
        <v>111</v>
      </c>
      <c r="P72" s="16" t="s">
        <v>87</v>
      </c>
      <c r="Q72" s="17">
        <v>21.746034622192383</v>
      </c>
      <c r="R72" s="27">
        <v>23.056999999999999</v>
      </c>
      <c r="S72" s="26"/>
      <c r="V72" s="16" t="s">
        <v>129</v>
      </c>
      <c r="W72" s="16" t="s">
        <v>87</v>
      </c>
      <c r="X72" s="17">
        <v>22.999876022338867</v>
      </c>
      <c r="Y72" s="17">
        <v>24.146000000000001</v>
      </c>
      <c r="Z72" s="26"/>
      <c r="AC72" s="16" t="s">
        <v>111</v>
      </c>
      <c r="AD72" s="16" t="s">
        <v>87</v>
      </c>
      <c r="AE72" s="17">
        <v>23.609340667724609</v>
      </c>
      <c r="AF72" s="17">
        <v>25.465</v>
      </c>
      <c r="AG72" s="26"/>
      <c r="AJ72" s="16" t="s">
        <v>129</v>
      </c>
      <c r="AK72" s="16" t="s">
        <v>87</v>
      </c>
      <c r="AL72" s="17">
        <v>25.998289108276367</v>
      </c>
      <c r="AM72" s="28">
        <v>25.882999999999999</v>
      </c>
      <c r="AN72" s="26"/>
      <c r="AQ72" s="16" t="s">
        <v>111</v>
      </c>
      <c r="AR72" s="16" t="s">
        <v>87</v>
      </c>
      <c r="AS72" s="17">
        <v>23.739484786987305</v>
      </c>
      <c r="AT72" s="17">
        <v>25.765000000000001</v>
      </c>
      <c r="AU72" s="26"/>
      <c r="AX72" s="16" t="s">
        <v>129</v>
      </c>
      <c r="AY72" s="16" t="s">
        <v>87</v>
      </c>
      <c r="AZ72" s="17">
        <v>26.018283843994141</v>
      </c>
      <c r="BA72" s="17">
        <v>25.925000000000001</v>
      </c>
      <c r="BB72" s="26"/>
      <c r="BE72" s="16" t="s">
        <v>111</v>
      </c>
      <c r="BF72" s="16" t="s">
        <v>87</v>
      </c>
      <c r="BG72" s="17">
        <v>23.37342643737793</v>
      </c>
      <c r="BH72" s="17">
        <v>25.024000000000001</v>
      </c>
      <c r="BI72" s="26"/>
      <c r="BL72" s="16" t="s">
        <v>129</v>
      </c>
      <c r="BM72" s="16" t="s">
        <v>87</v>
      </c>
      <c r="BN72" s="17">
        <v>25.646829605102539</v>
      </c>
      <c r="BO72" s="17">
        <v>25.722999999999999</v>
      </c>
      <c r="BP72" s="26"/>
    </row>
    <row r="73" spans="1:68" x14ac:dyDescent="0.2">
      <c r="A73" s="16" t="s">
        <v>112</v>
      </c>
      <c r="B73" s="16" t="s">
        <v>87</v>
      </c>
      <c r="C73" s="17">
        <v>20.66447639465332</v>
      </c>
      <c r="D73" s="17">
        <v>23.481999999999999</v>
      </c>
      <c r="E73" s="26"/>
      <c r="H73" s="16" t="s">
        <v>130</v>
      </c>
      <c r="I73" s="16" t="s">
        <v>87</v>
      </c>
      <c r="J73" s="14">
        <v>22.537422180175781</v>
      </c>
      <c r="K73" s="14">
        <v>23.898</v>
      </c>
      <c r="L73" s="26"/>
      <c r="M73" s="16"/>
      <c r="O73" s="16" t="s">
        <v>112</v>
      </c>
      <c r="P73" s="16" t="s">
        <v>87</v>
      </c>
      <c r="Q73" s="17">
        <v>20.826898574829102</v>
      </c>
      <c r="R73" s="27">
        <v>23.056999999999999</v>
      </c>
      <c r="S73" s="26"/>
      <c r="V73" s="16" t="s">
        <v>130</v>
      </c>
      <c r="W73" s="16" t="s">
        <v>87</v>
      </c>
      <c r="X73" s="17">
        <v>23.173803329467773</v>
      </c>
      <c r="Y73" s="17">
        <v>24.146000000000001</v>
      </c>
      <c r="Z73" s="26"/>
      <c r="AC73" s="16" t="s">
        <v>112</v>
      </c>
      <c r="AD73" s="16" t="s">
        <v>87</v>
      </c>
      <c r="AE73" s="17">
        <v>23.717388153076172</v>
      </c>
      <c r="AF73" s="17">
        <v>25.465</v>
      </c>
      <c r="AG73" s="26"/>
      <c r="AJ73" s="16" t="s">
        <v>130</v>
      </c>
      <c r="AK73" s="16" t="s">
        <v>87</v>
      </c>
      <c r="AL73" s="17">
        <v>23.716409683227539</v>
      </c>
      <c r="AM73" s="28">
        <v>25.882999999999999</v>
      </c>
      <c r="AN73" s="26"/>
      <c r="AQ73" s="16" t="s">
        <v>112</v>
      </c>
      <c r="AR73" s="16" t="s">
        <v>87</v>
      </c>
      <c r="AS73" s="17">
        <v>23.995719909667969</v>
      </c>
      <c r="AT73" s="17">
        <v>25.765000000000001</v>
      </c>
      <c r="AU73" s="26"/>
      <c r="AX73" s="16" t="s">
        <v>130</v>
      </c>
      <c r="AY73" s="16" t="s">
        <v>87</v>
      </c>
      <c r="AZ73" s="17">
        <v>23.884323120117188</v>
      </c>
      <c r="BA73" s="17">
        <v>25.925000000000001</v>
      </c>
      <c r="BB73" s="26"/>
      <c r="BE73" s="16" t="s">
        <v>112</v>
      </c>
      <c r="BF73" s="16" t="s">
        <v>87</v>
      </c>
      <c r="BG73" s="17">
        <v>23.566806793212891</v>
      </c>
      <c r="BH73" s="17">
        <v>25.024000000000001</v>
      </c>
      <c r="BI73" s="26"/>
      <c r="BL73" s="16" t="s">
        <v>130</v>
      </c>
      <c r="BM73" s="16" t="s">
        <v>87</v>
      </c>
      <c r="BN73" s="17">
        <v>23.642543792724609</v>
      </c>
      <c r="BO73" s="17">
        <v>25.722999999999999</v>
      </c>
      <c r="BP73" s="26"/>
    </row>
    <row r="74" spans="1:68" x14ac:dyDescent="0.2">
      <c r="A74" s="16" t="s">
        <v>112</v>
      </c>
      <c r="B74" s="16" t="s">
        <v>87</v>
      </c>
      <c r="C74" s="17">
        <v>20.686225891113281</v>
      </c>
      <c r="D74" s="17">
        <v>23.481999999999999</v>
      </c>
      <c r="E74" s="26"/>
      <c r="H74" s="16" t="s">
        <v>130</v>
      </c>
      <c r="I74" s="16" t="s">
        <v>87</v>
      </c>
      <c r="J74" s="14">
        <v>22.82280158996582</v>
      </c>
      <c r="K74" s="14">
        <v>23.898</v>
      </c>
      <c r="L74" s="26"/>
      <c r="M74" s="16"/>
      <c r="O74" s="16" t="s">
        <v>112</v>
      </c>
      <c r="P74" s="16" t="s">
        <v>87</v>
      </c>
      <c r="Q74" s="17">
        <v>21.094005584716797</v>
      </c>
      <c r="R74" s="27">
        <v>23.056999999999999</v>
      </c>
      <c r="S74" s="26"/>
      <c r="V74" s="16" t="s">
        <v>130</v>
      </c>
      <c r="W74" s="16" t="s">
        <v>87</v>
      </c>
      <c r="X74" s="17">
        <v>23.329141616821289</v>
      </c>
      <c r="Y74" s="17">
        <v>24.146000000000001</v>
      </c>
      <c r="Z74" s="26"/>
      <c r="AC74" s="16" t="s">
        <v>112</v>
      </c>
      <c r="AD74" s="16" t="s">
        <v>87</v>
      </c>
      <c r="AE74" s="17">
        <v>23.827621459960938</v>
      </c>
      <c r="AF74" s="17">
        <v>25.465</v>
      </c>
      <c r="AG74" s="26"/>
      <c r="AJ74" s="16" t="s">
        <v>130</v>
      </c>
      <c r="AK74" s="16" t="s">
        <v>87</v>
      </c>
      <c r="AL74" s="17">
        <v>23.777172088623047</v>
      </c>
      <c r="AM74" s="28">
        <v>25.882999999999999</v>
      </c>
      <c r="AN74" s="26"/>
      <c r="AQ74" s="16" t="s">
        <v>112</v>
      </c>
      <c r="AR74" s="16" t="s">
        <v>87</v>
      </c>
      <c r="AS74" s="17">
        <v>23.948234558105469</v>
      </c>
      <c r="AT74" s="17">
        <v>25.765000000000001</v>
      </c>
      <c r="AU74" s="26"/>
      <c r="AX74" s="16" t="s">
        <v>130</v>
      </c>
      <c r="AY74" s="16" t="s">
        <v>87</v>
      </c>
      <c r="AZ74" s="17">
        <v>23.853704452514648</v>
      </c>
      <c r="BA74" s="17">
        <v>25.925000000000001</v>
      </c>
      <c r="BB74" s="26"/>
      <c r="BE74" s="16" t="s">
        <v>112</v>
      </c>
      <c r="BF74" s="16" t="s">
        <v>87</v>
      </c>
      <c r="BG74" s="17">
        <v>23.561651229858398</v>
      </c>
      <c r="BH74" s="17">
        <v>25.024000000000001</v>
      </c>
      <c r="BI74" s="26"/>
      <c r="BL74" s="16" t="s">
        <v>130</v>
      </c>
      <c r="BM74" s="16" t="s">
        <v>87</v>
      </c>
      <c r="BN74" s="17">
        <v>23.645904541015625</v>
      </c>
      <c r="BO74" s="17">
        <v>25.722999999999999</v>
      </c>
      <c r="BP74" s="26"/>
    </row>
    <row r="75" spans="1:68" x14ac:dyDescent="0.2">
      <c r="A75" s="16" t="s">
        <v>112</v>
      </c>
      <c r="B75" s="16" t="s">
        <v>87</v>
      </c>
      <c r="C75" s="17">
        <v>20.96845817565918</v>
      </c>
      <c r="D75" s="17">
        <v>23.481999999999999</v>
      </c>
      <c r="E75" s="26"/>
      <c r="H75" s="16" t="s">
        <v>130</v>
      </c>
      <c r="I75" s="16" t="s">
        <v>87</v>
      </c>
      <c r="J75" s="14">
        <v>22.824323654174805</v>
      </c>
      <c r="K75" s="14">
        <v>23.898</v>
      </c>
      <c r="L75" s="26"/>
      <c r="M75" s="16"/>
      <c r="O75" s="16" t="s">
        <v>112</v>
      </c>
      <c r="P75" s="16" t="s">
        <v>87</v>
      </c>
      <c r="Q75" s="17">
        <v>20.867776870727539</v>
      </c>
      <c r="R75" s="27">
        <v>23.056999999999999</v>
      </c>
      <c r="S75" s="26"/>
      <c r="V75" s="16" t="s">
        <v>130</v>
      </c>
      <c r="W75" s="16" t="s">
        <v>87</v>
      </c>
      <c r="X75" s="17">
        <v>23.371103286743164</v>
      </c>
      <c r="Y75" s="17">
        <v>24.146000000000001</v>
      </c>
      <c r="Z75" s="26"/>
      <c r="AC75" s="16" t="s">
        <v>112</v>
      </c>
      <c r="AD75" s="16" t="s">
        <v>87</v>
      </c>
      <c r="AE75" s="17">
        <v>23.886960983276367</v>
      </c>
      <c r="AF75" s="17">
        <v>25.465</v>
      </c>
      <c r="AG75" s="26"/>
      <c r="AJ75" s="16" t="s">
        <v>130</v>
      </c>
      <c r="AK75" s="16" t="s">
        <v>87</v>
      </c>
      <c r="AL75" s="17">
        <v>23.734203338623047</v>
      </c>
      <c r="AM75" s="28">
        <v>25.882999999999999</v>
      </c>
      <c r="AN75" s="26"/>
      <c r="AQ75" s="16" t="s">
        <v>112</v>
      </c>
      <c r="AR75" s="16" t="s">
        <v>87</v>
      </c>
      <c r="AS75" s="17">
        <v>23.914327621459961</v>
      </c>
      <c r="AT75" s="17">
        <v>25.765000000000001</v>
      </c>
      <c r="AU75" s="26"/>
      <c r="AX75" s="16" t="s">
        <v>130</v>
      </c>
      <c r="AY75" s="16" t="s">
        <v>87</v>
      </c>
      <c r="AZ75" s="17">
        <v>23.931476593017578</v>
      </c>
      <c r="BA75" s="17">
        <v>25.925000000000001</v>
      </c>
      <c r="BB75" s="26"/>
      <c r="BE75" s="16" t="s">
        <v>112</v>
      </c>
      <c r="BF75" s="16" t="s">
        <v>87</v>
      </c>
      <c r="BG75" s="17">
        <v>23.574342727661133</v>
      </c>
      <c r="BH75" s="17">
        <v>25.024000000000001</v>
      </c>
      <c r="BI75" s="26"/>
      <c r="BL75" s="16" t="s">
        <v>130</v>
      </c>
      <c r="BM75" s="16" t="s">
        <v>87</v>
      </c>
      <c r="BN75" s="17">
        <v>23.631889343261719</v>
      </c>
      <c r="BO75" s="17">
        <v>25.722999999999999</v>
      </c>
      <c r="BP75" s="26"/>
    </row>
    <row r="76" spans="1:68" x14ac:dyDescent="0.2">
      <c r="A76" s="16" t="s">
        <v>113</v>
      </c>
      <c r="B76" s="16" t="s">
        <v>87</v>
      </c>
      <c r="C76" s="17">
        <v>20.773580551147461</v>
      </c>
      <c r="D76" s="17">
        <v>23.481999999999999</v>
      </c>
      <c r="E76" s="26"/>
      <c r="H76" s="16" t="s">
        <v>131</v>
      </c>
      <c r="I76" s="16" t="s">
        <v>87</v>
      </c>
      <c r="J76" s="14">
        <v>22.364797592163086</v>
      </c>
      <c r="K76" s="14">
        <v>23.898</v>
      </c>
      <c r="L76" s="26"/>
      <c r="M76" s="16"/>
      <c r="O76" s="16" t="s">
        <v>113</v>
      </c>
      <c r="P76" s="16" t="s">
        <v>87</v>
      </c>
      <c r="Q76" s="17">
        <v>20.89024543762207</v>
      </c>
      <c r="R76" s="27">
        <v>23.056999999999999</v>
      </c>
      <c r="S76" s="26"/>
      <c r="V76" s="16" t="s">
        <v>131</v>
      </c>
      <c r="W76" s="16" t="s">
        <v>87</v>
      </c>
      <c r="X76" s="17">
        <v>22.912878036499023</v>
      </c>
      <c r="Y76" s="17">
        <v>24.146000000000001</v>
      </c>
      <c r="Z76" s="26"/>
      <c r="AC76" s="16" t="s">
        <v>113</v>
      </c>
      <c r="AD76" s="16" t="s">
        <v>87</v>
      </c>
      <c r="AE76" s="17">
        <v>23.605003356933594</v>
      </c>
      <c r="AF76" s="17">
        <v>25.465</v>
      </c>
      <c r="AG76" s="26"/>
      <c r="AJ76" s="16" t="s">
        <v>131</v>
      </c>
      <c r="AK76" s="16" t="s">
        <v>87</v>
      </c>
      <c r="AL76" s="17">
        <v>24.794015884399414</v>
      </c>
      <c r="AM76" s="28">
        <v>25.882999999999999</v>
      </c>
      <c r="AN76" s="26"/>
      <c r="AQ76" s="16" t="s">
        <v>113</v>
      </c>
      <c r="AR76" s="16" t="s">
        <v>87</v>
      </c>
      <c r="AS76" s="17">
        <v>23.855079650878906</v>
      </c>
      <c r="AT76" s="17">
        <v>25.765000000000001</v>
      </c>
      <c r="AU76" s="26"/>
      <c r="AX76" s="16" t="s">
        <v>131</v>
      </c>
      <c r="AY76" s="16" t="s">
        <v>87</v>
      </c>
      <c r="AZ76" s="17">
        <v>25.167257308959961</v>
      </c>
      <c r="BA76" s="17">
        <v>25.925000000000001</v>
      </c>
      <c r="BB76" s="26"/>
      <c r="BE76" s="16" t="s">
        <v>113</v>
      </c>
      <c r="BF76" s="16" t="s">
        <v>87</v>
      </c>
      <c r="BG76" s="17">
        <v>23.544349670410156</v>
      </c>
      <c r="BH76" s="17">
        <v>25.024000000000001</v>
      </c>
      <c r="BI76" s="26"/>
      <c r="BL76" s="16" t="s">
        <v>131</v>
      </c>
      <c r="BM76" s="16" t="s">
        <v>87</v>
      </c>
      <c r="BN76" s="17">
        <v>24.764255523681641</v>
      </c>
      <c r="BO76" s="17">
        <v>25.722999999999999</v>
      </c>
      <c r="BP76" s="26"/>
    </row>
    <row r="77" spans="1:68" x14ac:dyDescent="0.2">
      <c r="A77" s="16" t="s">
        <v>113</v>
      </c>
      <c r="B77" s="16" t="s">
        <v>87</v>
      </c>
      <c r="C77" s="17">
        <v>20.930095672607422</v>
      </c>
      <c r="D77" s="17">
        <v>23.481999999999999</v>
      </c>
      <c r="E77" s="26"/>
      <c r="H77" s="16" t="s">
        <v>131</v>
      </c>
      <c r="I77" s="16" t="s">
        <v>87</v>
      </c>
      <c r="J77" s="14">
        <v>22.414653778076172</v>
      </c>
      <c r="K77" s="14">
        <v>23.898</v>
      </c>
      <c r="L77" s="26"/>
      <c r="M77" s="16"/>
      <c r="O77" s="16" t="s">
        <v>113</v>
      </c>
      <c r="P77" s="16" t="s">
        <v>87</v>
      </c>
      <c r="Q77" s="17">
        <v>21.209358215332031</v>
      </c>
      <c r="R77" s="27">
        <v>23.056999999999999</v>
      </c>
      <c r="S77" s="26"/>
      <c r="V77" s="16" t="s">
        <v>131</v>
      </c>
      <c r="W77" s="16" t="s">
        <v>87</v>
      </c>
      <c r="X77" s="17">
        <v>22.954952239990234</v>
      </c>
      <c r="Y77" s="17">
        <v>24.146000000000001</v>
      </c>
      <c r="Z77" s="26"/>
      <c r="AC77" s="16" t="s">
        <v>113</v>
      </c>
      <c r="AD77" s="16" t="s">
        <v>87</v>
      </c>
      <c r="AE77" s="17">
        <v>23.62548828125</v>
      </c>
      <c r="AF77" s="17">
        <v>25.465</v>
      </c>
      <c r="AG77" s="26"/>
      <c r="AJ77" s="16" t="s">
        <v>131</v>
      </c>
      <c r="AK77" s="16" t="s">
        <v>87</v>
      </c>
      <c r="AL77" s="17">
        <v>24.900304794311523</v>
      </c>
      <c r="AM77" s="28">
        <v>25.882999999999999</v>
      </c>
      <c r="AN77" s="26"/>
      <c r="AQ77" s="16" t="s">
        <v>113</v>
      </c>
      <c r="AR77" s="16" t="s">
        <v>87</v>
      </c>
      <c r="AS77" s="17">
        <v>23.850770950317383</v>
      </c>
      <c r="AT77" s="17">
        <v>25.765000000000001</v>
      </c>
      <c r="AU77" s="26"/>
      <c r="AX77" s="16" t="s">
        <v>131</v>
      </c>
      <c r="AY77" s="16" t="s">
        <v>87</v>
      </c>
      <c r="AZ77" s="17">
        <v>25.168933868408203</v>
      </c>
      <c r="BA77" s="17">
        <v>25.925000000000001</v>
      </c>
      <c r="BB77" s="26"/>
      <c r="BE77" s="16" t="s">
        <v>113</v>
      </c>
      <c r="BF77" s="16" t="s">
        <v>87</v>
      </c>
      <c r="BG77" s="17">
        <v>23.450130462646484</v>
      </c>
      <c r="BH77" s="17">
        <v>25.024000000000001</v>
      </c>
      <c r="BI77" s="26"/>
      <c r="BL77" s="16" t="s">
        <v>131</v>
      </c>
      <c r="BM77" s="16" t="s">
        <v>87</v>
      </c>
      <c r="BN77" s="17">
        <v>24.859613418579102</v>
      </c>
      <c r="BO77" s="17">
        <v>25.722999999999999</v>
      </c>
      <c r="BP77" s="26"/>
    </row>
    <row r="78" spans="1:68" x14ac:dyDescent="0.2">
      <c r="A78" s="16" t="s">
        <v>113</v>
      </c>
      <c r="B78" s="16" t="s">
        <v>87</v>
      </c>
      <c r="C78" s="17">
        <v>21.209072113037109</v>
      </c>
      <c r="D78" s="17">
        <v>23.481999999999999</v>
      </c>
      <c r="E78" s="26"/>
      <c r="H78" s="16" t="s">
        <v>131</v>
      </c>
      <c r="I78" s="16" t="s">
        <v>87</v>
      </c>
      <c r="J78" s="14">
        <v>22.439874649047852</v>
      </c>
      <c r="K78" s="14">
        <v>23.898</v>
      </c>
      <c r="L78" s="26"/>
      <c r="M78" s="16"/>
      <c r="O78" s="16" t="s">
        <v>113</v>
      </c>
      <c r="P78" s="16" t="s">
        <v>87</v>
      </c>
      <c r="Q78" s="17">
        <v>21.192466735839844</v>
      </c>
      <c r="R78" s="27">
        <v>23.056999999999999</v>
      </c>
      <c r="S78" s="26"/>
      <c r="V78" s="16" t="s">
        <v>131</v>
      </c>
      <c r="W78" s="16" t="s">
        <v>87</v>
      </c>
      <c r="X78" s="17">
        <v>23.204282760620117</v>
      </c>
      <c r="Y78" s="17">
        <v>24.146000000000001</v>
      </c>
      <c r="Z78" s="26"/>
      <c r="AC78" s="16" t="s">
        <v>113</v>
      </c>
      <c r="AD78" s="16" t="s">
        <v>87</v>
      </c>
      <c r="AE78" s="17">
        <v>23.634138107299805</v>
      </c>
      <c r="AF78" s="17">
        <v>25.465</v>
      </c>
      <c r="AG78" s="26"/>
      <c r="AJ78" s="16" t="s">
        <v>131</v>
      </c>
      <c r="AK78" s="16" t="s">
        <v>87</v>
      </c>
      <c r="AL78" s="17">
        <v>24.830648422241211</v>
      </c>
      <c r="AM78" s="28">
        <v>25.882999999999999</v>
      </c>
      <c r="AN78" s="26"/>
      <c r="AQ78" s="16" t="s">
        <v>113</v>
      </c>
      <c r="AR78" s="16" t="s">
        <v>87</v>
      </c>
      <c r="AS78" s="17">
        <v>23.839910507202148</v>
      </c>
      <c r="AT78" s="17">
        <v>25.765000000000001</v>
      </c>
      <c r="AU78" s="26"/>
      <c r="AX78" s="16" t="s">
        <v>131</v>
      </c>
      <c r="AY78" s="16" t="s">
        <v>87</v>
      </c>
      <c r="AZ78" s="17">
        <v>25.2413330078125</v>
      </c>
      <c r="BA78" s="17">
        <v>25.925000000000001</v>
      </c>
      <c r="BB78" s="26"/>
      <c r="BE78" s="16" t="s">
        <v>113</v>
      </c>
      <c r="BF78" s="16" t="s">
        <v>87</v>
      </c>
      <c r="BG78" s="17">
        <v>23.531736373901367</v>
      </c>
      <c r="BH78" s="17">
        <v>25.024000000000001</v>
      </c>
      <c r="BI78" s="26"/>
      <c r="BL78" s="16" t="s">
        <v>131</v>
      </c>
      <c r="BM78" s="16" t="s">
        <v>87</v>
      </c>
      <c r="BN78" s="17">
        <v>24.907814025878906</v>
      </c>
      <c r="BO78" s="17">
        <v>25.722999999999999</v>
      </c>
      <c r="BP78" s="26"/>
    </row>
    <row r="79" spans="1:68" x14ac:dyDescent="0.2">
      <c r="A79" s="16" t="s">
        <v>114</v>
      </c>
      <c r="B79" s="16" t="s">
        <v>87</v>
      </c>
      <c r="C79" s="17">
        <v>20.85548210144043</v>
      </c>
      <c r="D79" s="17">
        <v>23.481999999999999</v>
      </c>
      <c r="E79" s="26"/>
      <c r="H79" s="16" t="s">
        <v>132</v>
      </c>
      <c r="I79" s="16" t="s">
        <v>87</v>
      </c>
      <c r="J79" s="14">
        <v>22.212059020996094</v>
      </c>
      <c r="K79" s="14">
        <v>23.898</v>
      </c>
      <c r="L79" s="26"/>
      <c r="M79" s="16"/>
      <c r="O79" s="16" t="s">
        <v>114</v>
      </c>
      <c r="P79" s="16" t="s">
        <v>87</v>
      </c>
      <c r="Q79" s="17">
        <v>20.943241119384766</v>
      </c>
      <c r="R79" s="27">
        <v>23.056999999999999</v>
      </c>
      <c r="S79" s="26"/>
      <c r="V79" s="16" t="s">
        <v>132</v>
      </c>
      <c r="W79" s="16" t="s">
        <v>87</v>
      </c>
      <c r="X79" s="17">
        <v>22.444171905517578</v>
      </c>
      <c r="Y79" s="17">
        <v>24.146000000000001</v>
      </c>
      <c r="Z79" s="26"/>
      <c r="AC79" s="16" t="s">
        <v>114</v>
      </c>
      <c r="AD79" s="16" t="s">
        <v>87</v>
      </c>
      <c r="AE79" s="17">
        <v>23.42582893371582</v>
      </c>
      <c r="AF79" s="17">
        <v>25.465</v>
      </c>
      <c r="AG79" s="26"/>
      <c r="AJ79" s="16" t="s">
        <v>132</v>
      </c>
      <c r="AK79" s="16" t="s">
        <v>87</v>
      </c>
      <c r="AL79" s="17">
        <v>23.426462173461914</v>
      </c>
      <c r="AM79" s="28">
        <v>25.882999999999999</v>
      </c>
      <c r="AN79" s="26"/>
      <c r="AQ79" s="16" t="s">
        <v>114</v>
      </c>
      <c r="AR79" s="16" t="s">
        <v>87</v>
      </c>
      <c r="AS79" s="17">
        <v>23.589103698730469</v>
      </c>
      <c r="AT79" s="17">
        <v>25.765000000000001</v>
      </c>
      <c r="AU79" s="26"/>
      <c r="AX79" s="16" t="s">
        <v>132</v>
      </c>
      <c r="AY79" s="16" t="s">
        <v>87</v>
      </c>
      <c r="AZ79" s="17">
        <v>23.334142684936523</v>
      </c>
      <c r="BA79" s="17">
        <v>25.925000000000001</v>
      </c>
      <c r="BB79" s="26"/>
      <c r="BE79" s="16" t="s">
        <v>114</v>
      </c>
      <c r="BF79" s="16" t="s">
        <v>87</v>
      </c>
      <c r="BG79" s="17">
        <v>23.528186798095703</v>
      </c>
      <c r="BH79" s="17">
        <v>25.024000000000001</v>
      </c>
      <c r="BI79" s="26"/>
      <c r="BL79" s="16" t="s">
        <v>132</v>
      </c>
      <c r="BM79" s="16" t="s">
        <v>87</v>
      </c>
      <c r="BN79" s="17">
        <v>22.988471984863281</v>
      </c>
      <c r="BO79" s="17">
        <v>25.722999999999999</v>
      </c>
      <c r="BP79" s="26"/>
    </row>
    <row r="80" spans="1:68" x14ac:dyDescent="0.2">
      <c r="A80" s="16" t="s">
        <v>114</v>
      </c>
      <c r="B80" s="16" t="s">
        <v>87</v>
      </c>
      <c r="C80" s="17">
        <v>20.74525260925293</v>
      </c>
      <c r="D80" s="17">
        <v>23.481999999999999</v>
      </c>
      <c r="E80" s="26"/>
      <c r="H80" s="16" t="s">
        <v>132</v>
      </c>
      <c r="I80" s="16" t="s">
        <v>87</v>
      </c>
      <c r="J80" s="14">
        <v>22.538381576538086</v>
      </c>
      <c r="K80" s="14">
        <v>23.898</v>
      </c>
      <c r="L80" s="26"/>
      <c r="M80" s="16"/>
      <c r="O80" s="16" t="s">
        <v>114</v>
      </c>
      <c r="P80" s="16" t="s">
        <v>87</v>
      </c>
      <c r="Q80" s="17">
        <v>21.234846115112305</v>
      </c>
      <c r="R80" s="27">
        <v>23.056999999999999</v>
      </c>
      <c r="S80" s="26"/>
      <c r="V80" s="16" t="s">
        <v>132</v>
      </c>
      <c r="W80" s="16" t="s">
        <v>87</v>
      </c>
      <c r="X80" s="17">
        <v>22.569963455200195</v>
      </c>
      <c r="Y80" s="17">
        <v>24.146000000000001</v>
      </c>
      <c r="Z80" s="26"/>
      <c r="AC80" s="16" t="s">
        <v>114</v>
      </c>
      <c r="AD80" s="16" t="s">
        <v>87</v>
      </c>
      <c r="AE80" s="17">
        <v>23.416177749633789</v>
      </c>
      <c r="AF80" s="17">
        <v>25.465</v>
      </c>
      <c r="AG80" s="26"/>
      <c r="AJ80" s="16" t="s">
        <v>132</v>
      </c>
      <c r="AK80" s="16" t="s">
        <v>87</v>
      </c>
      <c r="AL80" s="17">
        <v>23.442653656005859</v>
      </c>
      <c r="AM80" s="28">
        <v>25.882999999999999</v>
      </c>
      <c r="AN80" s="26"/>
      <c r="AQ80" s="16" t="s">
        <v>114</v>
      </c>
      <c r="AR80" s="16" t="s">
        <v>87</v>
      </c>
      <c r="AS80" s="17">
        <v>23.560972213745117</v>
      </c>
      <c r="AT80" s="17">
        <v>25.765000000000001</v>
      </c>
      <c r="AU80" s="26"/>
      <c r="AX80" s="16" t="s">
        <v>132</v>
      </c>
      <c r="AY80" s="16" t="s">
        <v>87</v>
      </c>
      <c r="AZ80" s="17">
        <v>23.394294738769531</v>
      </c>
      <c r="BA80" s="17">
        <v>25.925000000000001</v>
      </c>
      <c r="BB80" s="26"/>
      <c r="BE80" s="16" t="s">
        <v>114</v>
      </c>
      <c r="BF80" s="16" t="s">
        <v>87</v>
      </c>
      <c r="BG80" s="17">
        <v>22.963102340698242</v>
      </c>
      <c r="BH80" s="17">
        <v>25.024000000000001</v>
      </c>
      <c r="BI80" s="26"/>
      <c r="BL80" s="16" t="s">
        <v>132</v>
      </c>
      <c r="BM80" s="16" t="s">
        <v>87</v>
      </c>
      <c r="BN80" s="17">
        <v>23.203611373901367</v>
      </c>
      <c r="BO80" s="17">
        <v>25.722999999999999</v>
      </c>
      <c r="BP80" s="26"/>
    </row>
    <row r="81" spans="1:68" x14ac:dyDescent="0.2">
      <c r="A81" s="16" t="s">
        <v>114</v>
      </c>
      <c r="B81" s="16" t="s">
        <v>87</v>
      </c>
      <c r="C81" s="17">
        <v>21.615232467651367</v>
      </c>
      <c r="D81" s="17">
        <v>23.481999999999999</v>
      </c>
      <c r="E81" s="26"/>
      <c r="H81" s="16" t="s">
        <v>132</v>
      </c>
      <c r="I81" s="16" t="s">
        <v>87</v>
      </c>
      <c r="J81" s="14">
        <v>22.666845321655273</v>
      </c>
      <c r="K81" s="14">
        <v>23.898</v>
      </c>
      <c r="L81" s="26"/>
      <c r="M81" s="16"/>
      <c r="O81" s="16" t="s">
        <v>114</v>
      </c>
      <c r="P81" s="16" t="s">
        <v>87</v>
      </c>
      <c r="Q81" s="17">
        <v>21.273923873901367</v>
      </c>
      <c r="R81" s="27">
        <v>23.056999999999999</v>
      </c>
      <c r="S81" s="26"/>
      <c r="V81" s="16" t="s">
        <v>132</v>
      </c>
      <c r="W81" s="16" t="s">
        <v>87</v>
      </c>
      <c r="X81" s="17">
        <v>22.846260070800781</v>
      </c>
      <c r="Y81" s="17">
        <v>24.146000000000001</v>
      </c>
      <c r="Z81" s="26"/>
      <c r="AC81" s="16" t="s">
        <v>114</v>
      </c>
      <c r="AD81" s="16" t="s">
        <v>87</v>
      </c>
      <c r="AE81" s="17">
        <v>23.341978073120117</v>
      </c>
      <c r="AF81" s="17">
        <v>25.465</v>
      </c>
      <c r="AG81" s="26"/>
      <c r="AJ81" s="16" t="s">
        <v>132</v>
      </c>
      <c r="AK81" s="16" t="s">
        <v>87</v>
      </c>
      <c r="AL81" s="17">
        <v>23.486013412475586</v>
      </c>
      <c r="AM81" s="28">
        <v>25.882999999999999</v>
      </c>
      <c r="AN81" s="26"/>
      <c r="AQ81" s="16" t="s">
        <v>114</v>
      </c>
      <c r="AR81" s="16" t="s">
        <v>87</v>
      </c>
      <c r="AS81" s="17">
        <v>23.750957489013672</v>
      </c>
      <c r="AT81" s="17">
        <v>25.765000000000001</v>
      </c>
      <c r="AU81" s="26"/>
      <c r="AX81" s="16" t="s">
        <v>132</v>
      </c>
      <c r="AY81" s="16" t="s">
        <v>87</v>
      </c>
      <c r="AZ81" s="17">
        <v>23.337385177612305</v>
      </c>
      <c r="BA81" s="17">
        <v>25.925000000000001</v>
      </c>
      <c r="BB81" s="26"/>
      <c r="BE81" s="16" t="s">
        <v>114</v>
      </c>
      <c r="BF81" s="16" t="s">
        <v>87</v>
      </c>
      <c r="BG81" s="17">
        <v>23.021099090576172</v>
      </c>
      <c r="BH81" s="17">
        <v>25.024000000000001</v>
      </c>
      <c r="BI81" s="26"/>
      <c r="BL81" s="16" t="s">
        <v>132</v>
      </c>
      <c r="BM81" s="16" t="s">
        <v>87</v>
      </c>
      <c r="BN81" s="17">
        <v>23.140335083007812</v>
      </c>
      <c r="BO81" s="17">
        <v>25.722999999999999</v>
      </c>
      <c r="BP81" s="26"/>
    </row>
    <row r="82" spans="1:68" x14ac:dyDescent="0.2">
      <c r="A82" s="16" t="s">
        <v>115</v>
      </c>
      <c r="B82" s="16" t="s">
        <v>87</v>
      </c>
      <c r="C82" s="17">
        <v>25.601394653320312</v>
      </c>
      <c r="D82" s="17">
        <v>23.481999999999999</v>
      </c>
      <c r="E82" s="26"/>
      <c r="H82" s="16" t="s">
        <v>133</v>
      </c>
      <c r="I82" s="16" t="s">
        <v>87</v>
      </c>
      <c r="J82" s="14">
        <v>22.296257019042969</v>
      </c>
      <c r="K82" s="14">
        <v>23.898</v>
      </c>
      <c r="L82" s="26"/>
      <c r="M82" s="16"/>
      <c r="O82" s="16" t="s">
        <v>115</v>
      </c>
      <c r="P82" s="16" t="s">
        <v>87</v>
      </c>
      <c r="Q82" s="17">
        <v>24.870119094848633</v>
      </c>
      <c r="R82" s="27">
        <v>23.056999999999999</v>
      </c>
      <c r="S82" s="26"/>
      <c r="V82" s="16" t="s">
        <v>133</v>
      </c>
      <c r="W82" s="16" t="s">
        <v>87</v>
      </c>
      <c r="X82" s="17">
        <v>22.514364242553711</v>
      </c>
      <c r="Y82" s="17">
        <v>24.146000000000001</v>
      </c>
      <c r="Z82" s="26"/>
      <c r="AC82" s="16" t="s">
        <v>115</v>
      </c>
      <c r="AD82" s="16" t="s">
        <v>87</v>
      </c>
      <c r="AE82" s="17">
        <v>23.602077484130859</v>
      </c>
      <c r="AF82" s="17">
        <v>25.465</v>
      </c>
      <c r="AG82" s="26"/>
      <c r="AJ82" s="16" t="s">
        <v>133</v>
      </c>
      <c r="AK82" s="16" t="s">
        <v>87</v>
      </c>
      <c r="AL82" s="17">
        <v>24.024517059326172</v>
      </c>
      <c r="AM82" s="28">
        <v>25.882999999999999</v>
      </c>
      <c r="AN82" s="26"/>
      <c r="AQ82" s="16" t="s">
        <v>115</v>
      </c>
      <c r="AR82" s="16" t="s">
        <v>87</v>
      </c>
      <c r="AS82" s="17">
        <v>23.828338623046875</v>
      </c>
      <c r="AT82" s="17">
        <v>25.765000000000001</v>
      </c>
      <c r="AU82" s="26"/>
      <c r="AX82" s="16" t="s">
        <v>133</v>
      </c>
      <c r="AY82" s="16" t="s">
        <v>87</v>
      </c>
      <c r="AZ82" s="17">
        <v>24.029518127441406</v>
      </c>
      <c r="BA82" s="17">
        <v>25.925000000000001</v>
      </c>
      <c r="BB82" s="26"/>
      <c r="BE82" s="16" t="s">
        <v>115</v>
      </c>
      <c r="BF82" s="16" t="s">
        <v>87</v>
      </c>
      <c r="BG82" s="17">
        <v>23.402999877929688</v>
      </c>
      <c r="BH82" s="17">
        <v>25.024000000000001</v>
      </c>
      <c r="BI82" s="26"/>
      <c r="BL82" s="16" t="s">
        <v>133</v>
      </c>
      <c r="BM82" s="16" t="s">
        <v>87</v>
      </c>
      <c r="BN82" s="17">
        <v>23.85186767578125</v>
      </c>
      <c r="BO82" s="17">
        <v>25.722999999999999</v>
      </c>
      <c r="BP82" s="26"/>
    </row>
    <row r="83" spans="1:68" x14ac:dyDescent="0.2">
      <c r="A83" s="16" t="s">
        <v>115</v>
      </c>
      <c r="B83" s="16" t="s">
        <v>87</v>
      </c>
      <c r="C83" s="17">
        <v>24.998079299926758</v>
      </c>
      <c r="D83" s="17">
        <v>23.481999999999999</v>
      </c>
      <c r="E83" s="26"/>
      <c r="H83" s="16" t="s">
        <v>133</v>
      </c>
      <c r="I83" s="16" t="s">
        <v>87</v>
      </c>
      <c r="J83" s="14">
        <v>22.667657852172852</v>
      </c>
      <c r="K83" s="14">
        <v>23.898</v>
      </c>
      <c r="L83" s="26"/>
      <c r="M83" s="16"/>
      <c r="O83" s="16" t="s">
        <v>115</v>
      </c>
      <c r="P83" s="16" t="s">
        <v>87</v>
      </c>
      <c r="Q83" s="17">
        <v>25.103033065795898</v>
      </c>
      <c r="R83" s="27">
        <v>23.056999999999999</v>
      </c>
      <c r="S83" s="26"/>
      <c r="V83" s="16" t="s">
        <v>133</v>
      </c>
      <c r="W83" s="16" t="s">
        <v>87</v>
      </c>
      <c r="X83" s="17">
        <v>22.612638473510742</v>
      </c>
      <c r="Y83" s="17">
        <v>24.146000000000001</v>
      </c>
      <c r="Z83" s="26"/>
      <c r="AC83" s="16" t="s">
        <v>115</v>
      </c>
      <c r="AD83" s="16" t="s">
        <v>87</v>
      </c>
      <c r="AE83" s="17">
        <v>23.613662719726562</v>
      </c>
      <c r="AF83" s="17">
        <v>25.465</v>
      </c>
      <c r="AG83" s="26"/>
      <c r="AJ83" s="16" t="s">
        <v>133</v>
      </c>
      <c r="AK83" s="16" t="s">
        <v>87</v>
      </c>
      <c r="AL83" s="17">
        <v>24.052665710449219</v>
      </c>
      <c r="AM83" s="28">
        <v>25.882999999999999</v>
      </c>
      <c r="AN83" s="26"/>
      <c r="AQ83" s="16" t="s">
        <v>115</v>
      </c>
      <c r="AR83" s="16" t="s">
        <v>87</v>
      </c>
      <c r="AS83" s="17">
        <v>23.781131744384766</v>
      </c>
      <c r="AT83" s="17">
        <v>25.765000000000001</v>
      </c>
      <c r="AU83" s="26"/>
      <c r="AX83" s="16" t="s">
        <v>133</v>
      </c>
      <c r="AY83" s="16" t="s">
        <v>87</v>
      </c>
      <c r="AZ83" s="17">
        <v>24.008235931396484</v>
      </c>
      <c r="BA83" s="17">
        <v>25.925000000000001</v>
      </c>
      <c r="BB83" s="26"/>
      <c r="BE83" s="16" t="s">
        <v>115</v>
      </c>
      <c r="BF83" s="16" t="s">
        <v>87</v>
      </c>
      <c r="BG83" s="17">
        <v>23.467750549316406</v>
      </c>
      <c r="BH83" s="17">
        <v>25.024000000000001</v>
      </c>
      <c r="BI83" s="26"/>
      <c r="BL83" s="16" t="s">
        <v>133</v>
      </c>
      <c r="BM83" s="16" t="s">
        <v>87</v>
      </c>
      <c r="BN83" s="17">
        <v>23.850257873535156</v>
      </c>
      <c r="BO83" s="17">
        <v>25.722999999999999</v>
      </c>
      <c r="BP83" s="26"/>
    </row>
    <row r="84" spans="1:68" x14ac:dyDescent="0.2">
      <c r="A84" s="16" t="s">
        <v>115</v>
      </c>
      <c r="B84" s="16" t="s">
        <v>87</v>
      </c>
      <c r="C84" s="17">
        <v>24.895717620849609</v>
      </c>
      <c r="D84" s="17">
        <v>23.481999999999999</v>
      </c>
      <c r="E84" s="26"/>
      <c r="H84" s="16" t="s">
        <v>133</v>
      </c>
      <c r="I84" s="16" t="s">
        <v>87</v>
      </c>
      <c r="J84" s="14">
        <v>22.647758483886719</v>
      </c>
      <c r="K84" s="14">
        <v>23.898</v>
      </c>
      <c r="L84" s="26"/>
      <c r="M84" s="16"/>
      <c r="O84" s="16" t="s">
        <v>115</v>
      </c>
      <c r="P84" s="16" t="s">
        <v>87</v>
      </c>
      <c r="Q84" s="17">
        <v>24.974552154541016</v>
      </c>
      <c r="R84" s="27">
        <v>23.056999999999999</v>
      </c>
      <c r="S84" s="26"/>
      <c r="V84" s="16" t="s">
        <v>133</v>
      </c>
      <c r="W84" s="16" t="s">
        <v>87</v>
      </c>
      <c r="X84" s="17">
        <v>22.628557205200195</v>
      </c>
      <c r="Y84" s="17">
        <v>24.146000000000001</v>
      </c>
      <c r="Z84" s="26"/>
      <c r="AC84" s="16" t="s">
        <v>115</v>
      </c>
      <c r="AD84" s="16" t="s">
        <v>87</v>
      </c>
      <c r="AE84" s="17">
        <v>23.634025573730469</v>
      </c>
      <c r="AF84" s="17">
        <v>25.465</v>
      </c>
      <c r="AG84" s="26"/>
      <c r="AJ84" s="16" t="s">
        <v>133</v>
      </c>
      <c r="AK84" s="16" t="s">
        <v>87</v>
      </c>
      <c r="AL84" s="17">
        <v>23.903633117675781</v>
      </c>
      <c r="AM84" s="28">
        <v>25.882999999999999</v>
      </c>
      <c r="AN84" s="26"/>
      <c r="AQ84" s="16" t="s">
        <v>115</v>
      </c>
      <c r="AR84" s="16" t="s">
        <v>87</v>
      </c>
      <c r="AS84" s="17">
        <v>23.854909896850586</v>
      </c>
      <c r="AT84" s="17">
        <v>25.765000000000001</v>
      </c>
      <c r="AU84" s="26"/>
      <c r="AX84" s="16" t="s">
        <v>133</v>
      </c>
      <c r="AY84" s="16" t="s">
        <v>87</v>
      </c>
      <c r="AZ84" s="17">
        <v>24.042734146118164</v>
      </c>
      <c r="BA84" s="17">
        <v>25.925000000000001</v>
      </c>
      <c r="BB84" s="26"/>
      <c r="BE84" s="16" t="s">
        <v>115</v>
      </c>
      <c r="BF84" s="16" t="s">
        <v>87</v>
      </c>
      <c r="BG84" s="17">
        <v>23.427938461303711</v>
      </c>
      <c r="BH84" s="17">
        <v>25.024000000000001</v>
      </c>
      <c r="BI84" s="26"/>
      <c r="BL84" s="16" t="s">
        <v>133</v>
      </c>
      <c r="BM84" s="16" t="s">
        <v>87</v>
      </c>
      <c r="BN84" s="17">
        <v>23.795000000000002</v>
      </c>
      <c r="BO84" s="17">
        <v>25.722999999999999</v>
      </c>
      <c r="BP84" s="26"/>
    </row>
    <row r="85" spans="1:68" x14ac:dyDescent="0.2">
      <c r="A85" s="16" t="s">
        <v>116</v>
      </c>
      <c r="B85" s="16" t="s">
        <v>87</v>
      </c>
      <c r="C85" s="17">
        <v>20.150896072387695</v>
      </c>
      <c r="D85" s="17">
        <v>23.481999999999999</v>
      </c>
      <c r="E85" s="26"/>
      <c r="H85" s="16" t="s">
        <v>134</v>
      </c>
      <c r="I85" s="16" t="s">
        <v>87</v>
      </c>
      <c r="J85" s="14">
        <v>22.931867599487305</v>
      </c>
      <c r="K85" s="14">
        <v>23.898</v>
      </c>
      <c r="L85" s="26"/>
      <c r="M85" s="16"/>
      <c r="O85" s="16" t="s">
        <v>116</v>
      </c>
      <c r="P85" s="16" t="s">
        <v>87</v>
      </c>
      <c r="Q85" s="17">
        <v>20.36378288269043</v>
      </c>
      <c r="R85" s="27">
        <v>23.056999999999999</v>
      </c>
      <c r="S85" s="26"/>
      <c r="V85" s="16" t="s">
        <v>134</v>
      </c>
      <c r="W85" s="16" t="s">
        <v>87</v>
      </c>
      <c r="X85" s="17">
        <v>22.737747192382812</v>
      </c>
      <c r="Y85" s="17">
        <v>24.146000000000001</v>
      </c>
      <c r="Z85" s="26"/>
      <c r="AC85" s="16" t="s">
        <v>116</v>
      </c>
      <c r="AD85" s="16" t="s">
        <v>87</v>
      </c>
      <c r="AE85" s="17">
        <v>22.634988784790039</v>
      </c>
      <c r="AF85" s="17">
        <v>25.465</v>
      </c>
      <c r="AG85" s="26"/>
      <c r="AJ85" s="16" t="s">
        <v>134</v>
      </c>
      <c r="AK85" s="16" t="s">
        <v>87</v>
      </c>
      <c r="AL85" s="17">
        <v>22.691139221191406</v>
      </c>
      <c r="AM85" s="28">
        <v>25.882999999999999</v>
      </c>
      <c r="AN85" s="26"/>
      <c r="AQ85" s="16" t="s">
        <v>116</v>
      </c>
      <c r="AR85" s="16" t="s">
        <v>87</v>
      </c>
      <c r="AS85" s="17">
        <v>22.700458526611328</v>
      </c>
      <c r="AT85" s="17">
        <v>25.765000000000001</v>
      </c>
      <c r="AU85" s="26"/>
      <c r="AX85" s="16" t="s">
        <v>134</v>
      </c>
      <c r="AY85" s="16" t="s">
        <v>87</v>
      </c>
      <c r="AZ85" s="17">
        <v>22.755228042602539</v>
      </c>
      <c r="BA85" s="17">
        <v>25.925000000000001</v>
      </c>
      <c r="BB85" s="26"/>
      <c r="BE85" s="16" t="s">
        <v>116</v>
      </c>
      <c r="BF85" s="16" t="s">
        <v>87</v>
      </c>
      <c r="BG85" s="17">
        <v>22.326883316040039</v>
      </c>
      <c r="BH85" s="17">
        <v>25.024000000000001</v>
      </c>
      <c r="BI85" s="26"/>
      <c r="BL85" s="16" t="s">
        <v>134</v>
      </c>
      <c r="BM85" s="16" t="s">
        <v>87</v>
      </c>
      <c r="BN85" s="17">
        <v>22.563074111938477</v>
      </c>
      <c r="BO85" s="17">
        <v>25.722999999999999</v>
      </c>
      <c r="BP85" s="26"/>
    </row>
    <row r="86" spans="1:68" x14ac:dyDescent="0.2">
      <c r="A86" s="16" t="s">
        <v>116</v>
      </c>
      <c r="B86" s="16" t="s">
        <v>87</v>
      </c>
      <c r="C86" s="17">
        <v>20.11198616027832</v>
      </c>
      <c r="D86" s="17">
        <v>23.481999999999999</v>
      </c>
      <c r="E86" s="26"/>
      <c r="H86" s="16" t="s">
        <v>134</v>
      </c>
      <c r="I86" s="16" t="s">
        <v>87</v>
      </c>
      <c r="J86" s="14">
        <v>23.015901565551758</v>
      </c>
      <c r="K86" s="14">
        <v>23.898</v>
      </c>
      <c r="L86" s="26"/>
      <c r="M86" s="16"/>
      <c r="O86" s="16" t="s">
        <v>116</v>
      </c>
      <c r="P86" s="16" t="s">
        <v>87</v>
      </c>
      <c r="Q86" s="17">
        <v>20.470455169677734</v>
      </c>
      <c r="R86" s="27">
        <v>23.056999999999999</v>
      </c>
      <c r="S86" s="26"/>
      <c r="V86" s="16" t="s">
        <v>134</v>
      </c>
      <c r="W86" s="16" t="s">
        <v>87</v>
      </c>
      <c r="X86" s="17">
        <v>22.998441696166992</v>
      </c>
      <c r="Y86" s="17">
        <v>24.146000000000001</v>
      </c>
      <c r="Z86" s="26"/>
      <c r="AC86" s="16" t="s">
        <v>116</v>
      </c>
      <c r="AD86" s="16" t="s">
        <v>87</v>
      </c>
      <c r="AE86" s="17">
        <v>22.654006958007812</v>
      </c>
      <c r="AF86" s="17">
        <v>25.465</v>
      </c>
      <c r="AG86" s="26"/>
      <c r="AJ86" s="16" t="s">
        <v>134</v>
      </c>
      <c r="AK86" s="16" t="s">
        <v>87</v>
      </c>
      <c r="AL86" s="17">
        <v>22.793901443481445</v>
      </c>
      <c r="AM86" s="28">
        <v>25.882999999999999</v>
      </c>
      <c r="AN86" s="26"/>
      <c r="AQ86" s="16" t="s">
        <v>116</v>
      </c>
      <c r="AR86" s="16" t="s">
        <v>87</v>
      </c>
      <c r="AS86" s="17">
        <v>22.7406005859375</v>
      </c>
      <c r="AT86" s="17">
        <v>25.765000000000001</v>
      </c>
      <c r="AU86" s="26"/>
      <c r="AX86" s="16" t="s">
        <v>134</v>
      </c>
      <c r="AY86" s="16" t="s">
        <v>87</v>
      </c>
      <c r="AZ86" s="17">
        <v>22.794605255126953</v>
      </c>
      <c r="BA86" s="17">
        <v>25.925000000000001</v>
      </c>
      <c r="BB86" s="26"/>
      <c r="BE86" s="16" t="s">
        <v>116</v>
      </c>
      <c r="BF86" s="16" t="s">
        <v>87</v>
      </c>
      <c r="BG86" s="17">
        <v>22.380403518676758</v>
      </c>
      <c r="BH86" s="17">
        <v>25.024000000000001</v>
      </c>
      <c r="BI86" s="26"/>
      <c r="BL86" s="16" t="s">
        <v>134</v>
      </c>
      <c r="BM86" s="16" t="s">
        <v>87</v>
      </c>
      <c r="BN86" s="17">
        <v>22.621606826782227</v>
      </c>
      <c r="BO86" s="17">
        <v>25.722999999999999</v>
      </c>
      <c r="BP86" s="26"/>
    </row>
    <row r="87" spans="1:68" x14ac:dyDescent="0.2">
      <c r="A87" s="16" t="s">
        <v>116</v>
      </c>
      <c r="B87" s="16" t="s">
        <v>87</v>
      </c>
      <c r="C87" s="17">
        <v>20.591278076171875</v>
      </c>
      <c r="D87" s="17">
        <v>23.481999999999999</v>
      </c>
      <c r="E87" s="26"/>
      <c r="H87" s="16" t="s">
        <v>134</v>
      </c>
      <c r="I87" s="16" t="s">
        <v>87</v>
      </c>
      <c r="J87" s="14">
        <v>20.752117156982422</v>
      </c>
      <c r="K87" s="14">
        <v>23.898</v>
      </c>
      <c r="L87" s="26"/>
      <c r="M87" s="16"/>
      <c r="O87" s="16" t="s">
        <v>116</v>
      </c>
      <c r="P87" s="16" t="s">
        <v>87</v>
      </c>
      <c r="Q87" s="17">
        <v>20.606935501098633</v>
      </c>
      <c r="R87" s="27">
        <v>23.056999999999999</v>
      </c>
      <c r="S87" s="26"/>
      <c r="V87" s="16" t="s">
        <v>134</v>
      </c>
      <c r="W87" s="16" t="s">
        <v>87</v>
      </c>
      <c r="X87" s="17">
        <v>22.948263168334961</v>
      </c>
      <c r="Y87" s="17">
        <v>24.146000000000001</v>
      </c>
      <c r="Z87" s="26"/>
      <c r="AC87" s="16" t="s">
        <v>116</v>
      </c>
      <c r="AD87" s="16" t="s">
        <v>87</v>
      </c>
      <c r="AE87" s="17">
        <v>22.614072799682617</v>
      </c>
      <c r="AF87" s="17">
        <v>25.465</v>
      </c>
      <c r="AG87" s="26"/>
      <c r="AJ87" s="16" t="s">
        <v>134</v>
      </c>
      <c r="AK87" s="16" t="s">
        <v>87</v>
      </c>
      <c r="AL87" s="17">
        <v>22.794132232666016</v>
      </c>
      <c r="AM87" s="28">
        <v>25.882999999999999</v>
      </c>
      <c r="AN87" s="26"/>
      <c r="AQ87" s="16" t="s">
        <v>116</v>
      </c>
      <c r="AR87" s="16" t="s">
        <v>87</v>
      </c>
      <c r="AS87" s="17">
        <v>22.7413330078125</v>
      </c>
      <c r="AT87" s="17">
        <v>25.765000000000001</v>
      </c>
      <c r="AU87" s="26"/>
      <c r="AX87" s="16" t="s">
        <v>134</v>
      </c>
      <c r="AY87" s="16" t="s">
        <v>87</v>
      </c>
      <c r="AZ87" s="17">
        <v>22.783012390136719</v>
      </c>
      <c r="BA87" s="17">
        <v>25.925000000000001</v>
      </c>
      <c r="BB87" s="26"/>
      <c r="BE87" s="16" t="s">
        <v>116</v>
      </c>
      <c r="BF87" s="16" t="s">
        <v>87</v>
      </c>
      <c r="BG87" s="17">
        <v>22.305746078491211</v>
      </c>
      <c r="BH87" s="17">
        <v>25.024000000000001</v>
      </c>
      <c r="BI87" s="26"/>
      <c r="BL87" s="16" t="s">
        <v>134</v>
      </c>
      <c r="BM87" s="16" t="s">
        <v>87</v>
      </c>
      <c r="BN87" s="17">
        <v>22.704151153564453</v>
      </c>
      <c r="BO87" s="17">
        <v>25.722999999999999</v>
      </c>
      <c r="BP87" s="26"/>
    </row>
    <row r="88" spans="1:68" x14ac:dyDescent="0.2">
      <c r="A88" s="16" t="s">
        <v>117</v>
      </c>
      <c r="B88" s="16" t="s">
        <v>87</v>
      </c>
      <c r="C88" s="17">
        <v>20.418153762817383</v>
      </c>
      <c r="D88" s="17">
        <v>23.481999999999999</v>
      </c>
      <c r="E88" s="26"/>
      <c r="H88" s="16" t="s">
        <v>135</v>
      </c>
      <c r="I88" s="16" t="s">
        <v>87</v>
      </c>
      <c r="J88" s="14">
        <v>22.429889678955078</v>
      </c>
      <c r="K88" s="14">
        <v>23.898</v>
      </c>
      <c r="L88" s="26"/>
      <c r="M88" s="16"/>
      <c r="O88" s="16" t="s">
        <v>117</v>
      </c>
      <c r="P88" s="16" t="s">
        <v>87</v>
      </c>
      <c r="Q88" s="17">
        <v>20.766204833984375</v>
      </c>
      <c r="R88" s="27">
        <v>23.056999999999999</v>
      </c>
      <c r="S88" s="26"/>
      <c r="V88" s="16" t="s">
        <v>135</v>
      </c>
      <c r="W88" s="16" t="s">
        <v>87</v>
      </c>
      <c r="X88" s="17">
        <v>22.978042602539062</v>
      </c>
      <c r="Y88" s="17">
        <v>24.146000000000001</v>
      </c>
      <c r="Z88" s="26"/>
      <c r="AC88" s="16" t="s">
        <v>117</v>
      </c>
      <c r="AD88" s="16" t="s">
        <v>87</v>
      </c>
      <c r="AE88" s="17">
        <v>22.584630966186523</v>
      </c>
      <c r="AF88" s="17">
        <v>25.465</v>
      </c>
      <c r="AG88" s="26"/>
      <c r="AJ88" s="16" t="s">
        <v>135</v>
      </c>
      <c r="AK88" s="16" t="s">
        <v>87</v>
      </c>
      <c r="AL88" s="17">
        <v>22.139352798461914</v>
      </c>
      <c r="AM88" s="28">
        <v>25.882999999999999</v>
      </c>
      <c r="AN88" s="26"/>
      <c r="AQ88" s="16" t="s">
        <v>117</v>
      </c>
      <c r="AR88" s="16" t="s">
        <v>87</v>
      </c>
      <c r="AS88" s="17">
        <v>22.616725921630859</v>
      </c>
      <c r="AT88" s="17">
        <v>25.765000000000001</v>
      </c>
      <c r="AU88" s="26"/>
      <c r="AX88" s="16" t="s">
        <v>135</v>
      </c>
      <c r="AY88" s="16" t="s">
        <v>87</v>
      </c>
      <c r="AZ88" s="17">
        <v>22.146961212158203</v>
      </c>
      <c r="BA88" s="17">
        <v>25.925000000000001</v>
      </c>
      <c r="BB88" s="26"/>
      <c r="BE88" s="16" t="s">
        <v>117</v>
      </c>
      <c r="BF88" s="16" t="s">
        <v>87</v>
      </c>
      <c r="BG88" s="17">
        <v>22.346494674682617</v>
      </c>
      <c r="BH88" s="17">
        <v>25.024000000000001</v>
      </c>
      <c r="BI88" s="26"/>
      <c r="BL88" s="16" t="s">
        <v>135</v>
      </c>
      <c r="BM88" s="16" t="s">
        <v>87</v>
      </c>
      <c r="BN88" s="17">
        <v>21.927846908569336</v>
      </c>
      <c r="BO88" s="17">
        <v>25.722999999999999</v>
      </c>
      <c r="BP88" s="26"/>
    </row>
    <row r="89" spans="1:68" x14ac:dyDescent="0.2">
      <c r="A89" s="16" t="s">
        <v>117</v>
      </c>
      <c r="B89" s="16" t="s">
        <v>87</v>
      </c>
      <c r="C89" s="17">
        <v>20.587728500366211</v>
      </c>
      <c r="D89" s="17">
        <v>23.481999999999999</v>
      </c>
      <c r="E89" s="26"/>
      <c r="H89" s="16" t="s">
        <v>135</v>
      </c>
      <c r="I89" s="16" t="s">
        <v>87</v>
      </c>
      <c r="J89" s="14">
        <v>22.585630416870117</v>
      </c>
      <c r="K89" s="14">
        <v>23.898</v>
      </c>
      <c r="L89" s="26"/>
      <c r="M89" s="16"/>
      <c r="O89" s="16" t="s">
        <v>117</v>
      </c>
      <c r="P89" s="16" t="s">
        <v>87</v>
      </c>
      <c r="Q89" s="17">
        <v>20.188236236572266</v>
      </c>
      <c r="R89" s="27">
        <v>23.056999999999999</v>
      </c>
      <c r="S89" s="26"/>
      <c r="V89" s="16" t="s">
        <v>135</v>
      </c>
      <c r="W89" s="16" t="s">
        <v>87</v>
      </c>
      <c r="X89" s="17">
        <v>23.410327911376953</v>
      </c>
      <c r="Y89" s="17">
        <v>24.146000000000001</v>
      </c>
      <c r="Z89" s="26"/>
      <c r="AC89" s="16" t="s">
        <v>117</v>
      </c>
      <c r="AD89" s="16" t="s">
        <v>87</v>
      </c>
      <c r="AE89" s="17">
        <v>22.557323455810547</v>
      </c>
      <c r="AF89" s="17">
        <v>25.465</v>
      </c>
      <c r="AG89" s="26"/>
      <c r="AJ89" s="16" t="s">
        <v>135</v>
      </c>
      <c r="AK89" s="16" t="s">
        <v>87</v>
      </c>
      <c r="AL89" s="17">
        <v>22.175901412963867</v>
      </c>
      <c r="AM89" s="28">
        <v>25.882999999999999</v>
      </c>
      <c r="AN89" s="26"/>
      <c r="AQ89" s="16" t="s">
        <v>117</v>
      </c>
      <c r="AR89" s="16" t="s">
        <v>87</v>
      </c>
      <c r="AS89" s="17">
        <v>22.553518295288086</v>
      </c>
      <c r="AT89" s="17">
        <v>25.765000000000001</v>
      </c>
      <c r="AU89" s="26"/>
      <c r="AX89" s="16" t="s">
        <v>135</v>
      </c>
      <c r="AY89" s="16" t="s">
        <v>87</v>
      </c>
      <c r="AZ89" s="17">
        <v>22.175325393676758</v>
      </c>
      <c r="BA89" s="17">
        <v>25.925000000000001</v>
      </c>
      <c r="BB89" s="26"/>
      <c r="BE89" s="16" t="s">
        <v>117</v>
      </c>
      <c r="BF89" s="16" t="s">
        <v>87</v>
      </c>
      <c r="BG89" s="17">
        <v>22.376670837402344</v>
      </c>
      <c r="BH89" s="17">
        <v>25.024000000000001</v>
      </c>
      <c r="BI89" s="26"/>
      <c r="BL89" s="16" t="s">
        <v>135</v>
      </c>
      <c r="BM89" s="16" t="s">
        <v>87</v>
      </c>
      <c r="BN89" s="17">
        <v>22.067913055419922</v>
      </c>
      <c r="BO89" s="17">
        <v>25.722999999999999</v>
      </c>
      <c r="BP89" s="26"/>
    </row>
    <row r="90" spans="1:68" x14ac:dyDescent="0.2">
      <c r="A90" s="16" t="s">
        <v>117</v>
      </c>
      <c r="B90" s="16" t="s">
        <v>87</v>
      </c>
      <c r="C90" s="17">
        <v>20.591793060302734</v>
      </c>
      <c r="D90" s="17">
        <v>23.481999999999999</v>
      </c>
      <c r="E90" s="26"/>
      <c r="H90" s="16" t="s">
        <v>135</v>
      </c>
      <c r="I90" s="16" t="s">
        <v>87</v>
      </c>
      <c r="J90" s="14">
        <v>22.880252838134766</v>
      </c>
      <c r="K90" s="14">
        <v>23.898</v>
      </c>
      <c r="L90" s="26"/>
      <c r="M90" s="16"/>
      <c r="O90" s="16" t="s">
        <v>117</v>
      </c>
      <c r="P90" s="16" t="s">
        <v>87</v>
      </c>
      <c r="Q90" s="17">
        <v>20.846080780029297</v>
      </c>
      <c r="R90" s="27">
        <v>23.056999999999999</v>
      </c>
      <c r="S90" s="26"/>
      <c r="V90" s="16" t="s">
        <v>135</v>
      </c>
      <c r="W90" s="16" t="s">
        <v>87</v>
      </c>
      <c r="X90" s="17">
        <v>23.568300247192383</v>
      </c>
      <c r="Y90" s="17">
        <v>24.146000000000001</v>
      </c>
      <c r="Z90" s="26"/>
      <c r="AC90" s="16" t="s">
        <v>117</v>
      </c>
      <c r="AD90" s="16" t="s">
        <v>87</v>
      </c>
      <c r="AE90" s="17">
        <v>22.593988418579102</v>
      </c>
      <c r="AF90" s="17">
        <v>25.465</v>
      </c>
      <c r="AG90" s="26"/>
      <c r="AJ90" s="16" t="s">
        <v>135</v>
      </c>
      <c r="AK90" s="16" t="s">
        <v>87</v>
      </c>
      <c r="AL90" s="17">
        <v>22.167003631591797</v>
      </c>
      <c r="AM90" s="28">
        <v>25.882999999999999</v>
      </c>
      <c r="AN90" s="26"/>
      <c r="AQ90" s="16" t="s">
        <v>117</v>
      </c>
      <c r="AR90" s="16" t="s">
        <v>87</v>
      </c>
      <c r="AS90" s="17">
        <v>22.646873474121094</v>
      </c>
      <c r="AT90" s="17">
        <v>25.765000000000001</v>
      </c>
      <c r="AU90" s="26"/>
      <c r="AX90" s="16" t="s">
        <v>135</v>
      </c>
      <c r="AY90" s="16" t="s">
        <v>87</v>
      </c>
      <c r="AZ90" s="17">
        <v>22.131105422973633</v>
      </c>
      <c r="BA90" s="17">
        <v>25.925000000000001</v>
      </c>
      <c r="BB90" s="26"/>
      <c r="BE90" s="16" t="s">
        <v>117</v>
      </c>
      <c r="BF90" s="16" t="s">
        <v>87</v>
      </c>
      <c r="BG90" s="17">
        <v>22.351339340209961</v>
      </c>
      <c r="BH90" s="17">
        <v>25.024000000000001</v>
      </c>
      <c r="BI90" s="26"/>
      <c r="BL90" s="16" t="s">
        <v>135</v>
      </c>
      <c r="BM90" s="16" t="s">
        <v>87</v>
      </c>
      <c r="BN90" s="17">
        <v>22.107194900512695</v>
      </c>
      <c r="BO90" s="17">
        <v>25.722999999999999</v>
      </c>
      <c r="BP90" s="26"/>
    </row>
    <row r="91" spans="1:68" x14ac:dyDescent="0.2">
      <c r="A91" s="16" t="s">
        <v>118</v>
      </c>
      <c r="B91" s="16" t="s">
        <v>87</v>
      </c>
      <c r="C91" s="17">
        <v>20.311061859130859</v>
      </c>
      <c r="D91" s="17">
        <v>23.481999999999999</v>
      </c>
      <c r="E91" s="26"/>
      <c r="H91" s="16" t="s">
        <v>136</v>
      </c>
      <c r="I91" s="16" t="s">
        <v>87</v>
      </c>
      <c r="J91" s="14">
        <v>21.263835906982422</v>
      </c>
      <c r="K91" s="14">
        <v>23.898</v>
      </c>
      <c r="L91" s="26"/>
      <c r="M91" s="16"/>
      <c r="O91" s="16" t="s">
        <v>118</v>
      </c>
      <c r="P91" s="16" t="s">
        <v>87</v>
      </c>
      <c r="Q91" s="17">
        <v>20.960512161254883</v>
      </c>
      <c r="R91" s="27">
        <v>23.056999999999999</v>
      </c>
      <c r="S91" s="26"/>
      <c r="V91" s="16" t="s">
        <v>136</v>
      </c>
      <c r="W91" s="16" t="s">
        <v>87</v>
      </c>
      <c r="X91" s="17">
        <v>20.970346450805664</v>
      </c>
      <c r="Y91" s="17">
        <v>24.146000000000001</v>
      </c>
      <c r="Z91" s="26"/>
      <c r="AC91" s="16" t="s">
        <v>118</v>
      </c>
      <c r="AD91" s="16" t="s">
        <v>87</v>
      </c>
      <c r="AE91" s="17">
        <v>22.416217803955078</v>
      </c>
      <c r="AF91" s="17">
        <v>25.465</v>
      </c>
      <c r="AG91" s="26"/>
      <c r="AJ91" s="16" t="s">
        <v>136</v>
      </c>
      <c r="AK91" s="16" t="s">
        <v>87</v>
      </c>
      <c r="AL91" s="17">
        <v>22.909618377685547</v>
      </c>
      <c r="AM91" s="28">
        <v>25.882999999999999</v>
      </c>
      <c r="AN91" s="26"/>
      <c r="AQ91" s="16" t="s">
        <v>118</v>
      </c>
      <c r="AR91" s="16" t="s">
        <v>87</v>
      </c>
      <c r="AS91" s="17">
        <v>22.505979537963867</v>
      </c>
      <c r="AT91" s="17">
        <v>25.765000000000001</v>
      </c>
      <c r="AU91" s="26"/>
      <c r="AX91" s="16" t="s">
        <v>136</v>
      </c>
      <c r="AY91" s="16" t="s">
        <v>87</v>
      </c>
      <c r="AZ91" s="17">
        <v>22.908050537109375</v>
      </c>
      <c r="BA91" s="17">
        <v>25.925000000000001</v>
      </c>
      <c r="BB91" s="26"/>
      <c r="BE91" s="16" t="s">
        <v>118</v>
      </c>
      <c r="BF91" s="16" t="s">
        <v>87</v>
      </c>
      <c r="BG91" s="17">
        <v>22.165195465087891</v>
      </c>
      <c r="BH91" s="17">
        <v>25.024000000000001</v>
      </c>
      <c r="BI91" s="26"/>
      <c r="BL91" s="16" t="s">
        <v>136</v>
      </c>
      <c r="BM91" s="16" t="s">
        <v>87</v>
      </c>
      <c r="BN91" s="17">
        <v>22.70026969909668</v>
      </c>
      <c r="BO91" s="17">
        <v>25.722999999999999</v>
      </c>
      <c r="BP91" s="26"/>
    </row>
    <row r="92" spans="1:68" x14ac:dyDescent="0.2">
      <c r="A92" s="16" t="s">
        <v>118</v>
      </c>
      <c r="B92" s="16" t="s">
        <v>87</v>
      </c>
      <c r="C92" s="17">
        <v>21.124412536621094</v>
      </c>
      <c r="D92" s="17">
        <v>23.481999999999999</v>
      </c>
      <c r="E92" s="26"/>
      <c r="H92" s="16" t="s">
        <v>136</v>
      </c>
      <c r="I92" s="16" t="s">
        <v>87</v>
      </c>
      <c r="J92" s="14">
        <v>21.294605255126953</v>
      </c>
      <c r="K92" s="14">
        <v>23.898</v>
      </c>
      <c r="L92" s="26"/>
      <c r="M92" s="16"/>
      <c r="O92" s="16" t="s">
        <v>118</v>
      </c>
      <c r="P92" s="16" t="s">
        <v>87</v>
      </c>
      <c r="Q92" s="17">
        <v>21.073068618774414</v>
      </c>
      <c r="R92" s="27">
        <v>23.056999999999999</v>
      </c>
      <c r="S92" s="26"/>
      <c r="V92" s="16" t="s">
        <v>136</v>
      </c>
      <c r="W92" s="16" t="s">
        <v>87</v>
      </c>
      <c r="X92" s="17">
        <v>20.957426071166992</v>
      </c>
      <c r="Y92" s="17">
        <v>24.146000000000001</v>
      </c>
      <c r="Z92" s="26"/>
      <c r="AC92" s="16" t="s">
        <v>118</v>
      </c>
      <c r="AD92" s="16" t="s">
        <v>87</v>
      </c>
      <c r="AE92" s="17">
        <v>22.443151473999023</v>
      </c>
      <c r="AF92" s="17">
        <v>25.465</v>
      </c>
      <c r="AG92" s="26"/>
      <c r="AJ92" s="16" t="s">
        <v>136</v>
      </c>
      <c r="AK92" s="16" t="s">
        <v>87</v>
      </c>
      <c r="AL92" s="17">
        <v>22.953742980957031</v>
      </c>
      <c r="AM92" s="28">
        <v>25.882999999999999</v>
      </c>
      <c r="AN92" s="26"/>
      <c r="AQ92" s="16" t="s">
        <v>118</v>
      </c>
      <c r="AR92" s="16" t="s">
        <v>87</v>
      </c>
      <c r="AS92" s="17">
        <v>22.502422332763672</v>
      </c>
      <c r="AT92" s="17">
        <v>25.765000000000001</v>
      </c>
      <c r="AU92" s="26"/>
      <c r="AX92" s="16" t="s">
        <v>136</v>
      </c>
      <c r="AY92" s="16" t="s">
        <v>87</v>
      </c>
      <c r="AZ92" s="17">
        <v>23.00001335144043</v>
      </c>
      <c r="BA92" s="17">
        <v>25.925000000000001</v>
      </c>
      <c r="BB92" s="26"/>
      <c r="BE92" s="16" t="s">
        <v>118</v>
      </c>
      <c r="BF92" s="16" t="s">
        <v>87</v>
      </c>
      <c r="BG92" s="17">
        <v>22.19232177734375</v>
      </c>
      <c r="BH92" s="17">
        <v>25.024000000000001</v>
      </c>
      <c r="BI92" s="26"/>
      <c r="BL92" s="16" t="s">
        <v>136</v>
      </c>
      <c r="BM92" s="16" t="s">
        <v>87</v>
      </c>
      <c r="BN92" s="17">
        <v>22.669179916381836</v>
      </c>
      <c r="BO92" s="17">
        <v>25.722999999999999</v>
      </c>
      <c r="BP92" s="26"/>
    </row>
    <row r="93" spans="1:68" x14ac:dyDescent="0.2">
      <c r="A93" s="16" t="s">
        <v>118</v>
      </c>
      <c r="B93" s="16" t="s">
        <v>87</v>
      </c>
      <c r="C93" s="17">
        <v>20.158611297607422</v>
      </c>
      <c r="D93" s="17">
        <v>23.481999999999999</v>
      </c>
      <c r="E93" s="26"/>
      <c r="H93" s="16" t="s">
        <v>136</v>
      </c>
      <c r="I93" s="16" t="s">
        <v>87</v>
      </c>
      <c r="J93" s="14">
        <v>21.307510375976562</v>
      </c>
      <c r="K93" s="14">
        <v>23.898</v>
      </c>
      <c r="L93" s="26"/>
      <c r="M93" s="16"/>
      <c r="O93" s="16" t="s">
        <v>118</v>
      </c>
      <c r="P93" s="16" t="s">
        <v>87</v>
      </c>
      <c r="Q93" s="17">
        <v>21.181482315063477</v>
      </c>
      <c r="R93" s="27">
        <v>23.056999999999999</v>
      </c>
      <c r="S93" s="26"/>
      <c r="V93" s="16" t="s">
        <v>136</v>
      </c>
      <c r="W93" s="16" t="s">
        <v>87</v>
      </c>
      <c r="X93" s="17">
        <v>21.453989028930664</v>
      </c>
      <c r="Y93" s="17">
        <v>24.146000000000001</v>
      </c>
      <c r="Z93" s="26"/>
      <c r="AC93" s="16" t="s">
        <v>118</v>
      </c>
      <c r="AD93" s="16" t="s">
        <v>87</v>
      </c>
      <c r="AE93" s="17">
        <v>22.469099044799805</v>
      </c>
      <c r="AF93" s="17">
        <v>25.465</v>
      </c>
      <c r="AG93" s="26"/>
      <c r="AJ93" s="16" t="s">
        <v>136</v>
      </c>
      <c r="AK93" s="16" t="s">
        <v>87</v>
      </c>
      <c r="AL93" s="17">
        <v>23.016117095947266</v>
      </c>
      <c r="AM93" s="28">
        <v>25.882999999999999</v>
      </c>
      <c r="AN93" s="26"/>
      <c r="AQ93" s="16" t="s">
        <v>118</v>
      </c>
      <c r="AR93" s="16" t="s">
        <v>87</v>
      </c>
      <c r="AS93" s="17">
        <v>22.529319763183594</v>
      </c>
      <c r="AT93" s="17">
        <v>25.765000000000001</v>
      </c>
      <c r="AU93" s="26"/>
      <c r="AX93" s="16" t="s">
        <v>136</v>
      </c>
      <c r="AY93" s="16" t="s">
        <v>87</v>
      </c>
      <c r="AZ93" s="17">
        <v>23.036916732788086</v>
      </c>
      <c r="BA93" s="17">
        <v>25.925000000000001</v>
      </c>
      <c r="BB93" s="26"/>
      <c r="BE93" s="16" t="s">
        <v>118</v>
      </c>
      <c r="BF93" s="16" t="s">
        <v>87</v>
      </c>
      <c r="BG93" s="17">
        <v>22.123617172241211</v>
      </c>
      <c r="BH93" s="17">
        <v>25.024000000000001</v>
      </c>
      <c r="BI93" s="26"/>
      <c r="BL93" s="16" t="s">
        <v>136</v>
      </c>
      <c r="BM93" s="16" t="s">
        <v>87</v>
      </c>
      <c r="BN93" s="17">
        <v>22.81103515625</v>
      </c>
      <c r="BO93" s="17">
        <v>25.722999999999999</v>
      </c>
      <c r="BP93" s="26"/>
    </row>
    <row r="94" spans="1:68" x14ac:dyDescent="0.2">
      <c r="A94" s="16" t="s">
        <v>119</v>
      </c>
      <c r="B94" s="16" t="s">
        <v>87</v>
      </c>
      <c r="C94" s="17">
        <v>19.924856185913086</v>
      </c>
      <c r="D94" s="17">
        <v>23.481999999999999</v>
      </c>
      <c r="E94" s="26"/>
      <c r="H94" s="16" t="s">
        <v>137</v>
      </c>
      <c r="I94" s="16" t="s">
        <v>87</v>
      </c>
      <c r="J94" s="14">
        <v>20.58574104309082</v>
      </c>
      <c r="K94" s="14">
        <v>23.898</v>
      </c>
      <c r="L94" s="26"/>
      <c r="M94" s="16"/>
      <c r="O94" s="16" t="s">
        <v>119</v>
      </c>
      <c r="P94" s="16" t="s">
        <v>87</v>
      </c>
      <c r="Q94" s="17">
        <v>19.981494903564453</v>
      </c>
      <c r="R94" s="27">
        <v>23.056999999999999</v>
      </c>
      <c r="S94" s="26"/>
      <c r="V94" s="16" t="s">
        <v>137</v>
      </c>
      <c r="W94" s="16" t="s">
        <v>87</v>
      </c>
      <c r="X94" s="17">
        <v>20.617088317871094</v>
      </c>
      <c r="Y94" s="17">
        <v>24.146000000000001</v>
      </c>
      <c r="Z94" s="26"/>
      <c r="AC94" s="16" t="s">
        <v>119</v>
      </c>
      <c r="AD94" s="16" t="s">
        <v>87</v>
      </c>
      <c r="AE94" s="17">
        <v>21.391164779663086</v>
      </c>
      <c r="AF94" s="17">
        <v>25.465</v>
      </c>
      <c r="AG94" s="26"/>
      <c r="AJ94" s="16" t="s">
        <v>137</v>
      </c>
      <c r="AK94" s="16" t="s">
        <v>87</v>
      </c>
      <c r="AL94" s="17">
        <v>21.92692756652832</v>
      </c>
      <c r="AM94" s="28">
        <v>25.882999999999999</v>
      </c>
      <c r="AN94" s="26"/>
      <c r="AQ94" s="16" t="s">
        <v>119</v>
      </c>
      <c r="AR94" s="16" t="s">
        <v>87</v>
      </c>
      <c r="AS94" s="17">
        <v>21.622842788696289</v>
      </c>
      <c r="AT94" s="17">
        <v>25.765000000000001</v>
      </c>
      <c r="AU94" s="26"/>
      <c r="AX94" s="16" t="s">
        <v>137</v>
      </c>
      <c r="AY94" s="16" t="s">
        <v>87</v>
      </c>
      <c r="AZ94" s="17">
        <v>21.964424133300781</v>
      </c>
      <c r="BA94" s="17">
        <v>25.925000000000001</v>
      </c>
      <c r="BB94" s="26"/>
      <c r="BE94" s="16" t="s">
        <v>119</v>
      </c>
      <c r="BF94" s="16" t="s">
        <v>87</v>
      </c>
      <c r="BG94" s="17">
        <v>21.223823547363281</v>
      </c>
      <c r="BH94" s="17">
        <v>25.024000000000001</v>
      </c>
      <c r="BI94" s="26"/>
      <c r="BL94" s="16" t="s">
        <v>137</v>
      </c>
      <c r="BM94" s="16" t="s">
        <v>87</v>
      </c>
      <c r="BN94" s="17">
        <v>21.822994232177734</v>
      </c>
      <c r="BO94" s="17">
        <v>25.722999999999999</v>
      </c>
      <c r="BP94" s="26"/>
    </row>
    <row r="95" spans="1:68" x14ac:dyDescent="0.2">
      <c r="A95" s="16" t="s">
        <v>119</v>
      </c>
      <c r="B95" s="16" t="s">
        <v>87</v>
      </c>
      <c r="C95" s="17">
        <v>20.209447860717773</v>
      </c>
      <c r="D95" s="17">
        <v>23.481999999999999</v>
      </c>
      <c r="E95" s="26"/>
      <c r="H95" s="16" t="s">
        <v>137</v>
      </c>
      <c r="I95" s="16" t="s">
        <v>87</v>
      </c>
      <c r="J95" s="14">
        <v>20.835298538208008</v>
      </c>
      <c r="K95" s="14">
        <v>23.898</v>
      </c>
      <c r="L95" s="26"/>
      <c r="M95" s="16"/>
      <c r="O95" s="16" t="s">
        <v>119</v>
      </c>
      <c r="P95" s="16" t="s">
        <v>87</v>
      </c>
      <c r="Q95" s="17">
        <v>20.064407348632812</v>
      </c>
      <c r="R95" s="27">
        <v>23.056999999999999</v>
      </c>
      <c r="S95" s="26"/>
      <c r="V95" s="16" t="s">
        <v>137</v>
      </c>
      <c r="W95" s="16" t="s">
        <v>87</v>
      </c>
      <c r="X95" s="17">
        <v>21.004739761352539</v>
      </c>
      <c r="Y95" s="17">
        <v>24.146000000000001</v>
      </c>
      <c r="Z95" s="26"/>
      <c r="AC95" s="16" t="s">
        <v>119</v>
      </c>
      <c r="AD95" s="16" t="s">
        <v>87</v>
      </c>
      <c r="AE95" s="17">
        <v>21.358060836791992</v>
      </c>
      <c r="AF95" s="17">
        <v>25.465</v>
      </c>
      <c r="AG95" s="26"/>
      <c r="AJ95" s="16" t="s">
        <v>137</v>
      </c>
      <c r="AK95" s="16" t="s">
        <v>87</v>
      </c>
      <c r="AL95" s="17">
        <v>21.941152572631836</v>
      </c>
      <c r="AM95" s="28">
        <v>25.882999999999999</v>
      </c>
      <c r="AN95" s="26"/>
      <c r="AQ95" s="16" t="s">
        <v>119</v>
      </c>
      <c r="AR95" s="16" t="s">
        <v>87</v>
      </c>
      <c r="AS95" s="17">
        <v>21.546472549438477</v>
      </c>
      <c r="AT95" s="17">
        <v>25.765000000000001</v>
      </c>
      <c r="AU95" s="26"/>
      <c r="AX95" s="16" t="s">
        <v>137</v>
      </c>
      <c r="AY95" s="16" t="s">
        <v>87</v>
      </c>
      <c r="AZ95" s="17">
        <v>21.852088928222656</v>
      </c>
      <c r="BA95" s="17">
        <v>25.925000000000001</v>
      </c>
      <c r="BB95" s="26"/>
      <c r="BE95" s="16" t="s">
        <v>119</v>
      </c>
      <c r="BF95" s="16" t="s">
        <v>87</v>
      </c>
      <c r="BG95" s="17">
        <v>21.112581253051758</v>
      </c>
      <c r="BH95" s="17">
        <v>25.024000000000001</v>
      </c>
      <c r="BI95" s="26"/>
      <c r="BL95" s="16" t="s">
        <v>137</v>
      </c>
      <c r="BM95" s="16" t="s">
        <v>87</v>
      </c>
      <c r="BN95" s="17">
        <v>21.847476959228516</v>
      </c>
      <c r="BO95" s="17">
        <v>25.722999999999999</v>
      </c>
      <c r="BP95" s="26"/>
    </row>
    <row r="96" spans="1:68" x14ac:dyDescent="0.2">
      <c r="A96" s="16" t="s">
        <v>119</v>
      </c>
      <c r="B96" s="16" t="s">
        <v>87</v>
      </c>
      <c r="C96" s="17">
        <v>20.198396682739258</v>
      </c>
      <c r="D96" s="17">
        <v>23.481999999999999</v>
      </c>
      <c r="E96" s="26"/>
      <c r="H96" s="16" t="s">
        <v>137</v>
      </c>
      <c r="I96" s="16" t="s">
        <v>87</v>
      </c>
      <c r="J96" s="14">
        <v>20.993734359741211</v>
      </c>
      <c r="K96" s="14">
        <v>23.898</v>
      </c>
      <c r="L96" s="26"/>
      <c r="M96" s="16"/>
      <c r="O96" s="16" t="s">
        <v>119</v>
      </c>
      <c r="P96" s="16" t="s">
        <v>87</v>
      </c>
      <c r="Q96" s="17">
        <v>20.163196563720703</v>
      </c>
      <c r="R96" s="27">
        <v>23.056999999999999</v>
      </c>
      <c r="S96" s="26"/>
      <c r="V96" s="16" t="s">
        <v>137</v>
      </c>
      <c r="W96" s="16" t="s">
        <v>87</v>
      </c>
      <c r="X96" s="17">
        <v>20.961305618286133</v>
      </c>
      <c r="Y96" s="17">
        <v>24.146000000000001</v>
      </c>
      <c r="Z96" s="26"/>
      <c r="AC96" s="16" t="s">
        <v>119</v>
      </c>
      <c r="AD96" s="16" t="s">
        <v>87</v>
      </c>
      <c r="AE96" s="17">
        <v>21.322826385498047</v>
      </c>
      <c r="AF96" s="17">
        <v>25.465</v>
      </c>
      <c r="AG96" s="26"/>
      <c r="AJ96" s="16" t="s">
        <v>137</v>
      </c>
      <c r="AK96" s="16" t="s">
        <v>87</v>
      </c>
      <c r="AL96" s="17">
        <v>21.975034713745117</v>
      </c>
      <c r="AM96" s="28">
        <v>25.882999999999999</v>
      </c>
      <c r="AN96" s="26"/>
      <c r="AQ96" s="16" t="s">
        <v>119</v>
      </c>
      <c r="AR96" s="16" t="s">
        <v>87</v>
      </c>
      <c r="AS96" s="17">
        <v>21.542007446289062</v>
      </c>
      <c r="AT96" s="17">
        <v>25.765000000000001</v>
      </c>
      <c r="AU96" s="26"/>
      <c r="AX96" s="16" t="s">
        <v>137</v>
      </c>
      <c r="AY96" s="16" t="s">
        <v>87</v>
      </c>
      <c r="AZ96" s="17">
        <v>21.925556182861328</v>
      </c>
      <c r="BA96" s="17">
        <v>25.925000000000001</v>
      </c>
      <c r="BB96" s="26"/>
      <c r="BE96" s="16" t="s">
        <v>119</v>
      </c>
      <c r="BF96" s="16" t="s">
        <v>87</v>
      </c>
      <c r="BG96" s="17">
        <v>21.306375503540039</v>
      </c>
      <c r="BH96" s="17">
        <v>25.024000000000001</v>
      </c>
      <c r="BI96" s="26"/>
      <c r="BL96" s="16" t="s">
        <v>137</v>
      </c>
      <c r="BM96" s="16" t="s">
        <v>87</v>
      </c>
      <c r="BN96" s="17">
        <v>21.872684478759766</v>
      </c>
      <c r="BO96" s="17">
        <v>25.722999999999999</v>
      </c>
      <c r="BP96" s="26"/>
    </row>
    <row r="97" spans="1:68" x14ac:dyDescent="0.2">
      <c r="A97" s="16" t="s">
        <v>120</v>
      </c>
      <c r="B97" s="16" t="s">
        <v>87</v>
      </c>
      <c r="C97" s="17">
        <v>19.484148025512695</v>
      </c>
      <c r="D97" s="17">
        <v>23.481999999999999</v>
      </c>
      <c r="E97" s="26"/>
      <c r="H97" s="16" t="s">
        <v>138</v>
      </c>
      <c r="I97" s="16" t="s">
        <v>87</v>
      </c>
      <c r="J97" s="14">
        <v>20.710166931152344</v>
      </c>
      <c r="K97" s="14">
        <v>23.898</v>
      </c>
      <c r="L97" s="26"/>
      <c r="M97" s="16"/>
      <c r="O97" s="16" t="s">
        <v>120</v>
      </c>
      <c r="P97" s="16" t="s">
        <v>87</v>
      </c>
      <c r="Q97" s="17">
        <v>19.593242645263672</v>
      </c>
      <c r="R97" s="27">
        <v>23.056999999999999</v>
      </c>
      <c r="S97" s="26"/>
      <c r="V97" s="16" t="s">
        <v>138</v>
      </c>
      <c r="W97" s="16" t="s">
        <v>87</v>
      </c>
      <c r="X97" s="17">
        <v>20.712566375732422</v>
      </c>
      <c r="Y97" s="17">
        <v>24.146000000000001</v>
      </c>
      <c r="Z97" s="26"/>
      <c r="AC97" s="16" t="s">
        <v>120</v>
      </c>
      <c r="AD97" s="16" t="s">
        <v>87</v>
      </c>
      <c r="AE97" s="17">
        <v>21.868572235107422</v>
      </c>
      <c r="AF97" s="17">
        <v>25.465</v>
      </c>
      <c r="AG97" s="26"/>
      <c r="AJ97" s="16" t="s">
        <v>138</v>
      </c>
      <c r="AK97" s="16" t="s">
        <v>87</v>
      </c>
      <c r="AL97" s="17">
        <v>22.452676773071289</v>
      </c>
      <c r="AM97" s="28">
        <v>25.882999999999999</v>
      </c>
      <c r="AN97" s="26"/>
      <c r="AQ97" s="16" t="s">
        <v>120</v>
      </c>
      <c r="AR97" s="16" t="s">
        <v>87</v>
      </c>
      <c r="AS97" s="17">
        <v>21.913291931152344</v>
      </c>
      <c r="AT97" s="17">
        <v>25.765000000000001</v>
      </c>
      <c r="AU97" s="26"/>
      <c r="AX97" s="16" t="s">
        <v>138</v>
      </c>
      <c r="AY97" s="16" t="s">
        <v>87</v>
      </c>
      <c r="AZ97" s="17">
        <v>22.456819534301758</v>
      </c>
      <c r="BA97" s="17">
        <v>25.925000000000001</v>
      </c>
      <c r="BB97" s="26"/>
      <c r="BE97" s="16" t="s">
        <v>120</v>
      </c>
      <c r="BF97" s="16" t="s">
        <v>87</v>
      </c>
      <c r="BG97" s="17">
        <v>21.777801513671875</v>
      </c>
      <c r="BH97" s="17">
        <v>25.024000000000001</v>
      </c>
      <c r="BI97" s="26"/>
      <c r="BL97" s="16" t="s">
        <v>138</v>
      </c>
      <c r="BM97" s="16" t="s">
        <v>87</v>
      </c>
      <c r="BN97" s="17">
        <v>22.140237808227539</v>
      </c>
      <c r="BO97" s="17">
        <v>25.722999999999999</v>
      </c>
      <c r="BP97" s="26"/>
    </row>
    <row r="98" spans="1:68" x14ac:dyDescent="0.2">
      <c r="A98" s="16" t="s">
        <v>120</v>
      </c>
      <c r="B98" s="16" t="s">
        <v>87</v>
      </c>
      <c r="C98" s="17">
        <v>19.661935806274414</v>
      </c>
      <c r="D98" s="17">
        <v>23.481999999999999</v>
      </c>
      <c r="E98" s="26"/>
      <c r="H98" s="16" t="s">
        <v>138</v>
      </c>
      <c r="I98" s="16" t="s">
        <v>87</v>
      </c>
      <c r="J98" s="14">
        <v>20.956460952758789</v>
      </c>
      <c r="K98" s="14">
        <v>23.898</v>
      </c>
      <c r="L98" s="26"/>
      <c r="M98" s="16"/>
      <c r="O98" s="16" t="s">
        <v>120</v>
      </c>
      <c r="P98" s="16" t="s">
        <v>87</v>
      </c>
      <c r="Q98" s="17">
        <v>19.715242385864258</v>
      </c>
      <c r="R98" s="27">
        <v>23.056999999999999</v>
      </c>
      <c r="S98" s="26"/>
      <c r="V98" s="16" t="s">
        <v>138</v>
      </c>
      <c r="W98" s="16" t="s">
        <v>87</v>
      </c>
      <c r="X98" s="17">
        <v>21.072616577148438</v>
      </c>
      <c r="Y98" s="17">
        <v>24.146000000000001</v>
      </c>
      <c r="Z98" s="26"/>
      <c r="AC98" s="16" t="s">
        <v>120</v>
      </c>
      <c r="AD98" s="16" t="s">
        <v>87</v>
      </c>
      <c r="AE98" s="17">
        <v>21.832828521728516</v>
      </c>
      <c r="AF98" s="17">
        <v>25.465</v>
      </c>
      <c r="AG98" s="26"/>
      <c r="AJ98" s="16" t="s">
        <v>138</v>
      </c>
      <c r="AK98" s="16" t="s">
        <v>87</v>
      </c>
      <c r="AL98" s="17">
        <v>22.435413360595703</v>
      </c>
      <c r="AM98" s="28">
        <v>25.882999999999999</v>
      </c>
      <c r="AN98" s="26"/>
      <c r="AQ98" s="16" t="s">
        <v>120</v>
      </c>
      <c r="AR98" s="16" t="s">
        <v>87</v>
      </c>
      <c r="AS98" s="17">
        <v>21.845525741577148</v>
      </c>
      <c r="AT98" s="17">
        <v>25.765000000000001</v>
      </c>
      <c r="AU98" s="26"/>
      <c r="AX98" s="16" t="s">
        <v>138</v>
      </c>
      <c r="AY98" s="16" t="s">
        <v>87</v>
      </c>
      <c r="AZ98" s="17">
        <v>22.522768020629883</v>
      </c>
      <c r="BA98" s="17">
        <v>25.925000000000001</v>
      </c>
      <c r="BB98" s="26"/>
      <c r="BE98" s="16" t="s">
        <v>120</v>
      </c>
      <c r="BF98" s="16" t="s">
        <v>87</v>
      </c>
      <c r="BG98" s="17">
        <v>21.697660446166992</v>
      </c>
      <c r="BH98" s="17">
        <v>25.024000000000001</v>
      </c>
      <c r="BI98" s="26"/>
      <c r="BL98" s="16" t="s">
        <v>138</v>
      </c>
      <c r="BM98" s="16" t="s">
        <v>87</v>
      </c>
      <c r="BN98" s="17">
        <v>22.394472122192383</v>
      </c>
      <c r="BO98" s="17">
        <v>25.722999999999999</v>
      </c>
      <c r="BP98" s="26"/>
    </row>
    <row r="99" spans="1:68" x14ac:dyDescent="0.2">
      <c r="A99" s="16" t="s">
        <v>120</v>
      </c>
      <c r="B99" s="16" t="s">
        <v>87</v>
      </c>
      <c r="C99" s="17">
        <v>19.838161468505859</v>
      </c>
      <c r="D99" s="17">
        <v>23.481999999999999</v>
      </c>
      <c r="E99" s="26"/>
      <c r="H99" s="16" t="s">
        <v>138</v>
      </c>
      <c r="I99" s="16" t="s">
        <v>87</v>
      </c>
      <c r="J99" s="14">
        <v>21.09971809387207</v>
      </c>
      <c r="K99" s="14">
        <v>23.898</v>
      </c>
      <c r="L99" s="26"/>
      <c r="M99" s="16"/>
      <c r="O99" s="16" t="s">
        <v>120</v>
      </c>
      <c r="P99" s="16" t="s">
        <v>87</v>
      </c>
      <c r="Q99" s="17">
        <v>19.701080322265625</v>
      </c>
      <c r="R99" s="27">
        <v>23.056999999999999</v>
      </c>
      <c r="S99" s="26"/>
      <c r="V99" s="16" t="s">
        <v>138</v>
      </c>
      <c r="W99" s="16" t="s">
        <v>87</v>
      </c>
      <c r="X99" s="17">
        <v>21.262699127197266</v>
      </c>
      <c r="Y99" s="17">
        <v>24.146000000000001</v>
      </c>
      <c r="Z99" s="26"/>
      <c r="AC99" s="16" t="s">
        <v>120</v>
      </c>
      <c r="AD99" s="16" t="s">
        <v>87</v>
      </c>
      <c r="AE99" s="17">
        <v>21.823934555053711</v>
      </c>
      <c r="AF99" s="17">
        <v>25.465</v>
      </c>
      <c r="AG99" s="26"/>
      <c r="AJ99" s="16" t="s">
        <v>138</v>
      </c>
      <c r="AK99" s="16" t="s">
        <v>87</v>
      </c>
      <c r="AL99" s="17">
        <v>22.448211669921875</v>
      </c>
      <c r="AM99" s="28">
        <v>25.882999999999999</v>
      </c>
      <c r="AN99" s="26"/>
      <c r="AQ99" s="16" t="s">
        <v>120</v>
      </c>
      <c r="AR99" s="16" t="s">
        <v>87</v>
      </c>
      <c r="AS99" s="17">
        <v>21.919794082641602</v>
      </c>
      <c r="AT99" s="17">
        <v>25.765000000000001</v>
      </c>
      <c r="AU99" s="26"/>
      <c r="AX99" s="16" t="s">
        <v>138</v>
      </c>
      <c r="AY99" s="16" t="s">
        <v>87</v>
      </c>
      <c r="AZ99" s="17">
        <v>22.61536979675293</v>
      </c>
      <c r="BA99" s="17">
        <v>25.925000000000001</v>
      </c>
      <c r="BB99" s="26"/>
      <c r="BE99" s="16" t="s">
        <v>120</v>
      </c>
      <c r="BF99" s="16" t="s">
        <v>87</v>
      </c>
      <c r="BG99" s="17">
        <v>21.714910507202148</v>
      </c>
      <c r="BH99" s="17">
        <v>25.024000000000001</v>
      </c>
      <c r="BI99" s="26"/>
      <c r="BL99" s="16" t="s">
        <v>138</v>
      </c>
      <c r="BM99" s="16" t="s">
        <v>87</v>
      </c>
      <c r="BN99" s="17">
        <v>22.284997940063477</v>
      </c>
      <c r="BO99" s="17">
        <v>25.722999999999999</v>
      </c>
      <c r="BP99" s="26"/>
    </row>
    <row r="100" spans="1:68" x14ac:dyDescent="0.2">
      <c r="A100" s="16" t="s">
        <v>121</v>
      </c>
      <c r="B100" s="16" t="s">
        <v>87</v>
      </c>
      <c r="C100" s="17">
        <v>19.636938095092773</v>
      </c>
      <c r="D100" s="17">
        <v>23.481999999999999</v>
      </c>
      <c r="E100" s="26"/>
      <c r="H100" s="16" t="s">
        <v>139</v>
      </c>
      <c r="I100" s="16" t="s">
        <v>87</v>
      </c>
      <c r="J100" s="14">
        <v>20.438858032226562</v>
      </c>
      <c r="K100" s="14">
        <v>23.898</v>
      </c>
      <c r="L100" s="26"/>
      <c r="M100" s="16"/>
      <c r="O100" s="16" t="s">
        <v>121</v>
      </c>
      <c r="P100" s="16" t="s">
        <v>87</v>
      </c>
      <c r="Q100" s="17">
        <v>20.121208190917969</v>
      </c>
      <c r="R100" s="27">
        <v>23.056999999999999</v>
      </c>
      <c r="S100" s="26"/>
      <c r="V100" s="16" t="s">
        <v>139</v>
      </c>
      <c r="W100" s="16" t="s">
        <v>87</v>
      </c>
      <c r="X100" s="17">
        <v>20.193853378295898</v>
      </c>
      <c r="Y100" s="17">
        <v>24.146000000000001</v>
      </c>
      <c r="Z100" s="26"/>
      <c r="AC100" s="16" t="s">
        <v>121</v>
      </c>
      <c r="AD100" s="16" t="s">
        <v>87</v>
      </c>
      <c r="AE100" s="17">
        <v>21.366365432739258</v>
      </c>
      <c r="AF100" s="17">
        <v>25.465</v>
      </c>
      <c r="AG100" s="26"/>
      <c r="AJ100" s="16" t="s">
        <v>139</v>
      </c>
      <c r="AK100" s="16" t="s">
        <v>87</v>
      </c>
      <c r="AL100" s="17">
        <v>21.878412246704102</v>
      </c>
      <c r="AM100" s="28">
        <v>25.882999999999999</v>
      </c>
      <c r="AN100" s="26"/>
      <c r="AQ100" s="16" t="s">
        <v>121</v>
      </c>
      <c r="AR100" s="16" t="s">
        <v>87</v>
      </c>
      <c r="AS100" s="17">
        <v>21.359405517578125</v>
      </c>
      <c r="AT100" s="17">
        <v>25.765000000000001</v>
      </c>
      <c r="AU100" s="26"/>
      <c r="AX100" s="16" t="s">
        <v>139</v>
      </c>
      <c r="AY100" s="16" t="s">
        <v>87</v>
      </c>
      <c r="AZ100" s="17">
        <v>21.845554351806641</v>
      </c>
      <c r="BA100" s="17">
        <v>25.925000000000001</v>
      </c>
      <c r="BB100" s="26"/>
      <c r="BE100" s="16" t="s">
        <v>121</v>
      </c>
      <c r="BF100" s="16" t="s">
        <v>87</v>
      </c>
      <c r="BG100" s="17">
        <v>21.063222885131836</v>
      </c>
      <c r="BH100" s="17">
        <v>25.024000000000001</v>
      </c>
      <c r="BI100" s="26"/>
      <c r="BL100" s="16" t="s">
        <v>139</v>
      </c>
      <c r="BM100" s="16" t="s">
        <v>87</v>
      </c>
      <c r="BN100" s="17">
        <v>21.600954055786133</v>
      </c>
      <c r="BO100" s="17">
        <v>25.722999999999999</v>
      </c>
      <c r="BP100" s="26"/>
    </row>
    <row r="101" spans="1:68" x14ac:dyDescent="0.2">
      <c r="A101" s="16" t="s">
        <v>121</v>
      </c>
      <c r="B101" s="16" t="s">
        <v>87</v>
      </c>
      <c r="C101" s="17">
        <v>19.804403305053711</v>
      </c>
      <c r="D101" s="17">
        <v>23.481999999999999</v>
      </c>
      <c r="E101" s="26"/>
      <c r="H101" s="16" t="s">
        <v>139</v>
      </c>
      <c r="I101" s="16" t="s">
        <v>87</v>
      </c>
      <c r="J101" s="14">
        <v>20.687681198120117</v>
      </c>
      <c r="K101" s="14">
        <v>23.898</v>
      </c>
      <c r="L101" s="26"/>
      <c r="M101" s="16"/>
      <c r="O101" s="16" t="s">
        <v>121</v>
      </c>
      <c r="P101" s="16" t="s">
        <v>87</v>
      </c>
      <c r="Q101" s="17">
        <v>20.266103744506836</v>
      </c>
      <c r="R101" s="27">
        <v>23.056999999999999</v>
      </c>
      <c r="S101" s="26"/>
      <c r="V101" s="16" t="s">
        <v>139</v>
      </c>
      <c r="W101" s="16" t="s">
        <v>87</v>
      </c>
      <c r="X101" s="17">
        <v>20.397077560424805</v>
      </c>
      <c r="Y101" s="17">
        <v>24.146000000000001</v>
      </c>
      <c r="Z101" s="26"/>
      <c r="AC101" s="16" t="s">
        <v>121</v>
      </c>
      <c r="AD101" s="16" t="s">
        <v>87</v>
      </c>
      <c r="AE101" s="17">
        <v>21.300470352172852</v>
      </c>
      <c r="AF101" s="17">
        <v>25.465</v>
      </c>
      <c r="AG101" s="26"/>
      <c r="AJ101" s="16" t="s">
        <v>139</v>
      </c>
      <c r="AK101" s="16" t="s">
        <v>87</v>
      </c>
      <c r="AL101" s="17">
        <v>21.930309295654297</v>
      </c>
      <c r="AM101" s="28">
        <v>25.882999999999999</v>
      </c>
      <c r="AN101" s="26"/>
      <c r="AQ101" s="16" t="s">
        <v>121</v>
      </c>
      <c r="AR101" s="16" t="s">
        <v>87</v>
      </c>
      <c r="AS101" s="17">
        <v>21.314014434814453</v>
      </c>
      <c r="AT101" s="17">
        <v>25.765000000000001</v>
      </c>
      <c r="AU101" s="26"/>
      <c r="AX101" s="16" t="s">
        <v>139</v>
      </c>
      <c r="AY101" s="16" t="s">
        <v>87</v>
      </c>
      <c r="AZ101" s="17">
        <v>21.879364013671875</v>
      </c>
      <c r="BA101" s="17">
        <v>25.925000000000001</v>
      </c>
      <c r="BB101" s="26"/>
      <c r="BE101" s="16" t="s">
        <v>121</v>
      </c>
      <c r="BF101" s="16" t="s">
        <v>87</v>
      </c>
      <c r="BG101" s="17">
        <v>21.015037536621094</v>
      </c>
      <c r="BH101" s="17">
        <v>25.024000000000001</v>
      </c>
      <c r="BI101" s="26"/>
      <c r="BL101" s="16" t="s">
        <v>139</v>
      </c>
      <c r="BM101" s="16" t="s">
        <v>87</v>
      </c>
      <c r="BN101" s="17">
        <v>21.740634918212891</v>
      </c>
      <c r="BO101" s="17">
        <v>25.722999999999999</v>
      </c>
      <c r="BP101" s="26"/>
    </row>
    <row r="102" spans="1:68" x14ac:dyDescent="0.2">
      <c r="A102" s="16" t="s">
        <v>121</v>
      </c>
      <c r="B102" s="16" t="s">
        <v>87</v>
      </c>
      <c r="C102" s="17">
        <v>19.976001739501953</v>
      </c>
      <c r="D102" s="17">
        <v>23.481999999999999</v>
      </c>
      <c r="E102" s="26"/>
      <c r="H102" s="16" t="s">
        <v>139</v>
      </c>
      <c r="I102" s="16" t="s">
        <v>87</v>
      </c>
      <c r="J102" s="14">
        <v>20.608758926391602</v>
      </c>
      <c r="K102" s="14">
        <v>23.898</v>
      </c>
      <c r="L102" s="26"/>
      <c r="M102" s="16"/>
      <c r="O102" s="16" t="s">
        <v>121</v>
      </c>
      <c r="P102" s="16" t="s">
        <v>87</v>
      </c>
      <c r="Q102" s="17">
        <v>20.256155014038086</v>
      </c>
      <c r="R102" s="27">
        <v>23.056999999999999</v>
      </c>
      <c r="S102" s="26"/>
      <c r="V102" s="16" t="s">
        <v>139</v>
      </c>
      <c r="W102" s="16" t="s">
        <v>87</v>
      </c>
      <c r="X102" s="17">
        <v>20.541294097900391</v>
      </c>
      <c r="Y102" s="17">
        <v>24.146000000000001</v>
      </c>
      <c r="Z102" s="26"/>
      <c r="AC102" s="16" t="s">
        <v>121</v>
      </c>
      <c r="AD102" s="16" t="s">
        <v>87</v>
      </c>
      <c r="AE102" s="17">
        <v>21.289022445678711</v>
      </c>
      <c r="AF102" s="17">
        <v>25.465</v>
      </c>
      <c r="AG102" s="26"/>
      <c r="AJ102" s="16" t="s">
        <v>139</v>
      </c>
      <c r="AK102" s="16" t="s">
        <v>87</v>
      </c>
      <c r="AL102" s="17">
        <v>21.942783355712891</v>
      </c>
      <c r="AM102" s="28">
        <v>25.882999999999999</v>
      </c>
      <c r="AN102" s="26"/>
      <c r="AQ102" s="16" t="s">
        <v>121</v>
      </c>
      <c r="AR102" s="16" t="s">
        <v>87</v>
      </c>
      <c r="AS102" s="17">
        <v>21.313413619995117</v>
      </c>
      <c r="AT102" s="17">
        <v>25.765000000000001</v>
      </c>
      <c r="AU102" s="26"/>
      <c r="AX102" s="16" t="s">
        <v>139</v>
      </c>
      <c r="AY102" s="16" t="s">
        <v>87</v>
      </c>
      <c r="AZ102" s="17">
        <v>21.823671340942383</v>
      </c>
      <c r="BA102" s="17">
        <v>25.925000000000001</v>
      </c>
      <c r="BB102" s="26"/>
      <c r="BE102" s="16" t="s">
        <v>121</v>
      </c>
      <c r="BF102" s="16" t="s">
        <v>87</v>
      </c>
      <c r="BG102" s="17">
        <v>21.013675689697266</v>
      </c>
      <c r="BH102" s="17">
        <v>25.024000000000001</v>
      </c>
      <c r="BI102" s="26"/>
      <c r="BL102" s="16" t="s">
        <v>139</v>
      </c>
      <c r="BM102" s="16" t="s">
        <v>87</v>
      </c>
      <c r="BN102" s="17">
        <v>21.794534683227539</v>
      </c>
      <c r="BO102" s="17">
        <v>25.722999999999999</v>
      </c>
      <c r="BP102" s="26"/>
    </row>
    <row r="103" spans="1:68" x14ac:dyDescent="0.2">
      <c r="A103" s="16" t="s">
        <v>122</v>
      </c>
      <c r="B103" s="16" t="s">
        <v>87</v>
      </c>
      <c r="C103" s="17">
        <v>18.770784378051758</v>
      </c>
      <c r="D103" s="17">
        <v>23.481999999999999</v>
      </c>
      <c r="E103" s="26"/>
      <c r="H103" s="16" t="s">
        <v>140</v>
      </c>
      <c r="I103" s="16" t="s">
        <v>87</v>
      </c>
      <c r="J103" s="14">
        <v>20.826763153076172</v>
      </c>
      <c r="K103" s="14">
        <v>23.898</v>
      </c>
      <c r="L103" s="26"/>
      <c r="M103" s="16"/>
      <c r="O103" s="16" t="s">
        <v>122</v>
      </c>
      <c r="P103" s="16" t="s">
        <v>87</v>
      </c>
      <c r="Q103" s="17">
        <v>19.164787292480469</v>
      </c>
      <c r="R103" s="27">
        <v>23.056999999999999</v>
      </c>
      <c r="S103" s="26"/>
      <c r="V103" s="16" t="s">
        <v>140</v>
      </c>
      <c r="W103" s="16" t="s">
        <v>87</v>
      </c>
      <c r="X103" s="17">
        <v>21.161411285400391</v>
      </c>
      <c r="Y103" s="17">
        <v>24.146000000000001</v>
      </c>
      <c r="Z103" s="26"/>
      <c r="AC103" s="16" t="s">
        <v>122</v>
      </c>
      <c r="AD103" s="16" t="s">
        <v>87</v>
      </c>
      <c r="AE103" s="17">
        <v>21.253463745117188</v>
      </c>
      <c r="AF103" s="17">
        <v>25.465</v>
      </c>
      <c r="AG103" s="26"/>
      <c r="AJ103" s="16" t="s">
        <v>140</v>
      </c>
      <c r="AK103" s="16" t="s">
        <v>87</v>
      </c>
      <c r="AL103" s="17">
        <v>21.989704132080078</v>
      </c>
      <c r="AM103" s="28">
        <v>25.882999999999999</v>
      </c>
      <c r="AN103" s="26"/>
      <c r="AQ103" s="16" t="s">
        <v>122</v>
      </c>
      <c r="AR103" s="16" t="s">
        <v>87</v>
      </c>
      <c r="AS103" s="17">
        <v>21.232633590698242</v>
      </c>
      <c r="AT103" s="17">
        <v>25.765000000000001</v>
      </c>
      <c r="AU103" s="26"/>
      <c r="AX103" s="16" t="s">
        <v>140</v>
      </c>
      <c r="AY103" s="16" t="s">
        <v>87</v>
      </c>
      <c r="AZ103" s="17">
        <v>21.973049163818359</v>
      </c>
      <c r="BA103" s="17">
        <v>25.925000000000001</v>
      </c>
      <c r="BB103" s="26"/>
      <c r="BE103" s="16" t="s">
        <v>122</v>
      </c>
      <c r="BF103" s="16" t="s">
        <v>87</v>
      </c>
      <c r="BG103" s="17">
        <v>20.980079650878906</v>
      </c>
      <c r="BH103" s="17">
        <v>25.024000000000001</v>
      </c>
      <c r="BI103" s="26"/>
      <c r="BL103" s="16" t="s">
        <v>140</v>
      </c>
      <c r="BM103" s="16" t="s">
        <v>87</v>
      </c>
      <c r="BN103" s="17">
        <v>21.759801864624023</v>
      </c>
      <c r="BO103" s="17">
        <v>25.722999999999999</v>
      </c>
      <c r="BP103" s="26"/>
    </row>
    <row r="104" spans="1:68" x14ac:dyDescent="0.2">
      <c r="A104" s="16" t="s">
        <v>122</v>
      </c>
      <c r="B104" s="16" t="s">
        <v>87</v>
      </c>
      <c r="C104" s="17">
        <v>18.920957565307617</v>
      </c>
      <c r="D104" s="17">
        <v>23.481999999999999</v>
      </c>
      <c r="E104" s="26"/>
      <c r="H104" s="16" t="s">
        <v>140</v>
      </c>
      <c r="I104" s="16" t="s">
        <v>87</v>
      </c>
      <c r="J104" s="14">
        <v>21.176443099975586</v>
      </c>
      <c r="K104" s="14">
        <v>23.898</v>
      </c>
      <c r="L104" s="26"/>
      <c r="M104" s="16"/>
      <c r="O104" s="16" t="s">
        <v>122</v>
      </c>
      <c r="P104" s="16" t="s">
        <v>87</v>
      </c>
      <c r="Q104" s="17">
        <v>19.272359848022461</v>
      </c>
      <c r="R104" s="27">
        <v>23.056999999999999</v>
      </c>
      <c r="S104" s="26"/>
      <c r="V104" s="16" t="s">
        <v>140</v>
      </c>
      <c r="W104" s="16" t="s">
        <v>87</v>
      </c>
      <c r="X104" s="17">
        <v>21.363119125366211</v>
      </c>
      <c r="Y104" s="17">
        <v>24.146000000000001</v>
      </c>
      <c r="Z104" s="26"/>
      <c r="AC104" s="16" t="s">
        <v>122</v>
      </c>
      <c r="AD104" s="16" t="s">
        <v>87</v>
      </c>
      <c r="AE104" s="17">
        <v>21.215648651123047</v>
      </c>
      <c r="AF104" s="17">
        <v>25.465</v>
      </c>
      <c r="AG104" s="26"/>
      <c r="AJ104" s="16" t="s">
        <v>140</v>
      </c>
      <c r="AK104" s="16" t="s">
        <v>87</v>
      </c>
      <c r="AL104" s="17">
        <v>21.913713455200195</v>
      </c>
      <c r="AM104" s="28">
        <v>25.882999999999999</v>
      </c>
      <c r="AN104" s="26"/>
      <c r="AQ104" s="16" t="s">
        <v>122</v>
      </c>
      <c r="AR104" s="16" t="s">
        <v>87</v>
      </c>
      <c r="AS104" s="17">
        <v>21.250186920166016</v>
      </c>
      <c r="AT104" s="17">
        <v>25.765000000000001</v>
      </c>
      <c r="AU104" s="26"/>
      <c r="AX104" s="16" t="s">
        <v>140</v>
      </c>
      <c r="AY104" s="16" t="s">
        <v>87</v>
      </c>
      <c r="AZ104" s="17">
        <v>22.053234100341797</v>
      </c>
      <c r="BA104" s="17">
        <v>25.925000000000001</v>
      </c>
      <c r="BB104" s="26"/>
      <c r="BE104" s="16" t="s">
        <v>122</v>
      </c>
      <c r="BF104" s="16" t="s">
        <v>87</v>
      </c>
      <c r="BG104" s="17">
        <v>20.981735229492188</v>
      </c>
      <c r="BH104" s="17">
        <v>25.024000000000001</v>
      </c>
      <c r="BI104" s="26"/>
      <c r="BL104" s="16" t="s">
        <v>140</v>
      </c>
      <c r="BM104" s="16" t="s">
        <v>87</v>
      </c>
      <c r="BN104" s="17">
        <v>21.796407699584961</v>
      </c>
      <c r="BO104" s="17">
        <v>25.722999999999999</v>
      </c>
      <c r="BP104" s="26"/>
    </row>
    <row r="105" spans="1:68" x14ac:dyDescent="0.2">
      <c r="A105" s="16" t="s">
        <v>122</v>
      </c>
      <c r="B105" s="16" t="s">
        <v>87</v>
      </c>
      <c r="C105" s="17">
        <v>18.996803283691406</v>
      </c>
      <c r="D105" s="17">
        <v>23.481999999999999</v>
      </c>
      <c r="E105" s="26"/>
      <c r="H105" s="16" t="s">
        <v>140</v>
      </c>
      <c r="I105" s="16" t="s">
        <v>87</v>
      </c>
      <c r="J105" s="14">
        <v>21.273136138916016</v>
      </c>
      <c r="K105" s="14">
        <v>23.898</v>
      </c>
      <c r="L105" s="26"/>
      <c r="M105" s="16"/>
      <c r="O105" s="16" t="s">
        <v>122</v>
      </c>
      <c r="P105" s="16" t="s">
        <v>87</v>
      </c>
      <c r="Q105" s="17">
        <v>19.252500534057617</v>
      </c>
      <c r="R105" s="27">
        <v>23.056999999999999</v>
      </c>
      <c r="S105" s="26"/>
      <c r="V105" s="16" t="s">
        <v>140</v>
      </c>
      <c r="W105" s="16" t="s">
        <v>87</v>
      </c>
      <c r="X105" s="17">
        <v>21.505397796630859</v>
      </c>
      <c r="Y105" s="17">
        <v>24.146000000000001</v>
      </c>
      <c r="Z105" s="26"/>
      <c r="AC105" s="16" t="s">
        <v>122</v>
      </c>
      <c r="AD105" s="16" t="s">
        <v>87</v>
      </c>
      <c r="AE105" s="17">
        <v>21.263023376464844</v>
      </c>
      <c r="AF105" s="17">
        <v>25.465</v>
      </c>
      <c r="AG105" s="26"/>
      <c r="AJ105" s="16" t="s">
        <v>140</v>
      </c>
      <c r="AK105" s="16" t="s">
        <v>87</v>
      </c>
      <c r="AL105" s="17">
        <v>21.938894271850586</v>
      </c>
      <c r="AM105" s="28">
        <v>25.882999999999999</v>
      </c>
      <c r="AN105" s="26"/>
      <c r="AQ105" s="16" t="s">
        <v>122</v>
      </c>
      <c r="AR105" s="16" t="s">
        <v>87</v>
      </c>
      <c r="AS105" s="17">
        <v>21.276214599609375</v>
      </c>
      <c r="AT105" s="17">
        <v>25.765000000000001</v>
      </c>
      <c r="AU105" s="26"/>
      <c r="AX105" s="16" t="s">
        <v>140</v>
      </c>
      <c r="AY105" s="16" t="s">
        <v>87</v>
      </c>
      <c r="AZ105" s="17">
        <v>21.978492736816406</v>
      </c>
      <c r="BA105" s="17">
        <v>25.925000000000001</v>
      </c>
      <c r="BB105" s="26"/>
      <c r="BE105" s="16" t="s">
        <v>122</v>
      </c>
      <c r="BF105" s="16" t="s">
        <v>87</v>
      </c>
      <c r="BG105" s="17">
        <v>20.965679168701172</v>
      </c>
      <c r="BH105" s="17">
        <v>25.024000000000001</v>
      </c>
      <c r="BI105" s="26"/>
      <c r="BL105" s="16" t="s">
        <v>140</v>
      </c>
      <c r="BM105" s="16" t="s">
        <v>87</v>
      </c>
      <c r="BN105" s="17">
        <v>21.853086471557617</v>
      </c>
      <c r="BO105" s="17">
        <v>25.722999999999999</v>
      </c>
      <c r="BP105" s="26"/>
    </row>
    <row r="106" spans="1:68" x14ac:dyDescent="0.2">
      <c r="A106" s="16" t="s">
        <v>123</v>
      </c>
      <c r="B106" s="16" t="s">
        <v>87</v>
      </c>
      <c r="C106" s="17">
        <v>19.738662719726562</v>
      </c>
      <c r="D106" s="17">
        <v>23.481999999999999</v>
      </c>
      <c r="E106" s="26"/>
      <c r="H106" s="16" t="s">
        <v>141</v>
      </c>
      <c r="I106" s="16" t="s">
        <v>87</v>
      </c>
      <c r="J106" s="14">
        <v>20.281835556030273</v>
      </c>
      <c r="K106" s="14">
        <v>23.898</v>
      </c>
      <c r="L106" s="26"/>
      <c r="M106" s="16"/>
      <c r="O106" s="16" t="s">
        <v>123</v>
      </c>
      <c r="P106" s="16" t="s">
        <v>87</v>
      </c>
      <c r="Q106" s="17">
        <v>19.889366149902344</v>
      </c>
      <c r="R106" s="27">
        <v>23.056999999999999</v>
      </c>
      <c r="S106" s="26"/>
      <c r="V106" s="16" t="s">
        <v>141</v>
      </c>
      <c r="W106" s="16" t="s">
        <v>87</v>
      </c>
      <c r="X106" s="17">
        <v>20.546201705932617</v>
      </c>
      <c r="Y106" s="17">
        <v>24.146000000000001</v>
      </c>
      <c r="Z106" s="26"/>
      <c r="AC106" s="16" t="s">
        <v>123</v>
      </c>
      <c r="AD106" s="16" t="s">
        <v>87</v>
      </c>
      <c r="AE106" s="17">
        <v>21.294658660888672</v>
      </c>
      <c r="AF106" s="17">
        <v>25.465</v>
      </c>
      <c r="AG106" s="26"/>
      <c r="AJ106" s="16" t="s">
        <v>141</v>
      </c>
      <c r="AK106" s="16" t="s">
        <v>87</v>
      </c>
      <c r="AL106" s="17">
        <v>22.410943984985352</v>
      </c>
      <c r="AM106" s="28">
        <v>25.882999999999999</v>
      </c>
      <c r="AN106" s="26"/>
      <c r="AQ106" s="16" t="s">
        <v>123</v>
      </c>
      <c r="AR106" s="16" t="s">
        <v>87</v>
      </c>
      <c r="AS106" s="17">
        <v>21.213874816894531</v>
      </c>
      <c r="AT106" s="17">
        <v>25.765000000000001</v>
      </c>
      <c r="AU106" s="26"/>
      <c r="AX106" s="16" t="s">
        <v>141</v>
      </c>
      <c r="AY106" s="16" t="s">
        <v>87</v>
      </c>
      <c r="AZ106" s="17">
        <v>22.572725296020508</v>
      </c>
      <c r="BA106" s="17">
        <v>25.925000000000001</v>
      </c>
      <c r="BB106" s="26"/>
      <c r="BE106" s="16" t="s">
        <v>123</v>
      </c>
      <c r="BF106" s="16" t="s">
        <v>87</v>
      </c>
      <c r="BG106" s="17">
        <v>21.07459831237793</v>
      </c>
      <c r="BH106" s="17">
        <v>25.024000000000001</v>
      </c>
      <c r="BI106" s="26"/>
      <c r="BL106" s="16" t="s">
        <v>141</v>
      </c>
      <c r="BM106" s="16" t="s">
        <v>87</v>
      </c>
      <c r="BN106" s="17">
        <v>22.29376220703125</v>
      </c>
      <c r="BO106" s="17">
        <v>25.722999999999999</v>
      </c>
      <c r="BP106" s="26"/>
    </row>
    <row r="107" spans="1:68" x14ac:dyDescent="0.2">
      <c r="A107" s="16" t="s">
        <v>123</v>
      </c>
      <c r="B107" s="16" t="s">
        <v>87</v>
      </c>
      <c r="C107" s="17">
        <v>19.979522705078125</v>
      </c>
      <c r="D107" s="17">
        <v>23.481999999999999</v>
      </c>
      <c r="E107" s="26"/>
      <c r="H107" s="16" t="s">
        <v>141</v>
      </c>
      <c r="I107" s="16" t="s">
        <v>87</v>
      </c>
      <c r="J107" s="14">
        <v>20.612497329711914</v>
      </c>
      <c r="K107" s="14">
        <v>23.898</v>
      </c>
      <c r="L107" s="26"/>
      <c r="M107" s="16"/>
      <c r="O107" s="16" t="s">
        <v>123</v>
      </c>
      <c r="P107" s="16" t="s">
        <v>87</v>
      </c>
      <c r="Q107" s="17">
        <v>20.215208053588867</v>
      </c>
      <c r="R107" s="27">
        <v>23.056999999999999</v>
      </c>
      <c r="S107" s="26"/>
      <c r="V107" s="16" t="s">
        <v>141</v>
      </c>
      <c r="W107" s="16" t="s">
        <v>87</v>
      </c>
      <c r="X107" s="17">
        <v>20.628011703491211</v>
      </c>
      <c r="Y107" s="17">
        <v>24.146000000000001</v>
      </c>
      <c r="Z107" s="26"/>
      <c r="AC107" s="16" t="s">
        <v>123</v>
      </c>
      <c r="AD107" s="16" t="s">
        <v>87</v>
      </c>
      <c r="AE107" s="17">
        <v>21.225461959838867</v>
      </c>
      <c r="AF107" s="17">
        <v>25.465</v>
      </c>
      <c r="AG107" s="26"/>
      <c r="AJ107" s="16" t="s">
        <v>141</v>
      </c>
      <c r="AK107" s="16" t="s">
        <v>87</v>
      </c>
      <c r="AL107" s="17">
        <v>22.394622802734375</v>
      </c>
      <c r="AM107" s="28">
        <v>25.882999999999999</v>
      </c>
      <c r="AN107" s="26"/>
      <c r="AQ107" s="16" t="s">
        <v>123</v>
      </c>
      <c r="AR107" s="16" t="s">
        <v>87</v>
      </c>
      <c r="AS107" s="17">
        <v>21.333585739135742</v>
      </c>
      <c r="AT107" s="17">
        <v>25.765000000000001</v>
      </c>
      <c r="AU107" s="26"/>
      <c r="AX107" s="16" t="s">
        <v>141</v>
      </c>
      <c r="AY107" s="16" t="s">
        <v>87</v>
      </c>
      <c r="AZ107" s="17">
        <v>22.534450531005859</v>
      </c>
      <c r="BA107" s="17">
        <v>25.925000000000001</v>
      </c>
      <c r="BB107" s="26"/>
      <c r="BE107" s="16" t="s">
        <v>123</v>
      </c>
      <c r="BF107" s="16" t="s">
        <v>87</v>
      </c>
      <c r="BG107" s="17">
        <v>20.99138069152832</v>
      </c>
      <c r="BH107" s="17">
        <v>25.024000000000001</v>
      </c>
      <c r="BI107" s="26"/>
      <c r="BL107" s="16" t="s">
        <v>141</v>
      </c>
      <c r="BM107" s="16" t="s">
        <v>87</v>
      </c>
      <c r="BN107" s="17">
        <v>22.243444442749023</v>
      </c>
      <c r="BO107" s="17">
        <v>25.722999999999999</v>
      </c>
      <c r="BP107" s="26"/>
    </row>
    <row r="108" spans="1:68" x14ac:dyDescent="0.2">
      <c r="A108" s="16" t="s">
        <v>123</v>
      </c>
      <c r="B108" s="16" t="s">
        <v>87</v>
      </c>
      <c r="C108" s="17">
        <v>20.094625473022461</v>
      </c>
      <c r="D108" s="17">
        <v>23.481999999999999</v>
      </c>
      <c r="E108" s="26"/>
      <c r="H108" s="16" t="s">
        <v>141</v>
      </c>
      <c r="I108" s="16" t="s">
        <v>87</v>
      </c>
      <c r="J108" s="14">
        <v>20.617788314819336</v>
      </c>
      <c r="K108" s="14">
        <v>23.898</v>
      </c>
      <c r="L108" s="26"/>
      <c r="M108" s="16"/>
      <c r="O108" s="16" t="s">
        <v>123</v>
      </c>
      <c r="P108" s="16" t="s">
        <v>87</v>
      </c>
      <c r="Q108" s="17">
        <v>20.239833831787109</v>
      </c>
      <c r="R108" s="27">
        <v>23.056999999999999</v>
      </c>
      <c r="S108" s="26"/>
      <c r="V108" s="16" t="s">
        <v>141</v>
      </c>
      <c r="W108" s="16" t="s">
        <v>87</v>
      </c>
      <c r="X108" s="17">
        <v>20.891239166259766</v>
      </c>
      <c r="Y108" s="17">
        <v>24.146000000000001</v>
      </c>
      <c r="Z108" s="26"/>
      <c r="AC108" s="16" t="s">
        <v>123</v>
      </c>
      <c r="AD108" s="16" t="s">
        <v>87</v>
      </c>
      <c r="AE108" s="17">
        <v>21.302528381347656</v>
      </c>
      <c r="AF108" s="17">
        <v>25.465</v>
      </c>
      <c r="AG108" s="26"/>
      <c r="AJ108" s="16" t="s">
        <v>141</v>
      </c>
      <c r="AK108" s="16" t="s">
        <v>87</v>
      </c>
      <c r="AL108" s="17">
        <v>22.372686386108398</v>
      </c>
      <c r="AM108" s="28">
        <v>25.882999999999999</v>
      </c>
      <c r="AN108" s="26"/>
      <c r="AQ108" s="16" t="s">
        <v>123</v>
      </c>
      <c r="AR108" s="16" t="s">
        <v>87</v>
      </c>
      <c r="AS108" s="17">
        <v>21.257257461547852</v>
      </c>
      <c r="AT108" s="17">
        <v>25.765000000000001</v>
      </c>
      <c r="AU108" s="26"/>
      <c r="AX108" s="16" t="s">
        <v>141</v>
      </c>
      <c r="AY108" s="16" t="s">
        <v>87</v>
      </c>
      <c r="AZ108" s="17">
        <v>22.565793991088867</v>
      </c>
      <c r="BA108" s="17">
        <v>25.925000000000001</v>
      </c>
      <c r="BB108" s="26"/>
      <c r="BE108" s="16" t="s">
        <v>123</v>
      </c>
      <c r="BF108" s="16" t="s">
        <v>87</v>
      </c>
      <c r="BG108" s="17">
        <v>20.994709014892578</v>
      </c>
      <c r="BH108" s="17">
        <v>25.024000000000001</v>
      </c>
      <c r="BI108" s="26"/>
      <c r="BL108" s="16" t="s">
        <v>141</v>
      </c>
      <c r="BM108" s="16" t="s">
        <v>87</v>
      </c>
      <c r="BN108" s="17">
        <v>22.282445907592773</v>
      </c>
      <c r="BO108" s="17">
        <v>25.722999999999999</v>
      </c>
      <c r="BP108" s="26"/>
    </row>
    <row r="109" spans="1:68" x14ac:dyDescent="0.2">
      <c r="A109" s="16" t="s">
        <v>124</v>
      </c>
      <c r="B109" s="16" t="s">
        <v>87</v>
      </c>
      <c r="C109" s="17">
        <v>19.445621490478516</v>
      </c>
      <c r="D109" s="17">
        <v>23.481999999999999</v>
      </c>
      <c r="E109" s="26"/>
      <c r="H109" s="16" t="s">
        <v>142</v>
      </c>
      <c r="I109" s="16" t="s">
        <v>87</v>
      </c>
      <c r="J109" s="14">
        <v>20.815439224243164</v>
      </c>
      <c r="K109" s="14">
        <v>23.898</v>
      </c>
      <c r="L109" s="26"/>
      <c r="M109" s="16"/>
      <c r="O109" s="16" t="s">
        <v>124</v>
      </c>
      <c r="P109" s="16" t="s">
        <v>87</v>
      </c>
      <c r="Q109" s="17">
        <v>19.929533004760742</v>
      </c>
      <c r="R109" s="27">
        <v>23.056999999999999</v>
      </c>
      <c r="S109" s="26"/>
      <c r="V109" s="16" t="s">
        <v>142</v>
      </c>
      <c r="W109" s="16" t="s">
        <v>87</v>
      </c>
      <c r="X109" s="17">
        <v>20.832719802856445</v>
      </c>
      <c r="Y109" s="17">
        <v>24.146000000000001</v>
      </c>
      <c r="Z109" s="26"/>
      <c r="AC109" s="16" t="s">
        <v>124</v>
      </c>
      <c r="AD109" s="16" t="s">
        <v>87</v>
      </c>
      <c r="AE109" s="17">
        <v>21.182018280029297</v>
      </c>
      <c r="AF109" s="17">
        <v>25.465</v>
      </c>
      <c r="AG109" s="26"/>
      <c r="AJ109" s="16" t="s">
        <v>142</v>
      </c>
      <c r="AK109" s="16" t="s">
        <v>87</v>
      </c>
      <c r="AL109" s="17">
        <v>22.261875152587891</v>
      </c>
      <c r="AM109" s="28">
        <v>25.882999999999999</v>
      </c>
      <c r="AN109" s="26"/>
      <c r="AQ109" s="16" t="s">
        <v>124</v>
      </c>
      <c r="AR109" s="16" t="s">
        <v>87</v>
      </c>
      <c r="AS109" s="17">
        <v>21.032327651977539</v>
      </c>
      <c r="AT109" s="17">
        <v>25.765000000000001</v>
      </c>
      <c r="AU109" s="26"/>
      <c r="AX109" s="16" t="s">
        <v>142</v>
      </c>
      <c r="AY109" s="16" t="s">
        <v>87</v>
      </c>
      <c r="AZ109" s="17">
        <v>22.379182815551758</v>
      </c>
      <c r="BA109" s="17">
        <v>25.925000000000001</v>
      </c>
      <c r="BB109" s="26"/>
      <c r="BE109" s="16" t="s">
        <v>124</v>
      </c>
      <c r="BF109" s="16" t="s">
        <v>87</v>
      </c>
      <c r="BG109" s="17">
        <v>20.919223785400391</v>
      </c>
      <c r="BH109" s="17">
        <v>25.024000000000001</v>
      </c>
      <c r="BI109" s="26"/>
      <c r="BL109" s="16" t="s">
        <v>142</v>
      </c>
      <c r="BM109" s="16" t="s">
        <v>87</v>
      </c>
      <c r="BN109" s="17">
        <v>22.208438873291016</v>
      </c>
      <c r="BO109" s="17">
        <v>25.722999999999999</v>
      </c>
      <c r="BP109" s="26"/>
    </row>
    <row r="110" spans="1:68" x14ac:dyDescent="0.2">
      <c r="A110" s="16" t="s">
        <v>124</v>
      </c>
      <c r="B110" s="16" t="s">
        <v>87</v>
      </c>
      <c r="C110" s="17">
        <v>19.637424468994141</v>
      </c>
      <c r="D110" s="17">
        <v>23.481999999999999</v>
      </c>
      <c r="E110" s="26"/>
      <c r="H110" s="16" t="s">
        <v>142</v>
      </c>
      <c r="I110" s="16" t="s">
        <v>87</v>
      </c>
      <c r="J110" s="14">
        <v>20.999973297119141</v>
      </c>
      <c r="K110" s="14">
        <v>23.898</v>
      </c>
      <c r="L110" s="26"/>
      <c r="M110" s="16"/>
      <c r="O110" s="16" t="s">
        <v>124</v>
      </c>
      <c r="P110" s="16" t="s">
        <v>87</v>
      </c>
      <c r="Q110" s="17">
        <v>19.976497650146484</v>
      </c>
      <c r="R110" s="27">
        <v>23.056999999999999</v>
      </c>
      <c r="S110" s="26"/>
      <c r="V110" s="16" t="s">
        <v>142</v>
      </c>
      <c r="W110" s="16" t="s">
        <v>87</v>
      </c>
      <c r="X110" s="17">
        <v>21.055418014526367</v>
      </c>
      <c r="Y110" s="17">
        <v>24.146000000000001</v>
      </c>
      <c r="Z110" s="26"/>
      <c r="AC110" s="16" t="s">
        <v>124</v>
      </c>
      <c r="AD110" s="16" t="s">
        <v>87</v>
      </c>
      <c r="AE110" s="17">
        <v>20.984691619873047</v>
      </c>
      <c r="AF110" s="17">
        <v>25.465</v>
      </c>
      <c r="AG110" s="26"/>
      <c r="AJ110" s="16" t="s">
        <v>142</v>
      </c>
      <c r="AK110" s="16" t="s">
        <v>87</v>
      </c>
      <c r="AL110" s="17">
        <v>22.173547744750977</v>
      </c>
      <c r="AM110" s="28">
        <v>25.882999999999999</v>
      </c>
      <c r="AN110" s="26"/>
      <c r="AQ110" s="16" t="s">
        <v>124</v>
      </c>
      <c r="AR110" s="16" t="s">
        <v>87</v>
      </c>
      <c r="AS110" s="17">
        <v>21.101018905639648</v>
      </c>
      <c r="AT110" s="17">
        <v>25.765000000000001</v>
      </c>
      <c r="AU110" s="26"/>
      <c r="AX110" s="16" t="s">
        <v>142</v>
      </c>
      <c r="AY110" s="16" t="s">
        <v>87</v>
      </c>
      <c r="AZ110" s="17">
        <v>22.404800415039062</v>
      </c>
      <c r="BA110" s="17">
        <v>25.925000000000001</v>
      </c>
      <c r="BB110" s="26"/>
      <c r="BE110" s="16" t="s">
        <v>124</v>
      </c>
      <c r="BF110" s="16" t="s">
        <v>87</v>
      </c>
      <c r="BG110" s="17">
        <v>20.822408676147461</v>
      </c>
      <c r="BH110" s="17">
        <v>25.024000000000001</v>
      </c>
      <c r="BI110" s="26"/>
      <c r="BL110" s="16" t="s">
        <v>142</v>
      </c>
      <c r="BM110" s="16" t="s">
        <v>87</v>
      </c>
      <c r="BN110" s="17">
        <v>22.115818023681641</v>
      </c>
      <c r="BO110" s="17">
        <v>25.722999999999999</v>
      </c>
      <c r="BP110" s="26"/>
    </row>
    <row r="111" spans="1:68" x14ac:dyDescent="0.2">
      <c r="A111" s="16" t="s">
        <v>124</v>
      </c>
      <c r="B111" s="16" t="s">
        <v>87</v>
      </c>
      <c r="C111" s="17">
        <v>19.793827056884766</v>
      </c>
      <c r="D111" s="17">
        <v>23.481999999999999</v>
      </c>
      <c r="E111" s="26"/>
      <c r="H111" s="16" t="s">
        <v>142</v>
      </c>
      <c r="I111" s="16" t="s">
        <v>87</v>
      </c>
      <c r="J111" s="14">
        <v>20.88092041015625</v>
      </c>
      <c r="K111" s="14">
        <v>23.898</v>
      </c>
      <c r="L111" s="26"/>
      <c r="M111" s="16"/>
      <c r="O111" s="16" t="s">
        <v>124</v>
      </c>
      <c r="P111" s="16" t="s">
        <v>87</v>
      </c>
      <c r="Q111" s="17">
        <v>20.153013229370117</v>
      </c>
      <c r="R111" s="27">
        <v>23.056999999999999</v>
      </c>
      <c r="S111" s="26"/>
      <c r="V111" s="16" t="s">
        <v>142</v>
      </c>
      <c r="W111" s="16" t="s">
        <v>87</v>
      </c>
      <c r="X111" s="17">
        <v>21.289333343505859</v>
      </c>
      <c r="Y111" s="17">
        <v>24.146000000000001</v>
      </c>
      <c r="Z111" s="26"/>
      <c r="AC111" s="16" t="s">
        <v>124</v>
      </c>
      <c r="AD111" s="16" t="s">
        <v>87</v>
      </c>
      <c r="AE111" s="17">
        <v>21.057193756103516</v>
      </c>
      <c r="AF111" s="17">
        <v>25.465</v>
      </c>
      <c r="AG111" s="26"/>
      <c r="AJ111" s="16" t="s">
        <v>142</v>
      </c>
      <c r="AK111" s="16" t="s">
        <v>87</v>
      </c>
      <c r="AL111" s="17">
        <v>22.281463623046875</v>
      </c>
      <c r="AM111" s="28">
        <v>25.882999999999999</v>
      </c>
      <c r="AN111" s="26"/>
      <c r="AQ111" s="16" t="s">
        <v>124</v>
      </c>
      <c r="AR111" s="16" t="s">
        <v>87</v>
      </c>
      <c r="AS111" s="17">
        <v>20.978065490722656</v>
      </c>
      <c r="AT111" s="17">
        <v>25.765000000000001</v>
      </c>
      <c r="AU111" s="26"/>
      <c r="AX111" s="16" t="s">
        <v>142</v>
      </c>
      <c r="AY111" s="16" t="s">
        <v>87</v>
      </c>
      <c r="AZ111" s="17">
        <v>22.385993957519531</v>
      </c>
      <c r="BA111" s="17">
        <v>25.925000000000001</v>
      </c>
      <c r="BB111" s="26"/>
      <c r="BE111" s="16" t="s">
        <v>124</v>
      </c>
      <c r="BF111" s="16" t="s">
        <v>87</v>
      </c>
      <c r="BG111" s="17">
        <v>20.833003997802734</v>
      </c>
      <c r="BH111" s="17">
        <v>25.024000000000001</v>
      </c>
      <c r="BI111" s="26"/>
      <c r="BL111" s="16" t="s">
        <v>142</v>
      </c>
      <c r="BM111" s="16" t="s">
        <v>87</v>
      </c>
      <c r="BN111" s="17">
        <v>22.070693969726562</v>
      </c>
      <c r="BO111" s="17">
        <v>25.722999999999999</v>
      </c>
      <c r="BP111" s="26"/>
    </row>
    <row r="112" spans="1:68" x14ac:dyDescent="0.2">
      <c r="AE112" s="17">
        <v>21.001796722412109</v>
      </c>
      <c r="AF112" s="17">
        <v>25.465</v>
      </c>
      <c r="AS112" s="17">
        <v>21.001796722412109</v>
      </c>
      <c r="AT112" s="17">
        <v>25.765000000000001</v>
      </c>
      <c r="BG112" s="17">
        <v>21.001796722412109</v>
      </c>
      <c r="BH112" s="17">
        <v>25.024000000000001</v>
      </c>
    </row>
  </sheetData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53"/>
  <sheetViews>
    <sheetView zoomScale="75" zoomScaleNormal="75" zoomScalePageLayoutView="75" workbookViewId="0">
      <selection activeCell="O18" sqref="O18"/>
    </sheetView>
  </sheetViews>
  <sheetFormatPr baseColWidth="10" defaultRowHeight="16" x14ac:dyDescent="0.2"/>
  <cols>
    <col min="1" max="1" width="11.1640625" style="2" customWidth="1"/>
    <col min="2" max="5" width="10.83203125" style="2"/>
  </cols>
  <sheetData>
    <row r="1" spans="1:7" x14ac:dyDescent="0.2">
      <c r="A1" s="1" t="s">
        <v>61</v>
      </c>
      <c r="D1" s="1" t="s">
        <v>62</v>
      </c>
      <c r="G1" s="1" t="s">
        <v>63</v>
      </c>
    </row>
    <row r="3" spans="1:7" ht="17" x14ac:dyDescent="0.2">
      <c r="A3" s="7" t="s">
        <v>1</v>
      </c>
      <c r="B3" s="7" t="s">
        <v>4</v>
      </c>
      <c r="D3" s="7" t="s">
        <v>1</v>
      </c>
      <c r="E3" s="7" t="s">
        <v>4</v>
      </c>
    </row>
    <row r="4" spans="1:7" x14ac:dyDescent="0.2">
      <c r="A4" s="8">
        <v>0.10199999999999999</v>
      </c>
      <c r="B4" s="8">
        <v>9.1999999999999998E-2</v>
      </c>
      <c r="D4" s="9">
        <v>1.7089000000000001</v>
      </c>
      <c r="E4" s="9">
        <v>1.7241</v>
      </c>
    </row>
    <row r="5" spans="1:7" x14ac:dyDescent="0.2">
      <c r="A5" s="8">
        <v>0.12</v>
      </c>
      <c r="B5" s="8">
        <v>0.124</v>
      </c>
      <c r="D5" s="9">
        <v>1.6980999999999999</v>
      </c>
      <c r="E5" s="9">
        <v>1.7230000000000001</v>
      </c>
    </row>
    <row r="6" spans="1:7" x14ac:dyDescent="0.2">
      <c r="A6" s="8">
        <v>9.6000000000000002E-2</v>
      </c>
      <c r="B6" s="8">
        <v>0.12</v>
      </c>
      <c r="D6" s="9">
        <v>1.7159</v>
      </c>
      <c r="E6" s="9">
        <v>1.7142999999999999</v>
      </c>
    </row>
    <row r="7" spans="1:7" x14ac:dyDescent="0.2">
      <c r="A7" s="8">
        <v>0.107</v>
      </c>
      <c r="B7" s="8">
        <v>0.08</v>
      </c>
      <c r="D7" s="9">
        <v>1.7157</v>
      </c>
      <c r="E7" s="9">
        <v>1.7155</v>
      </c>
    </row>
    <row r="8" spans="1:7" x14ac:dyDescent="0.2">
      <c r="A8" s="8">
        <v>0.111</v>
      </c>
      <c r="B8" s="8">
        <v>0.115</v>
      </c>
    </row>
    <row r="9" spans="1:7" x14ac:dyDescent="0.2">
      <c r="A9" s="8">
        <v>0.105</v>
      </c>
      <c r="B9" s="8">
        <v>8.3000000000000004E-2</v>
      </c>
    </row>
    <row r="10" spans="1:7" x14ac:dyDescent="0.2">
      <c r="A10" s="8">
        <v>7.8E-2</v>
      </c>
      <c r="B10" s="8">
        <v>0.123</v>
      </c>
    </row>
    <row r="11" spans="1:7" x14ac:dyDescent="0.2">
      <c r="A11" s="8">
        <v>0.09</v>
      </c>
      <c r="B11" s="8">
        <v>0.08</v>
      </c>
    </row>
    <row r="12" spans="1:7" x14ac:dyDescent="0.2">
      <c r="A12" s="8">
        <v>9.6000000000000002E-2</v>
      </c>
      <c r="B12" s="8">
        <v>0.11</v>
      </c>
    </row>
    <row r="13" spans="1:7" x14ac:dyDescent="0.2">
      <c r="A13" s="8">
        <v>0.106</v>
      </c>
      <c r="B13" s="8">
        <v>0.128</v>
      </c>
    </row>
    <row r="14" spans="1:7" x14ac:dyDescent="0.2">
      <c r="A14" s="8">
        <v>0.108</v>
      </c>
      <c r="B14" s="8">
        <v>0.111</v>
      </c>
    </row>
    <row r="15" spans="1:7" x14ac:dyDescent="0.2">
      <c r="A15" s="8">
        <v>8.6999999999999994E-2</v>
      </c>
      <c r="B15" s="8">
        <v>0.10199999999999999</v>
      </c>
    </row>
    <row r="16" spans="1:7" x14ac:dyDescent="0.2">
      <c r="A16" s="8">
        <v>9.7000000000000003E-2</v>
      </c>
      <c r="B16" s="8">
        <v>0.10199999999999999</v>
      </c>
    </row>
    <row r="17" spans="1:2" x14ac:dyDescent="0.2">
      <c r="A17" s="8">
        <v>7.9000000000000001E-2</v>
      </c>
      <c r="B17" s="8">
        <v>8.2000000000000003E-2</v>
      </c>
    </row>
    <row r="18" spans="1:2" x14ac:dyDescent="0.2">
      <c r="A18" s="8">
        <v>9.7000000000000003E-2</v>
      </c>
      <c r="B18" s="8">
        <v>9.1999999999999998E-2</v>
      </c>
    </row>
    <row r="19" spans="1:2" x14ac:dyDescent="0.2">
      <c r="A19" s="8">
        <v>0.106</v>
      </c>
      <c r="B19" s="8">
        <v>8.7999999999999995E-2</v>
      </c>
    </row>
    <row r="20" spans="1:2" x14ac:dyDescent="0.2">
      <c r="A20" s="8">
        <v>7.1999999999999995E-2</v>
      </c>
      <c r="B20" s="8">
        <v>0.10100000000000001</v>
      </c>
    </row>
    <row r="21" spans="1:2" x14ac:dyDescent="0.2">
      <c r="A21" s="8">
        <v>0.09</v>
      </c>
      <c r="B21" s="8">
        <v>0.121</v>
      </c>
    </row>
    <row r="22" spans="1:2" x14ac:dyDescent="0.2">
      <c r="A22" s="8">
        <v>0.11600000000000001</v>
      </c>
      <c r="B22" s="8">
        <v>0.10199999999999999</v>
      </c>
    </row>
    <row r="23" spans="1:2" x14ac:dyDescent="0.2">
      <c r="A23" s="8">
        <v>0.107</v>
      </c>
      <c r="B23" s="8">
        <v>9.2999999999999999E-2</v>
      </c>
    </row>
    <row r="24" spans="1:2" x14ac:dyDescent="0.2">
      <c r="A24" s="8">
        <v>9.5000000000000001E-2</v>
      </c>
      <c r="B24" s="8">
        <v>0.105</v>
      </c>
    </row>
    <row r="25" spans="1:2" x14ac:dyDescent="0.2">
      <c r="A25" s="8">
        <v>0.108</v>
      </c>
      <c r="B25" s="8">
        <v>0.113</v>
      </c>
    </row>
    <row r="26" spans="1:2" x14ac:dyDescent="0.2">
      <c r="A26" s="8">
        <v>0.111</v>
      </c>
      <c r="B26" s="8">
        <v>0.121</v>
      </c>
    </row>
    <row r="27" spans="1:2" x14ac:dyDescent="0.2">
      <c r="A27" s="8">
        <v>0.10299999999999999</v>
      </c>
      <c r="B27" s="8">
        <v>0.104</v>
      </c>
    </row>
    <row r="28" spans="1:2" x14ac:dyDescent="0.2">
      <c r="A28" s="8">
        <v>0.1</v>
      </c>
      <c r="B28" s="8">
        <v>7.4999999999999997E-2</v>
      </c>
    </row>
    <row r="29" spans="1:2" x14ac:dyDescent="0.2">
      <c r="A29" s="8">
        <v>9.2999999999999999E-2</v>
      </c>
      <c r="B29" s="8">
        <v>7.1999999999999995E-2</v>
      </c>
    </row>
    <row r="30" spans="1:2" x14ac:dyDescent="0.2">
      <c r="A30" s="8">
        <v>0.104</v>
      </c>
      <c r="B30" s="8">
        <v>9.1999999999999998E-2</v>
      </c>
    </row>
    <row r="31" spans="1:2" x14ac:dyDescent="0.2">
      <c r="A31" s="8">
        <v>9.8000000000000004E-2</v>
      </c>
      <c r="B31" s="8">
        <v>0.11</v>
      </c>
    </row>
    <row r="32" spans="1:2" x14ac:dyDescent="0.2">
      <c r="A32" s="8">
        <v>9.0999999999999998E-2</v>
      </c>
      <c r="B32" s="8">
        <v>0.09</v>
      </c>
    </row>
    <row r="33" spans="1:2" x14ac:dyDescent="0.2">
      <c r="A33" s="8">
        <v>9.2999999999999999E-2</v>
      </c>
      <c r="B33" s="8">
        <v>0.10199999999999999</v>
      </c>
    </row>
    <row r="34" spans="1:2" x14ac:dyDescent="0.2">
      <c r="A34" s="8">
        <v>8.5999999999999993E-2</v>
      </c>
      <c r="B34" s="8">
        <v>9.8000000000000004E-2</v>
      </c>
    </row>
    <row r="35" spans="1:2" x14ac:dyDescent="0.2">
      <c r="A35" s="8">
        <v>0.112</v>
      </c>
      <c r="B35" s="8">
        <v>8.7999999999999995E-2</v>
      </c>
    </row>
    <row r="36" spans="1:2" x14ac:dyDescent="0.2">
      <c r="A36" s="8">
        <v>9.7000000000000003E-2</v>
      </c>
      <c r="B36" s="8">
        <v>8.4000000000000005E-2</v>
      </c>
    </row>
    <row r="37" spans="1:2" x14ac:dyDescent="0.2">
      <c r="A37" s="8">
        <v>8.5000000000000006E-2</v>
      </c>
      <c r="B37" s="8">
        <v>7.3999999999999996E-2</v>
      </c>
    </row>
    <row r="38" spans="1:2" x14ac:dyDescent="0.2">
      <c r="A38" s="8">
        <v>9.0999999999999998E-2</v>
      </c>
      <c r="B38" s="8">
        <v>0.108</v>
      </c>
    </row>
    <row r="39" spans="1:2" x14ac:dyDescent="0.2">
      <c r="A39" s="8">
        <v>0.106</v>
      </c>
      <c r="B39" s="8">
        <v>0.10299999999999999</v>
      </c>
    </row>
    <row r="40" spans="1:2" x14ac:dyDescent="0.2">
      <c r="A40" s="8">
        <v>9.2999999999999999E-2</v>
      </c>
      <c r="B40" s="8">
        <v>8.7999999999999995E-2</v>
      </c>
    </row>
    <row r="41" spans="1:2" x14ac:dyDescent="0.2">
      <c r="A41" s="8">
        <v>0.10100000000000001</v>
      </c>
      <c r="B41" s="8">
        <v>0.122</v>
      </c>
    </row>
    <row r="42" spans="1:2" x14ac:dyDescent="0.2">
      <c r="A42" s="8">
        <v>0.11799999999999999</v>
      </c>
      <c r="B42" s="8">
        <v>0.123</v>
      </c>
    </row>
    <row r="43" spans="1:2" x14ac:dyDescent="0.2">
      <c r="A43" s="8">
        <v>0.121</v>
      </c>
      <c r="B43" s="8">
        <v>0.11700000000000001</v>
      </c>
    </row>
    <row r="44" spans="1:2" x14ac:dyDescent="0.2">
      <c r="A44" s="8">
        <v>9.9000000000000005E-2</v>
      </c>
      <c r="B44" s="8">
        <v>0.10299999999999999</v>
      </c>
    </row>
    <row r="45" spans="1:2" x14ac:dyDescent="0.2">
      <c r="A45" s="8">
        <v>9.0999999999999998E-2</v>
      </c>
      <c r="B45" s="8">
        <v>0.121</v>
      </c>
    </row>
    <row r="46" spans="1:2" x14ac:dyDescent="0.2">
      <c r="A46" s="8">
        <v>9.9000000000000005E-2</v>
      </c>
      <c r="B46" s="8">
        <v>0.11</v>
      </c>
    </row>
    <row r="47" spans="1:2" x14ac:dyDescent="0.2">
      <c r="A47" s="8">
        <v>8.1000000000000003E-2</v>
      </c>
      <c r="B47" s="8">
        <v>0.121</v>
      </c>
    </row>
    <row r="48" spans="1:2" x14ac:dyDescent="0.2">
      <c r="A48" s="8">
        <v>0.10299999999999999</v>
      </c>
      <c r="B48" s="8">
        <v>0.104</v>
      </c>
    </row>
    <row r="49" spans="1:2" x14ac:dyDescent="0.2">
      <c r="A49" s="8">
        <v>0.13200000000000001</v>
      </c>
      <c r="B49" s="8">
        <v>0.115</v>
      </c>
    </row>
    <row r="50" spans="1:2" x14ac:dyDescent="0.2">
      <c r="A50" s="8">
        <v>9.0999999999999998E-2</v>
      </c>
      <c r="B50" s="8">
        <v>9.8000000000000004E-2</v>
      </c>
    </row>
    <row r="51" spans="1:2" x14ac:dyDescent="0.2">
      <c r="A51" s="8">
        <v>0.10299999999999999</v>
      </c>
      <c r="B51" s="8"/>
    </row>
    <row r="52" spans="1:2" x14ac:dyDescent="0.2">
      <c r="A52" s="8">
        <v>8.8999999999999996E-2</v>
      </c>
      <c r="B52" s="8"/>
    </row>
    <row r="53" spans="1:2" x14ac:dyDescent="0.2">
      <c r="A53" s="8">
        <v>0.09</v>
      </c>
      <c r="B53" s="8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37"/>
  <sheetViews>
    <sheetView zoomScale="75" zoomScaleNormal="75" zoomScalePageLayoutView="75" workbookViewId="0">
      <selection activeCell="O69" sqref="O69"/>
    </sheetView>
  </sheetViews>
  <sheetFormatPr baseColWidth="10" defaultRowHeight="16" x14ac:dyDescent="0.2"/>
  <cols>
    <col min="1" max="1" width="29" style="2" customWidth="1"/>
    <col min="2" max="2" width="14.33203125" style="2" customWidth="1"/>
    <col min="3" max="3" width="16.1640625" style="2" customWidth="1"/>
  </cols>
  <sheetData>
    <row r="1" spans="1:3" x14ac:dyDescent="0.2">
      <c r="A1" s="1" t="s">
        <v>83</v>
      </c>
    </row>
    <row r="3" spans="1:3" x14ac:dyDescent="0.2">
      <c r="A3" s="2" t="s">
        <v>1</v>
      </c>
      <c r="B3" s="4" t="s">
        <v>6</v>
      </c>
      <c r="C3" s="2" t="s">
        <v>12</v>
      </c>
    </row>
    <row r="4" spans="1:3" x14ac:dyDescent="0.2">
      <c r="A4" s="2" t="s">
        <v>9</v>
      </c>
      <c r="B4" s="2">
        <v>53</v>
      </c>
      <c r="C4" s="2">
        <v>54</v>
      </c>
    </row>
    <row r="5" spans="1:3" x14ac:dyDescent="0.2">
      <c r="A5" s="2" t="s">
        <v>10</v>
      </c>
      <c r="B5" s="2">
        <v>57</v>
      </c>
      <c r="C5" s="2">
        <v>57</v>
      </c>
    </row>
    <row r="6" spans="1:3" x14ac:dyDescent="0.2">
      <c r="A6" s="2" t="s">
        <v>11</v>
      </c>
      <c r="B6" s="2">
        <v>58</v>
      </c>
      <c r="C6" s="2">
        <v>58</v>
      </c>
    </row>
    <row r="8" spans="1:3" x14ac:dyDescent="0.2">
      <c r="A8" s="2" t="s">
        <v>13</v>
      </c>
      <c r="B8" s="2">
        <f>B4/C4*100</f>
        <v>98.148148148148152</v>
      </c>
    </row>
    <row r="9" spans="1:3" x14ac:dyDescent="0.2">
      <c r="A9" s="2" t="s">
        <v>14</v>
      </c>
      <c r="B9" s="2">
        <f t="shared" ref="B9:B10" si="0">B5/C5*100</f>
        <v>100</v>
      </c>
    </row>
    <row r="10" spans="1:3" x14ac:dyDescent="0.2">
      <c r="A10" s="2" t="s">
        <v>15</v>
      </c>
      <c r="B10" s="2">
        <f t="shared" si="0"/>
        <v>100</v>
      </c>
    </row>
    <row r="12" spans="1:3" x14ac:dyDescent="0.2">
      <c r="A12" s="2" t="s">
        <v>4</v>
      </c>
    </row>
    <row r="13" spans="1:3" x14ac:dyDescent="0.2">
      <c r="A13" s="2" t="s">
        <v>9</v>
      </c>
      <c r="B13" s="2">
        <v>2</v>
      </c>
      <c r="C13" s="2">
        <v>67</v>
      </c>
    </row>
    <row r="14" spans="1:3" x14ac:dyDescent="0.2">
      <c r="A14" s="2" t="s">
        <v>10</v>
      </c>
      <c r="B14" s="2">
        <v>3</v>
      </c>
      <c r="C14" s="2">
        <v>68</v>
      </c>
    </row>
    <row r="15" spans="1:3" x14ac:dyDescent="0.2">
      <c r="A15" s="2" t="s">
        <v>11</v>
      </c>
      <c r="B15" s="2">
        <v>1</v>
      </c>
      <c r="C15" s="2">
        <v>61</v>
      </c>
    </row>
    <row r="17" spans="1:3" x14ac:dyDescent="0.2">
      <c r="A17" s="2" t="s">
        <v>13</v>
      </c>
      <c r="B17" s="2">
        <f>B13/C13*100</f>
        <v>2.9850746268656714</v>
      </c>
    </row>
    <row r="18" spans="1:3" x14ac:dyDescent="0.2">
      <c r="A18" s="2" t="s">
        <v>14</v>
      </c>
      <c r="B18" s="2">
        <f t="shared" ref="B18:B19" si="1">B14/C14*100</f>
        <v>4.4117647058823533</v>
      </c>
    </row>
    <row r="19" spans="1:3" x14ac:dyDescent="0.2">
      <c r="A19" s="2" t="s">
        <v>15</v>
      </c>
      <c r="B19" s="2">
        <f t="shared" si="1"/>
        <v>1.639344262295082</v>
      </c>
    </row>
    <row r="21" spans="1:3" x14ac:dyDescent="0.2">
      <c r="A21" s="2" t="s">
        <v>84</v>
      </c>
      <c r="B21" s="4" t="s">
        <v>6</v>
      </c>
      <c r="C21" s="2" t="s">
        <v>12</v>
      </c>
    </row>
    <row r="22" spans="1:3" x14ac:dyDescent="0.2">
      <c r="A22" s="2" t="s">
        <v>9</v>
      </c>
      <c r="B22" s="2">
        <v>21</v>
      </c>
      <c r="C22" s="2">
        <v>43</v>
      </c>
    </row>
    <row r="23" spans="1:3" x14ac:dyDescent="0.2">
      <c r="A23" s="2" t="s">
        <v>10</v>
      </c>
      <c r="B23" s="2">
        <v>20</v>
      </c>
      <c r="C23" s="2">
        <v>40</v>
      </c>
    </row>
    <row r="24" spans="1:3" x14ac:dyDescent="0.2">
      <c r="A24" s="2" t="s">
        <v>11</v>
      </c>
      <c r="B24" s="2">
        <v>28</v>
      </c>
      <c r="C24" s="2">
        <v>45</v>
      </c>
    </row>
    <row r="26" spans="1:3" x14ac:dyDescent="0.2">
      <c r="A26" s="2" t="s">
        <v>13</v>
      </c>
      <c r="B26" s="2">
        <f>B22/C22*100</f>
        <v>48.837209302325576</v>
      </c>
    </row>
    <row r="27" spans="1:3" x14ac:dyDescent="0.2">
      <c r="A27" s="2" t="s">
        <v>14</v>
      </c>
      <c r="B27" s="2">
        <f t="shared" ref="B27:B28" si="2">B23/C23*100</f>
        <v>50</v>
      </c>
    </row>
    <row r="28" spans="1:3" x14ac:dyDescent="0.2">
      <c r="A28" s="2" t="s">
        <v>15</v>
      </c>
      <c r="B28" s="2">
        <f t="shared" si="2"/>
        <v>62.222222222222221</v>
      </c>
    </row>
    <row r="30" spans="1:3" x14ac:dyDescent="0.2">
      <c r="A30" s="2" t="s">
        <v>85</v>
      </c>
      <c r="B30" s="4" t="s">
        <v>6</v>
      </c>
      <c r="C30" s="2" t="s">
        <v>12</v>
      </c>
    </row>
    <row r="31" spans="1:3" x14ac:dyDescent="0.2">
      <c r="A31" s="2" t="s">
        <v>9</v>
      </c>
      <c r="B31" s="2">
        <v>21</v>
      </c>
      <c r="C31" s="2">
        <v>45</v>
      </c>
    </row>
    <row r="32" spans="1:3" x14ac:dyDescent="0.2">
      <c r="A32" s="2" t="s">
        <v>10</v>
      </c>
      <c r="B32" s="2">
        <v>19</v>
      </c>
      <c r="C32" s="2">
        <v>44</v>
      </c>
    </row>
    <row r="33" spans="1:3" x14ac:dyDescent="0.2">
      <c r="A33" s="2" t="s">
        <v>11</v>
      </c>
      <c r="B33" s="2">
        <v>20</v>
      </c>
      <c r="C33" s="2">
        <v>41</v>
      </c>
    </row>
    <row r="35" spans="1:3" x14ac:dyDescent="0.2">
      <c r="A35" s="2" t="s">
        <v>13</v>
      </c>
      <c r="B35" s="2">
        <f>B31/C31*100</f>
        <v>46.666666666666664</v>
      </c>
    </row>
    <row r="36" spans="1:3" x14ac:dyDescent="0.2">
      <c r="A36" s="2" t="s">
        <v>14</v>
      </c>
      <c r="B36" s="2">
        <f t="shared" ref="B36:B37" si="3">B32/C32*100</f>
        <v>43.18181818181818</v>
      </c>
    </row>
    <row r="37" spans="1:3" x14ac:dyDescent="0.2">
      <c r="A37" s="2" t="s">
        <v>15</v>
      </c>
      <c r="B37" s="2">
        <f t="shared" si="3"/>
        <v>48.78048780487804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9"/>
  <sheetViews>
    <sheetView zoomScale="75" zoomScaleNormal="75" zoomScalePageLayoutView="75" workbookViewId="0">
      <selection activeCell="N53" sqref="N53"/>
    </sheetView>
  </sheetViews>
  <sheetFormatPr baseColWidth="10" defaultRowHeight="16" x14ac:dyDescent="0.2"/>
  <cols>
    <col min="1" max="1" width="26" style="2" customWidth="1"/>
    <col min="2" max="5" width="10.83203125" style="2"/>
    <col min="6" max="6" width="15.6640625" style="2" customWidth="1"/>
    <col min="7" max="7" width="15" style="2" customWidth="1"/>
    <col min="8" max="8" width="15.1640625" style="2" customWidth="1"/>
  </cols>
  <sheetData>
    <row r="1" spans="1:8" x14ac:dyDescent="0.2">
      <c r="A1" s="1" t="s">
        <v>143</v>
      </c>
    </row>
    <row r="3" spans="1:8" x14ac:dyDescent="0.2">
      <c r="A3" s="2" t="s">
        <v>1</v>
      </c>
      <c r="B3" s="2" t="s">
        <v>9</v>
      </c>
      <c r="C3" s="2" t="s">
        <v>10</v>
      </c>
      <c r="D3" s="2" t="s">
        <v>11</v>
      </c>
      <c r="F3" s="2" t="s">
        <v>13</v>
      </c>
      <c r="G3" s="2" t="s">
        <v>70</v>
      </c>
      <c r="H3" s="2" t="s">
        <v>71</v>
      </c>
    </row>
    <row r="4" spans="1:8" x14ac:dyDescent="0.2">
      <c r="A4" s="2" t="s">
        <v>64</v>
      </c>
      <c r="B4" s="2">
        <v>0</v>
      </c>
      <c r="C4" s="2">
        <v>0</v>
      </c>
      <c r="D4" s="2">
        <v>0</v>
      </c>
      <c r="F4" s="5">
        <f>B4/B10 *100</f>
        <v>0</v>
      </c>
      <c r="G4" s="5">
        <f>C4/C10 *100</f>
        <v>0</v>
      </c>
      <c r="H4" s="5">
        <f>D4/D10 *100</f>
        <v>0</v>
      </c>
    </row>
    <row r="5" spans="1:8" x14ac:dyDescent="0.2">
      <c r="A5" s="2" t="s">
        <v>65</v>
      </c>
      <c r="B5" s="2">
        <v>0</v>
      </c>
      <c r="C5" s="2">
        <v>0</v>
      </c>
      <c r="D5" s="2">
        <v>0</v>
      </c>
      <c r="F5" s="5">
        <f>B5/B10*100</f>
        <v>0</v>
      </c>
      <c r="G5" s="5">
        <f>C5/C10*100</f>
        <v>0</v>
      </c>
      <c r="H5" s="5">
        <f>D5/D10*100</f>
        <v>0</v>
      </c>
    </row>
    <row r="6" spans="1:8" x14ac:dyDescent="0.2">
      <c r="A6" s="2" t="s">
        <v>66</v>
      </c>
      <c r="B6" s="2">
        <v>129</v>
      </c>
      <c r="C6" s="2">
        <v>143</v>
      </c>
      <c r="D6" s="2">
        <v>107</v>
      </c>
      <c r="F6" s="5">
        <f>B6/B10*100</f>
        <v>65.816326530612244</v>
      </c>
      <c r="G6" s="5">
        <f>C6/C10*100</f>
        <v>72.959183673469383</v>
      </c>
      <c r="H6" s="5">
        <f>D6/D10*100</f>
        <v>54.591836734693878</v>
      </c>
    </row>
    <row r="7" spans="1:8" x14ac:dyDescent="0.2">
      <c r="A7" s="2" t="s">
        <v>67</v>
      </c>
      <c r="B7" s="2">
        <v>175</v>
      </c>
      <c r="C7" s="2">
        <v>185</v>
      </c>
      <c r="D7" s="2">
        <v>170</v>
      </c>
      <c r="F7" s="5">
        <f>B7/B10*100</f>
        <v>89.285714285714292</v>
      </c>
      <c r="G7" s="5">
        <f>C7/C10*100</f>
        <v>94.387755102040813</v>
      </c>
      <c r="H7" s="5">
        <f>D7/D10*100</f>
        <v>86.734693877551024</v>
      </c>
    </row>
    <row r="8" spans="1:8" x14ac:dyDescent="0.2">
      <c r="A8" s="2" t="s">
        <v>68</v>
      </c>
      <c r="B8" s="2">
        <v>186</v>
      </c>
      <c r="C8" s="2">
        <v>192</v>
      </c>
      <c r="D8" s="2">
        <v>186</v>
      </c>
      <c r="F8" s="5">
        <f>B8/B10*100</f>
        <v>94.897959183673478</v>
      </c>
      <c r="G8" s="5">
        <f>C8/C10*100</f>
        <v>97.959183673469383</v>
      </c>
      <c r="H8" s="5">
        <f>D8/D10*100</f>
        <v>94.897959183673478</v>
      </c>
    </row>
    <row r="9" spans="1:8" x14ac:dyDescent="0.2">
      <c r="A9" s="2" t="s">
        <v>69</v>
      </c>
      <c r="B9" s="2">
        <v>187</v>
      </c>
      <c r="C9" s="2">
        <v>192</v>
      </c>
      <c r="D9" s="2">
        <v>186</v>
      </c>
      <c r="F9" s="5">
        <f>B9/B10*100</f>
        <v>95.408163265306129</v>
      </c>
      <c r="G9" s="5">
        <f>C9/C10*100</f>
        <v>97.959183673469383</v>
      </c>
      <c r="H9" s="5">
        <f>D9/D10*100</f>
        <v>94.897959183673478</v>
      </c>
    </row>
    <row r="10" spans="1:8" x14ac:dyDescent="0.2">
      <c r="A10" s="2" t="s">
        <v>12</v>
      </c>
      <c r="B10" s="2">
        <v>196</v>
      </c>
      <c r="C10" s="2">
        <v>196</v>
      </c>
      <c r="D10" s="2">
        <v>196</v>
      </c>
    </row>
    <row r="12" spans="1:8" x14ac:dyDescent="0.2">
      <c r="A12" s="2" t="s">
        <v>72</v>
      </c>
      <c r="B12" s="2" t="s">
        <v>9</v>
      </c>
      <c r="C12" s="2" t="s">
        <v>10</v>
      </c>
      <c r="D12" s="2" t="s">
        <v>11</v>
      </c>
      <c r="F12" s="2" t="s">
        <v>13</v>
      </c>
      <c r="G12" s="2" t="s">
        <v>70</v>
      </c>
      <c r="H12" s="2" t="s">
        <v>71</v>
      </c>
    </row>
    <row r="13" spans="1:8" x14ac:dyDescent="0.2">
      <c r="A13" s="2" t="s">
        <v>64</v>
      </c>
      <c r="B13" s="2">
        <v>0</v>
      </c>
      <c r="C13" s="2">
        <v>0</v>
      </c>
      <c r="D13" s="2">
        <v>0</v>
      </c>
      <c r="F13" s="5">
        <f>B13/B19 *100</f>
        <v>0</v>
      </c>
      <c r="G13" s="5">
        <f>C13/C19 *100</f>
        <v>0</v>
      </c>
      <c r="H13" s="5">
        <f>D13/D19 *100</f>
        <v>0</v>
      </c>
    </row>
    <row r="14" spans="1:8" x14ac:dyDescent="0.2">
      <c r="A14" s="2" t="s">
        <v>65</v>
      </c>
      <c r="B14" s="2">
        <v>0</v>
      </c>
      <c r="C14" s="2">
        <v>0</v>
      </c>
      <c r="D14" s="2">
        <v>0</v>
      </c>
      <c r="F14" s="5">
        <f>B14/B19*100</f>
        <v>0</v>
      </c>
      <c r="G14" s="5">
        <f>C14/C19*100</f>
        <v>0</v>
      </c>
      <c r="H14" s="5">
        <f>D14/D19*100</f>
        <v>0</v>
      </c>
    </row>
    <row r="15" spans="1:8" x14ac:dyDescent="0.2">
      <c r="A15" s="2" t="s">
        <v>66</v>
      </c>
      <c r="B15" s="2">
        <v>33</v>
      </c>
      <c r="C15" s="2">
        <v>26</v>
      </c>
      <c r="D15" s="2">
        <v>28</v>
      </c>
      <c r="F15" s="5">
        <f>B15/B19*100</f>
        <v>16.836734693877549</v>
      </c>
      <c r="G15" s="5">
        <f>C15/C19*100</f>
        <v>13.26530612244898</v>
      </c>
      <c r="H15" s="5">
        <f>D15/D19*100</f>
        <v>14.285714285714285</v>
      </c>
    </row>
    <row r="16" spans="1:8" x14ac:dyDescent="0.2">
      <c r="A16" s="2" t="s">
        <v>67</v>
      </c>
      <c r="B16" s="2">
        <v>156</v>
      </c>
      <c r="C16" s="2">
        <v>150</v>
      </c>
      <c r="D16" s="2">
        <v>156</v>
      </c>
      <c r="F16" s="5">
        <f>B16/B19*100</f>
        <v>79.591836734693871</v>
      </c>
      <c r="G16" s="5">
        <f>C16/C19*100</f>
        <v>76.530612244897952</v>
      </c>
      <c r="H16" s="5">
        <f>D16/D19*100</f>
        <v>79.591836734693871</v>
      </c>
    </row>
    <row r="17" spans="1:8" x14ac:dyDescent="0.2">
      <c r="A17" s="2" t="s">
        <v>68</v>
      </c>
      <c r="B17" s="2">
        <v>176</v>
      </c>
      <c r="C17" s="2">
        <v>184</v>
      </c>
      <c r="D17" s="2">
        <v>176</v>
      </c>
      <c r="F17" s="5">
        <f>B17/B19*100</f>
        <v>89.795918367346943</v>
      </c>
      <c r="G17" s="5">
        <f>C17/C19*100</f>
        <v>93.877551020408163</v>
      </c>
      <c r="H17" s="5">
        <f>D17/D19*100</f>
        <v>89.795918367346943</v>
      </c>
    </row>
    <row r="18" spans="1:8" x14ac:dyDescent="0.2">
      <c r="A18" s="2" t="s">
        <v>69</v>
      </c>
      <c r="B18" s="2">
        <v>189</v>
      </c>
      <c r="C18" s="2">
        <v>190</v>
      </c>
      <c r="D18" s="2">
        <v>190</v>
      </c>
      <c r="F18" s="5">
        <f>B18/B19*100</f>
        <v>96.428571428571431</v>
      </c>
      <c r="G18" s="5">
        <f>C18/C19*100</f>
        <v>96.938775510204081</v>
      </c>
      <c r="H18" s="5">
        <f>D18/D19*100</f>
        <v>96.938775510204081</v>
      </c>
    </row>
    <row r="19" spans="1:8" x14ac:dyDescent="0.2">
      <c r="A19" s="2" t="s">
        <v>12</v>
      </c>
      <c r="B19" s="2">
        <v>196</v>
      </c>
      <c r="C19" s="2">
        <v>196</v>
      </c>
      <c r="D19" s="2">
        <v>1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5</vt:lpstr>
      <vt:lpstr>Supplementary Figure 1</vt:lpstr>
      <vt:lpstr>Supplementary Figure 2</vt:lpstr>
      <vt:lpstr>Supplementary Figure 3</vt:lpstr>
      <vt:lpstr>Supplementary Figure 4</vt:lpstr>
      <vt:lpstr>Supplementary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 DANHUA</dc:creator>
  <cp:lastModifiedBy>Danhua Jiang</cp:lastModifiedBy>
  <dcterms:created xsi:type="dcterms:W3CDTF">2022-07-14T01:22:27Z</dcterms:created>
  <dcterms:modified xsi:type="dcterms:W3CDTF">2022-12-02T09:56:41Z</dcterms:modified>
</cp:coreProperties>
</file>